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00_UCSD_PhD\00_professional\projects\HMO_biosynthesis_paper\HMO paper\Revision\SuppTable\"/>
    </mc:Choice>
  </mc:AlternateContent>
  <xr:revisionPtr revIDLastSave="0" documentId="8_{12D5DDF7-61E6-4EA2-93FA-713E922C617D}" xr6:coauthVersionLast="47" xr6:coauthVersionMax="47" xr10:uidLastSave="{00000000-0000-0000-0000-000000000000}"/>
  <bookViews>
    <workbookView xWindow="-108" yWindow="-108" windowWidth="23256" windowHeight="12576" tabRatio="993" activeTab="5" xr2:uid="{00000000-000D-0000-FFFF-FFFF00000000}"/>
  </bookViews>
  <sheets>
    <sheet name="info_HMO" sheetId="1" r:id="rId1"/>
    <sheet name="HMO_Conc_Set1" sheetId="3" r:id="rId2"/>
    <sheet name="Data_used_gene1" sheetId="7" r:id="rId3"/>
    <sheet name="HMO_Conc_Set2" sheetId="9" r:id="rId4"/>
    <sheet name="data_used_gene2" sheetId="13" r:id="rId5"/>
    <sheet name="SET1-SET2-correspondance" sheetId="14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H120" i="7" l="1"/>
  <c r="DH119" i="7"/>
  <c r="DH118" i="7"/>
  <c r="DH117" i="7"/>
  <c r="DH116" i="7"/>
  <c r="DH115" i="7"/>
  <c r="DH114" i="7"/>
  <c r="DH113" i="7"/>
  <c r="DH112" i="7"/>
  <c r="DH111" i="7"/>
  <c r="DH110" i="7"/>
  <c r="DH109" i="7"/>
  <c r="DH108" i="7"/>
  <c r="DH107" i="7"/>
  <c r="DH106" i="7"/>
  <c r="DH105" i="7"/>
  <c r="DH104" i="7"/>
  <c r="DH103" i="7"/>
  <c r="DH102" i="7"/>
  <c r="DH101" i="7"/>
  <c r="DH100" i="7"/>
  <c r="DH99" i="7"/>
  <c r="DH98" i="7"/>
  <c r="DH97" i="7"/>
  <c r="DH96" i="7"/>
  <c r="DH95" i="7"/>
  <c r="DH94" i="7"/>
  <c r="DH93" i="7"/>
  <c r="DH92" i="7"/>
  <c r="DH91" i="7"/>
  <c r="DH90" i="7"/>
  <c r="DH89" i="7"/>
  <c r="DH88" i="7"/>
  <c r="DH87" i="7"/>
  <c r="DH86" i="7"/>
  <c r="DH85" i="7"/>
  <c r="DH84" i="7"/>
  <c r="DH83" i="7"/>
  <c r="DH82" i="7"/>
  <c r="DH81" i="7"/>
  <c r="DH80" i="7"/>
  <c r="DH79" i="7"/>
  <c r="DH78" i="7"/>
  <c r="DH77" i="7"/>
  <c r="DH76" i="7"/>
  <c r="DH75" i="7"/>
  <c r="DH74" i="7"/>
  <c r="DH73" i="7"/>
  <c r="DH72" i="7"/>
  <c r="DH71" i="7"/>
  <c r="DH70" i="7"/>
  <c r="DH69" i="7"/>
  <c r="DH68" i="7"/>
  <c r="DH67" i="7"/>
  <c r="DH66" i="7"/>
  <c r="DH65" i="7"/>
  <c r="DH64" i="7"/>
  <c r="DH63" i="7"/>
  <c r="DH62" i="7"/>
  <c r="DH61" i="7"/>
  <c r="DH60" i="7"/>
  <c r="DH59" i="7"/>
  <c r="DH58" i="7"/>
  <c r="DH57" i="7"/>
  <c r="DH56" i="7"/>
  <c r="DH55" i="7"/>
  <c r="DH54" i="7"/>
  <c r="DH53" i="7"/>
  <c r="DH52" i="7"/>
  <c r="DH51" i="7"/>
  <c r="DH50" i="7"/>
  <c r="DH49" i="7"/>
  <c r="DH48" i="7"/>
  <c r="DH47" i="7"/>
  <c r="DH46" i="7"/>
  <c r="DH45" i="7"/>
  <c r="DH44" i="7"/>
  <c r="DH43" i="7"/>
  <c r="DH42" i="7"/>
  <c r="DH41" i="7"/>
  <c r="DH40" i="7"/>
  <c r="DH39" i="7"/>
  <c r="DH38" i="7"/>
  <c r="DH37" i="7"/>
  <c r="DH36" i="7"/>
  <c r="DH35" i="7"/>
  <c r="DH34" i="7"/>
  <c r="DH33" i="7"/>
  <c r="DH32" i="7"/>
  <c r="DH31" i="7"/>
  <c r="DH30" i="7"/>
  <c r="DH29" i="7"/>
  <c r="DH28" i="7"/>
  <c r="DH27" i="7"/>
  <c r="DH26" i="7"/>
  <c r="DH25" i="7"/>
  <c r="DH24" i="7"/>
  <c r="DH23" i="7"/>
  <c r="DH22" i="7"/>
  <c r="DH21" i="7"/>
  <c r="DH20" i="7"/>
  <c r="DH19" i="7"/>
  <c r="DH18" i="7"/>
  <c r="DH17" i="7"/>
  <c r="DH16" i="7"/>
  <c r="DH15" i="7"/>
  <c r="DH14" i="7"/>
  <c r="DH13" i="7"/>
  <c r="DH12" i="7"/>
  <c r="DH11" i="7"/>
  <c r="DH10" i="7"/>
  <c r="DH9" i="7"/>
  <c r="DH8" i="7"/>
  <c r="DH7" i="7"/>
  <c r="DH6" i="7"/>
  <c r="DH5" i="7"/>
  <c r="DH4" i="7"/>
  <c r="DH3" i="7"/>
</calcChain>
</file>

<file path=xl/sharedStrings.xml><?xml version="1.0" encoding="utf-8"?>
<sst xmlns="http://schemas.openxmlformats.org/spreadsheetml/2006/main" count="2844" uniqueCount="1320">
  <si>
    <t>Abbréviation</t>
  </si>
  <si>
    <t>Nom complet</t>
  </si>
  <si>
    <t>Masse molaire</t>
  </si>
  <si>
    <t>Formule brute</t>
  </si>
  <si>
    <t>Type de liaison</t>
  </si>
  <si>
    <t>Bode_gene</t>
  </si>
  <si>
    <t>Substrates</t>
  </si>
  <si>
    <t>Product</t>
  </si>
  <si>
    <t>Glc</t>
  </si>
  <si>
    <t>Glucose</t>
  </si>
  <si>
    <t>180g/mol</t>
  </si>
  <si>
    <t>C6H12O6</t>
  </si>
  <si>
    <t>/</t>
  </si>
  <si>
    <t>GalB14Glc</t>
  </si>
  <si>
    <t>Gal</t>
  </si>
  <si>
    <t>Galactose</t>
  </si>
  <si>
    <t>180 g/mol</t>
  </si>
  <si>
    <t>GalB13GlcNac</t>
  </si>
  <si>
    <t>B1_3 sur Nac</t>
  </si>
  <si>
    <t>B3GalT</t>
  </si>
  <si>
    <t>FucA13Glc</t>
  </si>
  <si>
    <t>B1_4 sur Glc</t>
  </si>
  <si>
    <t>LS</t>
  </si>
  <si>
    <t>GlcNacB13Gal</t>
  </si>
  <si>
    <t>Set1</t>
  </si>
  <si>
    <t>GalB14GlcNac</t>
  </si>
  <si>
    <t>B1_4 sur GlcNac</t>
  </si>
  <si>
    <t>B4GalT</t>
  </si>
  <si>
    <t>GlcNacB16Gal</t>
  </si>
  <si>
    <t>GlcNac</t>
  </si>
  <si>
    <t>N-acétylglucosamine</t>
  </si>
  <si>
    <t>221 g/mol</t>
  </si>
  <si>
    <t>C8H15NO6</t>
  </si>
  <si>
    <t>B1_3 sur Gal</t>
  </si>
  <si>
    <t>B3GlcNacT/iGnT</t>
  </si>
  <si>
    <t>FucA12Gal</t>
  </si>
  <si>
    <t>b3GnT</t>
  </si>
  <si>
    <t>B3GNT1</t>
  </si>
  <si>
    <t>B3GNT2</t>
  </si>
  <si>
    <t>B3GNT3</t>
  </si>
  <si>
    <t>B3GNT4</t>
  </si>
  <si>
    <t>B3GNT5</t>
  </si>
  <si>
    <t>B3GNT6</t>
  </si>
  <si>
    <t>B3GN-T6</t>
  </si>
  <si>
    <t>B3GNT7</t>
  </si>
  <si>
    <t>B3GNT8</t>
  </si>
  <si>
    <t>B3GNT9</t>
  </si>
  <si>
    <t>B3GNTL1</t>
  </si>
  <si>
    <t>B1_6 sur Gal</t>
  </si>
  <si>
    <t>B6GlcNacT/IGnT</t>
  </si>
  <si>
    <t>NeuNac23Gal</t>
  </si>
  <si>
    <t>b3GalT</t>
  </si>
  <si>
    <t>B3GALNT1a</t>
  </si>
  <si>
    <t>B3GALNT1b</t>
  </si>
  <si>
    <t>B3GALNT1c</t>
  </si>
  <si>
    <t>B3GALNT2</t>
  </si>
  <si>
    <t>B3GALT1</t>
  </si>
  <si>
    <t>B3GALT2</t>
  </si>
  <si>
    <t>B3GALT3</t>
  </si>
  <si>
    <t>B3GALT4</t>
  </si>
  <si>
    <t>B3GALT5</t>
  </si>
  <si>
    <t>B3GALT6</t>
  </si>
  <si>
    <t>B3GALTL</t>
  </si>
  <si>
    <t>Fuc</t>
  </si>
  <si>
    <t>Fucose</t>
  </si>
  <si>
    <t>164 g/mol</t>
  </si>
  <si>
    <t>C6H12O5</t>
  </si>
  <si>
    <t>A1_2 sur Gal</t>
  </si>
  <si>
    <t>FUT2</t>
  </si>
  <si>
    <t>NeuNac26Gal</t>
  </si>
  <si>
    <t>b4GalT</t>
  </si>
  <si>
    <t>B4GALNT3</t>
  </si>
  <si>
    <t>B4GALNT4</t>
  </si>
  <si>
    <t>B4GALT1</t>
  </si>
  <si>
    <t>B4GALT2a</t>
  </si>
  <si>
    <t>B4GALT2b</t>
  </si>
  <si>
    <t>B4GALT3</t>
  </si>
  <si>
    <t>B4GALT4a</t>
  </si>
  <si>
    <t>B4GALT4b</t>
  </si>
  <si>
    <t>B4GALT5</t>
  </si>
  <si>
    <t>B4GALT6</t>
  </si>
  <si>
    <t>B4GALT7</t>
  </si>
  <si>
    <t>A1_3 sur Glc</t>
  </si>
  <si>
    <t>FUTx</t>
  </si>
  <si>
    <t>a2FucT</t>
  </si>
  <si>
    <t>POFUT1a</t>
  </si>
  <si>
    <t>POFUT1b</t>
  </si>
  <si>
    <t>POFUT1c</t>
  </si>
  <si>
    <t>POFUT1d</t>
  </si>
  <si>
    <t>POFUT2a</t>
  </si>
  <si>
    <t>POFUT2b</t>
  </si>
  <si>
    <t>POFUT2c</t>
  </si>
  <si>
    <t>FUT10</t>
  </si>
  <si>
    <t>FUT11</t>
  </si>
  <si>
    <t>FUT3</t>
  </si>
  <si>
    <t>FUT4</t>
  </si>
  <si>
    <t>FUT6a</t>
  </si>
  <si>
    <t>FUT6b</t>
  </si>
  <si>
    <t>FUT7</t>
  </si>
  <si>
    <t>FUT8</t>
  </si>
  <si>
    <t>FUT9a</t>
  </si>
  <si>
    <t>FUT9b</t>
  </si>
  <si>
    <t>FucA13GlcNac</t>
  </si>
  <si>
    <t>A1_3 sur GlcNac</t>
  </si>
  <si>
    <t>a3FucT</t>
  </si>
  <si>
    <t>FucA14GlcNac</t>
  </si>
  <si>
    <t>A1_4 sur GlcNac</t>
  </si>
  <si>
    <t>a4FucT</t>
  </si>
  <si>
    <t>NeuNac</t>
  </si>
  <si>
    <t>acide sialique</t>
  </si>
  <si>
    <t>309 g/mol</t>
  </si>
  <si>
    <t>C11H19NO9</t>
  </si>
  <si>
    <t>A2_3 sur Gal</t>
  </si>
  <si>
    <t>ST3Gal4</t>
  </si>
  <si>
    <t>ST3GalT</t>
  </si>
  <si>
    <t>ST3GAL1a</t>
  </si>
  <si>
    <t>ST3GAL1b</t>
  </si>
  <si>
    <t>ST3GAL2</t>
  </si>
  <si>
    <t>ST3GAL3a</t>
  </si>
  <si>
    <t>ST3GAL3b</t>
  </si>
  <si>
    <t>ST3GAL4</t>
  </si>
  <si>
    <t>ST3GAL5a</t>
  </si>
  <si>
    <t>ST3GAL5b</t>
  </si>
  <si>
    <t>ST3GAL6</t>
  </si>
  <si>
    <t>A2_6 sur Gal</t>
  </si>
  <si>
    <t>ST6Gal1</t>
  </si>
  <si>
    <t>NeuNac26GlcNac</t>
  </si>
  <si>
    <t>ST6Gal</t>
  </si>
  <si>
    <t>ST6GAL1a</t>
  </si>
  <si>
    <t>ST6GAL1b</t>
  </si>
  <si>
    <t>ST6GAL1c</t>
  </si>
  <si>
    <t>A2_6 sur GlcNac</t>
  </si>
  <si>
    <t>ST6GalNac5</t>
  </si>
  <si>
    <t>ST6GnT</t>
  </si>
  <si>
    <t>ST6GALNAC1</t>
  </si>
  <si>
    <t>ST6GALNAC2</t>
  </si>
  <si>
    <t>ST6GALNAC3a</t>
  </si>
  <si>
    <t>ST6GALNAC3b</t>
  </si>
  <si>
    <t>ST6GALNAC4a</t>
  </si>
  <si>
    <t>ST6GALNAC4b</t>
  </si>
  <si>
    <t>ST6GALNAC4c</t>
  </si>
  <si>
    <t>ST6GALNAC6</t>
  </si>
  <si>
    <t>b6GnT</t>
  </si>
  <si>
    <t>GCNT1</t>
  </si>
  <si>
    <t>GCNT2a</t>
  </si>
  <si>
    <t>GCNT2b</t>
  </si>
  <si>
    <t>GCNT2c</t>
  </si>
  <si>
    <t>GCNT3</t>
  </si>
  <si>
    <t>GCNT4</t>
  </si>
  <si>
    <t>GCNT6</t>
  </si>
  <si>
    <t>Set2</t>
  </si>
  <si>
    <t>B3GNT</t>
  </si>
  <si>
    <t>B3GNT6a</t>
  </si>
  <si>
    <t>B3GTL</t>
  </si>
  <si>
    <t>B3GALT5a</t>
  </si>
  <si>
    <t>2'FL</t>
  </si>
  <si>
    <t>B4GALT5a</t>
  </si>
  <si>
    <t>3FL</t>
  </si>
  <si>
    <t>LNnT</t>
  </si>
  <si>
    <t>3'SL</t>
  </si>
  <si>
    <t>LNT</t>
  </si>
  <si>
    <t>LNFP I</t>
  </si>
  <si>
    <t>LNFP II</t>
  </si>
  <si>
    <t>ST6GALNAC5</t>
  </si>
  <si>
    <t>LNFP III</t>
  </si>
  <si>
    <t>GCNT2e</t>
  </si>
  <si>
    <t>GCNT4a</t>
  </si>
  <si>
    <t>LSTb</t>
  </si>
  <si>
    <t xml:space="preserve"> /</t>
  </si>
  <si>
    <t>LSTc</t>
  </si>
  <si>
    <t>DFLNT</t>
  </si>
  <si>
    <t>'B3GALNT2'</t>
  </si>
  <si>
    <t>'B3GNT2'</t>
  </si>
  <si>
    <t>'B4GALNT4'</t>
  </si>
  <si>
    <t>'GCNT1'</t>
  </si>
  <si>
    <t>'POFUT1b'</t>
  </si>
  <si>
    <t>'ST3GAL1a'</t>
  </si>
  <si>
    <t>'ST6GALNAC1'</t>
  </si>
  <si>
    <t>'ST6GAL1'</t>
  </si>
  <si>
    <t>DSLNT</t>
  </si>
  <si>
    <t>'B3GALT4'</t>
  </si>
  <si>
    <t>'B3GNT3'</t>
  </si>
  <si>
    <t>'B4GALT1'</t>
  </si>
  <si>
    <t>'GCNT2c'</t>
  </si>
  <si>
    <t>'POFUT2a'</t>
  </si>
  <si>
    <t>'ST3GAL2'</t>
  </si>
  <si>
    <t>'ST6GALNAC2'</t>
  </si>
  <si>
    <t>FLNH</t>
  </si>
  <si>
    <t>'B3GALT5'</t>
  </si>
  <si>
    <t>'B3GNT4'</t>
  </si>
  <si>
    <t>'B4GALT2a'</t>
  </si>
  <si>
    <t>'GCNT2e'</t>
  </si>
  <si>
    <t>'POFUT2b'</t>
  </si>
  <si>
    <t>'ST3GAL3b'</t>
  </si>
  <si>
    <t>'ST6GALNAC4a'</t>
  </si>
  <si>
    <t>DFLNH</t>
  </si>
  <si>
    <t>'B3GALT5a'</t>
  </si>
  <si>
    <t>'B3GNT6a'</t>
  </si>
  <si>
    <t>'B4GALT3'</t>
  </si>
  <si>
    <t>'GCNT3'</t>
  </si>
  <si>
    <t>'FUT11'</t>
  </si>
  <si>
    <t>'ST3GAL4'</t>
  </si>
  <si>
    <t>'ST6GALNAC5'</t>
  </si>
  <si>
    <t>FDSLNH</t>
  </si>
  <si>
    <t>'B3GALT6'</t>
  </si>
  <si>
    <t>'B3GNT8'</t>
  </si>
  <si>
    <t>'B4GALT4a'</t>
  </si>
  <si>
    <t>'GCNT4a'</t>
  </si>
  <si>
    <t>'FUT2'</t>
  </si>
  <si>
    <t>'ST3GAL5b'</t>
  </si>
  <si>
    <t>'ST6GALNAC6'</t>
  </si>
  <si>
    <t>DSLNH</t>
  </si>
  <si>
    <t>'B3GNTL1'</t>
  </si>
  <si>
    <t>'B4GALT5a'</t>
  </si>
  <si>
    <t>'FUT3'</t>
  </si>
  <si>
    <t>5-6-7-9-11-12</t>
  </si>
  <si>
    <t>3-8-10-13</t>
  </si>
  <si>
    <t>3-5-6-7-8-9-10-11-12-2*13</t>
  </si>
  <si>
    <t>'B3GTL'</t>
  </si>
  <si>
    <t>'B4GALT6'</t>
  </si>
  <si>
    <t>'FUT4'</t>
  </si>
  <si>
    <t>'B4GALT7'</t>
  </si>
  <si>
    <t>'FUT6b'</t>
  </si>
  <si>
    <t>'FUT8'</t>
  </si>
  <si>
    <t>CONSENSUS Set</t>
  </si>
  <si>
    <t>2’FL</t>
  </si>
  <si>
    <t>2’-fucosyllactose</t>
  </si>
  <si>
    <t>FucA1-2GalB1-4Glc</t>
  </si>
  <si>
    <t xml:space="preserve"> </t>
  </si>
  <si>
    <t>3'FL</t>
  </si>
  <si>
    <t>3-fucosyllactose</t>
  </si>
  <si>
    <t>GalB1-4(FucA1-3)Glc</t>
  </si>
  <si>
    <t>3’SL</t>
  </si>
  <si>
    <t>3’-sialyllactose</t>
  </si>
  <si>
    <t>NeuAcA1-2GalB1-4Glc</t>
  </si>
  <si>
    <t>Lacto-N-tetraose</t>
  </si>
  <si>
    <t>GalB1-3GlcNacB1-3GalB1-4Glc</t>
  </si>
  <si>
    <t xml:space="preserve"> LNnT</t>
  </si>
  <si>
    <r>
      <rPr>
        <sz val="14"/>
        <color rgb="FF000000"/>
        <rFont val="Arial"/>
        <family val="2"/>
        <charset val="1"/>
      </rPr>
      <t>Lacto-N-</t>
    </r>
    <r>
      <rPr>
        <i/>
        <sz val="14"/>
        <color rgb="FF000000"/>
        <rFont val="Arial"/>
        <family val="2"/>
        <charset val="1"/>
      </rPr>
      <t>neo</t>
    </r>
    <r>
      <rPr>
        <sz val="14"/>
        <color rgb="FF000000"/>
        <rFont val="Arial"/>
        <family val="2"/>
        <charset val="1"/>
      </rPr>
      <t xml:space="preserve">tetraose </t>
    </r>
  </si>
  <si>
    <t>GalB1-4GlcNacB1-3GalB1-4Glc</t>
  </si>
  <si>
    <t xml:space="preserve">LNFPI </t>
  </si>
  <si>
    <t>Lacto-N-fucopentaose I</t>
  </si>
  <si>
    <t>FucA1-2GalB1-3GlcNacB1-3GalB1-4Glc</t>
  </si>
  <si>
    <t>LNFPII</t>
  </si>
  <si>
    <t>Lacto-N-fucopentaose II</t>
  </si>
  <si>
    <t>GalB1-3(FucA1-4 )GlcNacB1-3GalB1-4Glc</t>
  </si>
  <si>
    <t>LNFPIII</t>
  </si>
  <si>
    <t>Lacto-N-fucopentaose III</t>
  </si>
  <si>
    <t>GalB1-4(FucA1-3 )GlcNacB1-3GalB1-4Glc</t>
  </si>
  <si>
    <t>LS-Tetrasaccharide c</t>
  </si>
  <si>
    <t>NeuAcA2-6GalB1-4GlcNacB1-3GalB1-4Glc</t>
  </si>
  <si>
    <t>LS-Tetrasaccharide b</t>
  </si>
  <si>
    <t>GalB1-3(NeuAcA2-6 )GlcNacB1-3GalB1-4Glc</t>
  </si>
  <si>
    <t xml:space="preserve">Disialyllacto-N-tetraose </t>
  </si>
  <si>
    <t>NeuAcA2-3 GalB1-3(NeuAcA2-6 )GlcNacB1-3GalB1-4Glc</t>
  </si>
  <si>
    <t xml:space="preserve">Lacto-N-difucohexaose </t>
  </si>
  <si>
    <t>FucA1-2 GalB1-3(FucA1-4 )GlcNacB1-3GalB1-4Glc</t>
  </si>
  <si>
    <t>GalB1-3(FucA1-4 )GlcNacB1-3GalB1-4(FucA1-3 )Glc</t>
  </si>
  <si>
    <t>GalB1-4(FucA1-3 )GlcNacB1-3GalB1-4(FucA1-3 )Glc</t>
  </si>
  <si>
    <t>fucosyllacto-N-hexaose</t>
  </si>
  <si>
    <t>GalB1-3GlcNacB1-3GalB1-4(FucA1-3)GlcNacB1-3GalB1-4Glc</t>
  </si>
  <si>
    <t>GalB1-3(FucA1-4)GlcNacB1-3GalB1-4GlcNacB1-3GalB1-4Glc</t>
  </si>
  <si>
    <t>GalB1-4GlcNacB1-6(FucA1-2GalB1-3GlcNacB1-3)GalB1-4Glc</t>
  </si>
  <si>
    <t>GalB1-4(FucA1-3)GlcNacB1-6(GalB1-3GlcNacB1-3)GalB1-4Glc</t>
  </si>
  <si>
    <t xml:space="preserve">difucosyllacto-N-hexaose </t>
  </si>
  <si>
    <t>GalB1-4(FucA1-3)GlcNacB1-6(FucA1-2GalB1-3GlcNacB1-3)GalB1-4Glc</t>
  </si>
  <si>
    <t>GalB1-4(FucA1-3)GlcNacB1-6(GalB1-3(FucA1-4)GlcNacB1-3)GalB1-4Glc</t>
  </si>
  <si>
    <t>GalB1-3(FucA1-4)GlcNacB1-3GalB1-4(FucA1-3)GlcNacB1-3GalB1-4Glc</t>
  </si>
  <si>
    <t>FucA1-2GalB1-3GlcNacB1-3GalB1-4(FucA1-3)GlcNacB1-3GalB1-4Glc</t>
  </si>
  <si>
    <t>GalB1-4(FucA1-3)GlcNacB1-3GalB1-4(FucA1-3)GlcNacB1-3GalB1-4Glc</t>
  </si>
  <si>
    <t>GalB1-4(FucA1-3)GlcNacB1-6(GalB1-4(FucA1-3)GlcNacB1-3)GalB1-4Glc</t>
  </si>
  <si>
    <t>fucosyl-disialyllacto-N-hexaose</t>
  </si>
  <si>
    <t>FucA1-3GalB1-4GlcNacB1-6(NeuAcA2-3GalB1-3(NeuAcA2-6)GlcNacB1-3)GalB1-4Glc</t>
  </si>
  <si>
    <t>GalB1-4(FucA1-3)GlcNacB1-6(NeuAcA2-3GalB1-3(NeuAcA2-6)GlcNacB1-3)GalB1-4Glc</t>
  </si>
  <si>
    <t>NeuAcA2-6GalB1-4GlcNacB1-6(NeuAcA2-3GalB1-3(FucA1-4)GlcNacB1-3)GalB1-4Glc</t>
  </si>
  <si>
    <t>NeuAc2-6GalB1-4GlcNacB1-6(NeuAcA2-6GalB1-4(FucA1-3)GlcNacB1-3)GalB1-4Glc</t>
  </si>
  <si>
    <t>NeuAc2-3GalB1-4GlcNacB1-6(NeuAcA2-6GalB1-4(FucA1-3)GlcNacB1-3)GalB1-4Glc</t>
  </si>
  <si>
    <t>NeuAc2-6GalB1-4GlcNacB1-6(NeuAcA2-3GalB1-4(FucA1-3)GlcNacB1-3)GalB1-4Glc</t>
  </si>
  <si>
    <t>NeuAc2-3GalB1-4GlcNacB1-6(NeuAcA2-3GalB1-4(FucA1-3)GlcNacB1-3)GalB1-4Glc</t>
  </si>
  <si>
    <t xml:space="preserve">disialyllacto-N-hexaose </t>
  </si>
  <si>
    <t>NeuAcA2-6GalB1-4GlcNacB1-6(NeuAcA2-3GalB1-3GlcNacB1-3)GalB1-4Glc</t>
  </si>
  <si>
    <t>GalB1-4GlcNacB1-6(NeuAcA2-3GalB1-3(NeuAcA2-6)GlcNacB1-3)GalB1-4Glc</t>
  </si>
  <si>
    <t>NeuAc2-6GalB1-4GlcNacB1-6(NeuAcA2-6GalB1-4GlcNacB1-3)GalB1-4Glc</t>
  </si>
  <si>
    <t>Fa2Ab4G</t>
  </si>
  <si>
    <t>Ab4(Fa3)G</t>
  </si>
  <si>
    <t>NNa3Ab4G</t>
  </si>
  <si>
    <t>Ab3GNb3Ab4G</t>
  </si>
  <si>
    <t>Ab4GNb3Ab4G</t>
  </si>
  <si>
    <t>Fa2Ab3GNb3Ab4G</t>
  </si>
  <si>
    <t>Ab3(Fa4)GNb3Ab4G</t>
  </si>
  <si>
    <t>Ab4(Fa3)GNb3Ab4G</t>
  </si>
  <si>
    <t>Ab3(NNa6)GNb3Ab4G</t>
  </si>
  <si>
    <t>NNa6Ab4GNb3Ab4G</t>
  </si>
  <si>
    <t xml:space="preserve">NNa3Ab3(NNa6)GNb3Ab4G </t>
  </si>
  <si>
    <t xml:space="preserve">Fa2Ab3(Fa4)GNb3Ab4G </t>
  </si>
  <si>
    <t xml:space="preserve">Ab3(Fa4)GNb3Ab4(Fa3)G </t>
  </si>
  <si>
    <t>Ab4(Fa3)GNb3Ab4(Fa3)G</t>
  </si>
  <si>
    <t>Ab3GNb3Ab4(Fa3)GNb3Ab4G</t>
  </si>
  <si>
    <t>Ab3(Fa4)GNb3Ab4GNb3Ab4G</t>
  </si>
  <si>
    <t xml:space="preserve">Fa2Ab3GNb3(Ab4GNb6)Ab4G </t>
  </si>
  <si>
    <t>Ab3GNb3(Ab4(Fa3)GNb6)Ab4G</t>
  </si>
  <si>
    <t>Fa2Ab3GNb3(Ab4(Fa3)GNb6)Ab4G</t>
  </si>
  <si>
    <t xml:space="preserve">Ab3(Fa4)GNb3(Ab4(Fa3)GNb6)Ab4G  </t>
  </si>
  <si>
    <t xml:space="preserve"> 'Ab3(Fa4)GNb3Ab4(Fa3)GNb3Ab4G  </t>
  </si>
  <si>
    <t>Fa2Ab3GNb3Ab4(Fa3)GNb3Ab4G</t>
  </si>
  <si>
    <t>Ab4(Fa3)GNb3Ab4(Fa3)GNb3Ab4G</t>
  </si>
  <si>
    <t>Ab4(Fa3)GNb3(Ab4(Fa3)GNb6)Ab4G</t>
  </si>
  <si>
    <t>NNa3Ab3(NNa6)GNb3(Fa2Ab4GNb6)Ab4G</t>
  </si>
  <si>
    <t>NNa3Ab3(NNa6)GNb3(Ab4(Fa3)GNb6)Ab4G</t>
  </si>
  <si>
    <t>NNa3Ab3(Fa4)GNb3(NNa6Ab4GNb6)Ab4G</t>
  </si>
  <si>
    <t>NNa6Ab4(Fa3)GNb3(NNa6Ab4GNb6)Ab4G</t>
  </si>
  <si>
    <t>NNa6Ab4(Fa3)GNb3(NNa3Ab4GNb6)Ab4G</t>
  </si>
  <si>
    <t>NNa3Ab4(Fa3)GNb3(NNa6Ab4GNb6)Ab4G</t>
  </si>
  <si>
    <t>NNa3Ab4(Fa3)GNb3(NNa3Ab4GNb6)Ab4G</t>
  </si>
  <si>
    <t>NNa3Ab3GNb3(NNa6Ab4GNb6)Ab4G</t>
  </si>
  <si>
    <t xml:space="preserve">NNa3Ab3(NNa6)GNb3(Ab4GNb6)Ab4G  </t>
  </si>
  <si>
    <t>NNa6Ab4GNb3(NNa6Ab4GNb6)Ab4G</t>
  </si>
  <si>
    <t>Pateint ID</t>
  </si>
  <si>
    <t>L1</t>
  </si>
  <si>
    <t>L2</t>
  </si>
  <si>
    <t>L3</t>
  </si>
  <si>
    <t>L4</t>
  </si>
  <si>
    <t>L5</t>
  </si>
  <si>
    <t>L6</t>
  </si>
  <si>
    <t>Chomat.#</t>
  </si>
  <si>
    <t>DPP</t>
  </si>
  <si>
    <t>Participant#</t>
  </si>
  <si>
    <t>L1-24h</t>
  </si>
  <si>
    <t>L1-48h</t>
  </si>
  <si>
    <t>L1-72h</t>
  </si>
  <si>
    <t>L1-96h</t>
  </si>
  <si>
    <t>L1-7D</t>
  </si>
  <si>
    <t>L1-14D</t>
  </si>
  <si>
    <t>L1-28D</t>
  </si>
  <si>
    <t>L1-42D</t>
  </si>
  <si>
    <t>L2-24h</t>
  </si>
  <si>
    <t>L2-48h</t>
  </si>
  <si>
    <t>L2-72h</t>
  </si>
  <si>
    <t>L2-96h</t>
  </si>
  <si>
    <t>L2-7D</t>
  </si>
  <si>
    <t>L2-14D</t>
  </si>
  <si>
    <t>L2-28D</t>
  </si>
  <si>
    <t>L2-42D</t>
  </si>
  <si>
    <t>L3-24h</t>
  </si>
  <si>
    <t>L3-48h</t>
  </si>
  <si>
    <t>L3-72h</t>
  </si>
  <si>
    <t>L3-96h</t>
  </si>
  <si>
    <t>L3-7D</t>
  </si>
  <si>
    <t>L3-14D</t>
  </si>
  <si>
    <t>L3-28D</t>
  </si>
  <si>
    <t>L3-42D</t>
  </si>
  <si>
    <t>L4-24h</t>
  </si>
  <si>
    <t>L4-48h</t>
  </si>
  <si>
    <t>L4-72h</t>
  </si>
  <si>
    <t>L4-96h</t>
  </si>
  <si>
    <t>L4-7D</t>
  </si>
  <si>
    <t>L4-14D</t>
  </si>
  <si>
    <t>L4-28D</t>
  </si>
  <si>
    <t>L4-42D</t>
  </si>
  <si>
    <t>L5-24h</t>
  </si>
  <si>
    <t>L5-48h</t>
  </si>
  <si>
    <t>L5-72h</t>
  </si>
  <si>
    <t>L5-96h</t>
  </si>
  <si>
    <t>L5-7D</t>
  </si>
  <si>
    <t>L5-14D</t>
  </si>
  <si>
    <t>L5-28D</t>
  </si>
  <si>
    <t>L5-42D</t>
  </si>
  <si>
    <t>L6-48h</t>
  </si>
  <si>
    <t>L6-72h</t>
  </si>
  <si>
    <t>L6-96h</t>
  </si>
  <si>
    <t>L6-7D</t>
  </si>
  <si>
    <t>L6-14D</t>
  </si>
  <si>
    <t>L6-28D</t>
  </si>
  <si>
    <t>L6-42D</t>
  </si>
  <si>
    <t>nmol/mL</t>
  </si>
  <si>
    <t>SUM</t>
  </si>
  <si>
    <t>ILMN_1728255</t>
  </si>
  <si>
    <t>LALBA</t>
  </si>
  <si>
    <t>L1-36h</t>
  </si>
  <si>
    <t>L1-60h</t>
  </si>
  <si>
    <t>L1-84h</t>
  </si>
  <si>
    <t>L1-21D</t>
  </si>
  <si>
    <t>L1-35D</t>
  </si>
  <si>
    <t>L2-36h</t>
  </si>
  <si>
    <t>L2-60h</t>
  </si>
  <si>
    <t>L2-84h</t>
  </si>
  <si>
    <t>L2-21D</t>
  </si>
  <si>
    <t>L2-35D</t>
  </si>
  <si>
    <t>L3-36h</t>
  </si>
  <si>
    <t>L3-60h</t>
  </si>
  <si>
    <t>L3-84h</t>
  </si>
  <si>
    <t>L3-21D</t>
  </si>
  <si>
    <t>L3-35D</t>
  </si>
  <si>
    <t>L4-36h</t>
  </si>
  <si>
    <t>L4-60h</t>
  </si>
  <si>
    <t>L4-84h</t>
  </si>
  <si>
    <t>L4-21D</t>
  </si>
  <si>
    <t>L4-35D</t>
  </si>
  <si>
    <t>L5-36h</t>
  </si>
  <si>
    <t>L5-60h</t>
  </si>
  <si>
    <t>L5-84h</t>
  </si>
  <si>
    <t>L5-21D</t>
  </si>
  <si>
    <t>L5-35D</t>
  </si>
  <si>
    <t>L6-60h</t>
  </si>
  <si>
    <t>L6-84h</t>
  </si>
  <si>
    <t>L6-21D</t>
  </si>
  <si>
    <t>L6-35D</t>
  </si>
  <si>
    <t>ILMN_1787595</t>
  </si>
  <si>
    <t>B3GALNT1</t>
  </si>
  <si>
    <t>Homo sapiens beta-1,3-N-acetylgalactosaminyltransferase 1 (globoside blood group) (B3GALNT1), transcript variant 2, mRNA.</t>
  </si>
  <si>
    <t>GLCT3; P; Gb4Cer; galT3; P1; GLOB; beta3Gal-T3; B3GALT3</t>
  </si>
  <si>
    <t>ILMN_2325347</t>
  </si>
  <si>
    <t>Homo sapiens beta-1,3-N-acetylgalactosaminyltransferase 1 (globoside blood group) (B3GALNT1), transcript variant 3, mRNA.</t>
  </si>
  <si>
    <t>galT3; P1; B3GALT3; GLCT3; P; Gb4Cer; GLOB; beta3Gal-T3</t>
  </si>
  <si>
    <t>ILMN_1726840</t>
  </si>
  <si>
    <t>ILMN_1780188</t>
  </si>
  <si>
    <t>Homo sapiens beta-1,3-N-acetylgalactosaminyltransferase 2 (B3GALNT2), mRNA.</t>
  </si>
  <si>
    <t>MGC39558; B3GalNAc-T2</t>
  </si>
  <si>
    <t>ILMN_1659202</t>
  </si>
  <si>
    <t>Homo sapiens UDP-Gal:betaGlcNAc beta 1,3-galactosyltransferase, polypeptide 1 (B3GALT1), mRNA.</t>
  </si>
  <si>
    <t>beta3Gal-T1; MGC126594</t>
  </si>
  <si>
    <t>ILMN_1709907</t>
  </si>
  <si>
    <t>Homo sapiens UDP-Gal:betaGlcNAc beta 1,3-galactosyltransferase, polypeptide 2 (B3GALT2), mRNA.</t>
  </si>
  <si>
    <t>beta3Gal-T2; BETA3GALT2; GLCT2</t>
  </si>
  <si>
    <t>ILMN_1657096</t>
  </si>
  <si>
    <t>Homo sapiens UDP-Gal:betaGlcNAc beta 1,3-galactosyltransferase, polypeptide 3 (B3GALT3), transcript variant 3, mRNA.</t>
  </si>
  <si>
    <t>galT3; P1; B3GALNT1; GLCT3; P; Gb4Cer; beta3Gal-T3</t>
  </si>
  <si>
    <t>ILMN_1815287</t>
  </si>
  <si>
    <t>ILMN_1690682</t>
  </si>
  <si>
    <t>Homo sapiens UDP-Gal:betaGlcNAc beta 1,3-galactosyltransferase, polypeptide 4 (B3GALT4), mRNA.</t>
  </si>
  <si>
    <t>beta3GALT4; beta3Gal-T4; DJ1033B10.3; GalT4; Gal-T2</t>
  </si>
  <si>
    <t>ILMN_2378654</t>
  </si>
  <si>
    <t>B3GalTx; GLCT5; beta3Gal-T5; B3GalT-V; B3T5</t>
  </si>
  <si>
    <t>ILMN_1800713</t>
  </si>
  <si>
    <t>Homo sapiens UDP-Gal:betaGlcNAc beta 1,3-galactosyltransferase, polypeptide 5 (B3GALT5), transcript variant 1, mRNA.</t>
  </si>
  <si>
    <t>ILMN_1698756</t>
  </si>
  <si>
    <t>ILMN_1739749</t>
  </si>
  <si>
    <t>Homo sapiens UDP-Gal:betaGal beta 1,3-galactosyltransferase polypeptide 6 (B3GALT6), mRNA.</t>
  </si>
  <si>
    <t>beta3GalT6</t>
  </si>
  <si>
    <t>ILMN_1764813</t>
  </si>
  <si>
    <t>Homo sapiens beta 1,3-galactosyltransferase-like (B3GALTL), mRNA.</t>
  </si>
  <si>
    <t>B3Glc-T; B3GTL; Gal-T; beta3Glc-T</t>
  </si>
  <si>
    <t>ILMN_3246214</t>
  </si>
  <si>
    <t>Homo sapiens UDP-GlcNAc:betaGal beta-1,3-N-acetylglucosaminyltransferase 1 (B3GNT1), mRNA.</t>
  </si>
  <si>
    <t>B3GN-T1; iGNT; B3GNT6; iGAT; BETA3GNTI</t>
  </si>
  <si>
    <t>ILMN_1711102</t>
  </si>
  <si>
    <t>Homo sapiens UDP-GlcNAc:betaGal beta-1,3-N-acetylglucosaminyltransferase 2 (B3GNT2), mRNA.</t>
  </si>
  <si>
    <t>B3GNT-2; B3GN-T1; B3GNT1; BETA3GNT; B3GN-T2; B3GNT</t>
  </si>
  <si>
    <t>ILMN_1800082</t>
  </si>
  <si>
    <t>Homo sapiens UDP-GlcNAc:betaGal beta-1,3-N-acetylglucosaminyltransferase 3 (B3GNT3), mRNA.</t>
  </si>
  <si>
    <t>beta3Gn-T3; HP10328; B3GNT-3; B3GN-T3; TMEM3; B3GAL-T8</t>
  </si>
  <si>
    <t>ILMN_1771260</t>
  </si>
  <si>
    <t>Homo sapiens UDP-GlcNAc:betaGal beta-1,3-N-acetylglucosaminyltransferase 4 (B3GNT4), mRNA.</t>
  </si>
  <si>
    <t>B3GN-T4; beta3Gn-T4</t>
  </si>
  <si>
    <t>ILMN_1702609</t>
  </si>
  <si>
    <t>Homo sapiens UDP-GlcNAc:betaGal beta-1,3-N-acetylglucosaminyltransferase 5 (B3GNT5), mRNA.</t>
  </si>
  <si>
    <t>beta3Gn-T5; B3GN-T5</t>
  </si>
  <si>
    <t>ILMN_1715384</t>
  </si>
  <si>
    <t>Homo sapiens UDP-GlcNAc:betaGal beta-1,3-N-acetylglucosaminyltransferase 6 (B3GNT6), mRNA.</t>
  </si>
  <si>
    <t>iGNT; iGAT; BETA3GNTI</t>
  </si>
  <si>
    <t>ILMN_1680081</t>
  </si>
  <si>
    <t>Homo sapiens beta-1,3-N-acetylglucosaminyltransferase protein (B3Gn-T6), mRNA.</t>
  </si>
  <si>
    <t>MGC119336; IMAGE:4907098; MGC119337; MGC119334</t>
  </si>
  <si>
    <t>ILMN_1721523</t>
  </si>
  <si>
    <t>Homo sapiens UDP-GlcNAc:betaGal beta-1,3-N-acetylglucosaminyltransferase 7 (B3GNT7), mRNA.</t>
  </si>
  <si>
    <t>beta3GnT7</t>
  </si>
  <si>
    <t>ILMN_1741389</t>
  </si>
  <si>
    <t>Homo sapiens UDP-GlcNAc:betaGal beta-1,3-N-acetylglucosaminyltransferase 8 (B3GNT8), mRNA.</t>
  </si>
  <si>
    <t>B3GALT7; BGALT15; beta3Gn-T8</t>
  </si>
  <si>
    <t>ILMN_1783908</t>
  </si>
  <si>
    <t>Homo sapiens UDP-GlcNAc:betaGal beta-1,3-N-acetylglucosaminyltransferase 9 (B3GNT9), mRNA.</t>
  </si>
  <si>
    <t>ILMN_1702817</t>
  </si>
  <si>
    <t>Homo sapiens UDP-GlcNAc:betaGal beta-1,3-N-acetylglucosaminyltransferase-like 1 (B3GNTL1), mRNA.</t>
  </si>
  <si>
    <t>MGC126253; MGC126256; B3GNT8</t>
  </si>
  <si>
    <t>ILMN_1805725</t>
  </si>
  <si>
    <t>ILMN_1707200</t>
  </si>
  <si>
    <t>B4GALNT2</t>
  </si>
  <si>
    <t>ILMN_1753271</t>
  </si>
  <si>
    <t>Homo sapiens beta-1,4-N-acetyl-galactosaminyl transferase 3 (B4GALNT3), mRNA.</t>
  </si>
  <si>
    <t>FLJ16224; B4GalNac-T3; FLJ40362</t>
  </si>
  <si>
    <t>ILMN_1796663</t>
  </si>
  <si>
    <t>Homo sapiens beta-1,4-N-acetyl-galactosaminyl transferase 4 (B4GALNT4), mRNA.</t>
  </si>
  <si>
    <t>Beta4GalNAc-T4; FLJ25045; NGalNAc-T1</t>
  </si>
  <si>
    <t>ILMN_1766221</t>
  </si>
  <si>
    <t>Homo sapiens UDP-Gal:betaGlcNAc beta 1,4- galactosyltransferase, polypeptide 1 (B4GALT1), mRNA.</t>
  </si>
  <si>
    <t>MGC50983; GT1; beta4Gal-T1; GTB; B4GAL-T1; GGTB2; DKFZp686N19253</t>
  </si>
  <si>
    <t>ILMN_1753755</t>
  </si>
  <si>
    <t>B4GALT2</t>
  </si>
  <si>
    <t>Homo sapiens UDP-Gal:betaGlcNAc beta 1,4- galactosyltransferase, polypeptide 2 (B4GALT2), transcript variant 2, mRNA.</t>
  </si>
  <si>
    <t>beta4Gal-T2; B4Gal-T3; B4Gal-T2</t>
  </si>
  <si>
    <t>ILMN_1680732</t>
  </si>
  <si>
    <t>ILMN_1806508</t>
  </si>
  <si>
    <t>ILMN_1692267</t>
  </si>
  <si>
    <t>Homo sapiens UDP-Gal:betaGlcNAc beta 1,4- galactosyltransferase, polypeptide 3 (B4GALT3), mRNA.</t>
  </si>
  <si>
    <t>beta4Gal-T3</t>
  </si>
  <si>
    <t>ILMN_1661500</t>
  </si>
  <si>
    <t>B4GALT4</t>
  </si>
  <si>
    <t>Homo sapiens UDP-Gal:betaGlcNAc beta 1,4- galactosyltransferase, polypeptide 4 (B4GALT4), transcript variant 2, mRNA.</t>
  </si>
  <si>
    <t>B4Gal-T4; beta4Gal-T4</t>
  </si>
  <si>
    <t>ILMN_2380688</t>
  </si>
  <si>
    <t>ILMN_1685824</t>
  </si>
  <si>
    <t>Homo sapiens UDP-Gal:betaGlcNAc beta 1,4- galactosyltransferase, polypeptide 5 (B4GALT5), mRNA.</t>
  </si>
  <si>
    <t>beta4Gal-T5; BETA4-GALT-IV; B4Gal-T5; gt-V; beta4GalT-V</t>
  </si>
  <si>
    <t>ILMN_1732555</t>
  </si>
  <si>
    <t>Homo sapiens UDP-Gal:betaGlcNAc beta 1,4- galactosyltransferase, polypeptide 6 (B4GALT6), mRNA.</t>
  </si>
  <si>
    <t>beta4Gal-T6; B4Gal-T6</t>
  </si>
  <si>
    <t>ILMN_1663541</t>
  </si>
  <si>
    <t>Homo sapiens xylosylprotein beta 1,4-galactosyltransferase, polypeptide 7 (galactosyltransferase I) (B4GALT7), mRNA.</t>
  </si>
  <si>
    <t>B4GAL-T7; XGALT1; XGPT1; XGALT-1; beta4Gal-T7</t>
  </si>
  <si>
    <t>ILMN_1712894</t>
  </si>
  <si>
    <t>FUT1</t>
  </si>
  <si>
    <t>ILMN_1725683</t>
  </si>
  <si>
    <t>Homo sapiens fucosyltransferase 10 (alpha (1,3) fucosyltransferase) (FUT10), mRNA.</t>
  </si>
  <si>
    <t>MGC11141</t>
  </si>
  <si>
    <t>ILMN_2163906</t>
  </si>
  <si>
    <t>ILMN_1678862</t>
  </si>
  <si>
    <t>Homo sapiens fucosyltransferase 11 (alpha (1,3) fucosyltransferase) (FUT11), mRNA.</t>
  </si>
  <si>
    <t>MGC33202; MGC119339; MGC119338</t>
  </si>
  <si>
    <t>ILMN_1794659</t>
  </si>
  <si>
    <t>Homo sapiens fucosyltransferase 2 (secretor status included) (FUT2), transcript variant 2, mRNA.</t>
  </si>
  <si>
    <t>sej; Se2; SE</t>
  </si>
  <si>
    <t>ILMN_1653358</t>
  </si>
  <si>
    <t>Homo sapiens fucosyltransferase 3 (galactoside 3(4)-L-fucosyltransferase, Lewis blood group) (FUT3), transcript variant 4, mRNA.</t>
  </si>
  <si>
    <t>CD174; MGC131739; Les; FucT-III; FT3B; LE</t>
  </si>
  <si>
    <t>ILMN_1792072</t>
  </si>
  <si>
    <t>Homo sapiens fucosyltransferase 4 (alpha (1,3) fucosyltransferase, myeloid-specific) (FUT4), mRNA.</t>
  </si>
  <si>
    <t>FCT3A; ELFT; FUC-TIV; CD15</t>
  </si>
  <si>
    <t>ILMN_1773310</t>
  </si>
  <si>
    <t>FUT5</t>
  </si>
  <si>
    <t>ILMN_2312228</t>
  </si>
  <si>
    <t>FUT6</t>
  </si>
  <si>
    <t>Homo sapiens fucosyltransferase 6 (alpha (1,3) fucosyltransferase) (FUT6), transcript variant 1, mRNA.</t>
  </si>
  <si>
    <t>FLJ40754; FT1A</t>
  </si>
  <si>
    <t>ILMN_1761275</t>
  </si>
  <si>
    <t>ILMN_1724236</t>
  </si>
  <si>
    <t>Homo sapiens fucosyltransferase 7 (alpha (1,3) fucosyltransferase) (FUT7), mRNA.</t>
  </si>
  <si>
    <t>ILMN_1741422</t>
  </si>
  <si>
    <t>Homo sapiens fucosyltransferase 8 (alpha (1,6) fucosyltransferase) (FUT8), transcript variant 3, mRNA.</t>
  </si>
  <si>
    <t>MGC26465</t>
  </si>
  <si>
    <t>ILMN_1693152</t>
  </si>
  <si>
    <t>ILMN_1878007</t>
  </si>
  <si>
    <t>FUT9</t>
  </si>
  <si>
    <t>Homo sapiens fucosyltransferase 9 (alpha (1,3) fucosyltransferase) (FUT9), mRNA.</t>
  </si>
  <si>
    <t>Fuc-TIX</t>
  </si>
  <si>
    <t>ILMN_1705352</t>
  </si>
  <si>
    <t>ILMN_2082035</t>
  </si>
  <si>
    <t>GALNT1</t>
  </si>
  <si>
    <t>Homo sapiens UDP-N-acetyl-alpha-D-galactosamine:polypeptide N-acetylgalactosaminyltransferase 1 (GalNAc-T1) (GALNT1), mRNA.</t>
  </si>
  <si>
    <t>GALNAC-T1</t>
  </si>
  <si>
    <t>ILMN_1803977</t>
  </si>
  <si>
    <t>ILMN_1662556</t>
  </si>
  <si>
    <t>GALNT10</t>
  </si>
  <si>
    <t>Homo sapiens UDP-N-acetyl-alpha-D-galactosamine:polypeptide N-acetylgalactosaminyltransferase 10 (GalNAc-T10) (GALNT10), transcript variant 1, mRNA.</t>
  </si>
  <si>
    <t>GalNAcT10; FLJ00205; FLJ11715; pp-GalNAc-T10; DKFZp586H0623</t>
  </si>
  <si>
    <t>ILMN_1681984</t>
  </si>
  <si>
    <t>Homo sapiens UDP-N-acetyl-alpha-D-galactosamine:polypeptide N-acetylgalactosaminyltransferase 10 (GalNAc-T10) (GALNT10), transcript variant 2, mRNA.</t>
  </si>
  <si>
    <t>ILMN_1655985</t>
  </si>
  <si>
    <t>ILMN_1651819</t>
  </si>
  <si>
    <t>GALNT11</t>
  </si>
  <si>
    <t>Homo sapiens UDP-N-acetyl-alpha-D-galactosamine:polypeptide N-acetylgalactosaminyltransferase 11 (GalNAc-T11) (GALNT11), mRNA.</t>
  </si>
  <si>
    <t>FLJ21634; MGC71630</t>
  </si>
  <si>
    <t>ILMN_1735157</t>
  </si>
  <si>
    <t>GALNT12</t>
  </si>
  <si>
    <t>Homo sapiens UDP-N-acetyl-alpha-D-galactosamine:polypeptide N-acetylgalactosaminyltransferase 12 (GalNAc-T12) (GALNT12), mRNA.</t>
  </si>
  <si>
    <t>GalNAc-T12; FLJ21212</t>
  </si>
  <si>
    <t>ILMN_1738869</t>
  </si>
  <si>
    <t>GALNT13</t>
  </si>
  <si>
    <t>Homo sapiens UDP-N-acetyl-alpha-D-galactosamine:polypeptide N-acetylgalactosaminyltransferase 13 (GalNAc-T13) (GALNT13), mRNA.</t>
  </si>
  <si>
    <t>FLJ16031; MGC119459; GalNAc-T13; MGC119461; WUGSC:H_NH0187G20.1; H_NH0187G20.1; FLJ41157; KIAA1918</t>
  </si>
  <si>
    <t>ILMN_1722524</t>
  </si>
  <si>
    <t>GALNT14</t>
  </si>
  <si>
    <t>Homo sapiens UDP-N-acetyl-alpha-D-galactosamine:polypeptide N-acetylgalactosaminyltransferase 14 (GalNAc-T14) (GALNT14), mRNA.</t>
  </si>
  <si>
    <t>FLJ12691; GalNac-T14; GalNac-T10; GALNT15; FLJ13977</t>
  </si>
  <si>
    <t>ILMN_2076429</t>
  </si>
  <si>
    <t>GALNT17</t>
  </si>
  <si>
    <t>ILMN_1814606</t>
  </si>
  <si>
    <t>GALNT2</t>
  </si>
  <si>
    <t>Homo sapiens UDP-N-acetyl-alpha-D-galactosamine:polypeptide N-acetylgalactosaminyltransferase 2 (GalNAc-T2) (GALNT2), mRNA.</t>
  </si>
  <si>
    <t>GalNAc-T2</t>
  </si>
  <si>
    <t>ILMN_1671039</t>
  </si>
  <si>
    <t>GALNT3</t>
  </si>
  <si>
    <t>Homo sapiens UDP-N-acetyl-alpha-D-galactosamine:polypeptide N-acetylgalactosaminyltransferase 3 (GalNAc-T3) (GALNT3), mRNA.</t>
  </si>
  <si>
    <t>DKFZp686C10199; MGC61909; GalNAc-T3; HFTC; HHS</t>
  </si>
  <si>
    <t>ILMN_1739297</t>
  </si>
  <si>
    <t>GALNT4</t>
  </si>
  <si>
    <t>Homo sapiens UDP-N-acetyl-alpha-D-galactosamine:polypeptide N-acetylgalactosaminyltransferase 4 (GalNAc-T4) (GALNT4), mRNA.</t>
  </si>
  <si>
    <t>GalNAcT4; GALNAC-T4</t>
  </si>
  <si>
    <t>ILMN_1658575</t>
  </si>
  <si>
    <t>GALNT5</t>
  </si>
  <si>
    <t>ILMN_1677574</t>
  </si>
  <si>
    <t>GALNT6</t>
  </si>
  <si>
    <t>Homo sapiens UDP-N-acetyl-alpha-D-galactosamine:polypeptide N-acetylgalactosaminyltransferase 6 (GalNAc-T6) (GALNT6), mRNA.</t>
  </si>
  <si>
    <t>GalNAcT6; GALNAC-T6</t>
  </si>
  <si>
    <t>ILMN_1670748</t>
  </si>
  <si>
    <t>GALNT7</t>
  </si>
  <si>
    <t>ILMN_1782978</t>
  </si>
  <si>
    <t>GALNT8</t>
  </si>
  <si>
    <t>ILMN_1653687</t>
  </si>
  <si>
    <t>GALNT9</t>
  </si>
  <si>
    <t>Homo sapiens UDP-N-acetyl-alpha-D-galactosamine:polypeptide N-acetylgalactosaminyltransferase 9 (GalNAc-T9) (GALNT9), mRNA.</t>
  </si>
  <si>
    <t>GALNAC-T9</t>
  </si>
  <si>
    <t>ILMN_1749379</t>
  </si>
  <si>
    <t>ILMN_1796575</t>
  </si>
  <si>
    <t>PREDICTED: Homo sapiens UDP-N-acetyl-alpha-D-galactosamine:polypeptide N-acetylgalactosaminyltransferase 9 (GalNAc-T9) (GALNT9), mRNA.</t>
  </si>
  <si>
    <t>ILMN_1708925</t>
  </si>
  <si>
    <t>ILMN_1799903</t>
  </si>
  <si>
    <t>GALNTL1</t>
  </si>
  <si>
    <t>Homo sapiens UDP-N-acetyl-alpha-D-galactosamine:polypeptide N-acetylgalactosaminyltransferase-like 1 (GALNTL1), mRNA.</t>
  </si>
  <si>
    <t>MGC141855; GALNT16; KIAA1130</t>
  </si>
  <si>
    <t>ILMN_2077952</t>
  </si>
  <si>
    <t>ILMN_1813104</t>
  </si>
  <si>
    <t>GALNTL2</t>
  </si>
  <si>
    <t>Homo sapiens UDP-N-acetyl-alpha-D-galactosamine:polypeptide N-acetylgalactosaminyltransferase-like 2 (GALNTL2), mRNA.</t>
  </si>
  <si>
    <t>PIH5; GALNT13; DKFZp686H1113; GALNT15; GALNT7</t>
  </si>
  <si>
    <t>ILMN_1673773</t>
  </si>
  <si>
    <t>GALNTL4</t>
  </si>
  <si>
    <t>Homo sapiens UDP-N-acetyl-alpha-D-galactosamine:polypeptide N-acetylgalactosaminyltransferase-like 4 (GALNTL4), mRNA.</t>
  </si>
  <si>
    <t>GALNT18; MGC71806; GALNT15; GalNAc-T15</t>
  </si>
  <si>
    <t>ILMN_1738212</t>
  </si>
  <si>
    <t>GALNTL5</t>
  </si>
  <si>
    <t>ILMN_3243773</t>
  </si>
  <si>
    <t>GALNTL6</t>
  </si>
  <si>
    <t>Homo sapiens UDP-N-acetyl-alpha-D-galactosamine:polypeptide N-acetylgalactosaminyltransferase-like 6 (GALNTL6), mRNA.</t>
  </si>
  <si>
    <t>ILMN_1666545</t>
  </si>
  <si>
    <t>Homo sapiens glucosaminyl (N-acetyl) transferase 1, core 2 (beta-1,6-N-acetylglucosaminyltransferase) (GCNT1), transcript variant 4, mRNA.</t>
  </si>
  <si>
    <t>NACGT2; C2GNT; C2GNT1; MGC126335; G6NT; C2GNT-L; MGC126336; NAGCT2</t>
  </si>
  <si>
    <t>ILMN_2225135</t>
  </si>
  <si>
    <t>ILMN_1653174</t>
  </si>
  <si>
    <t>GCNT2</t>
  </si>
  <si>
    <t>Homo sapiens glucosaminyl (N-acetyl) transferase 2, I-branching enzyme (I blood group) (GCNT2), transcript variant 3, mRNA.</t>
  </si>
  <si>
    <t>MGC163396; CCAT; GCNT5; bA421M1.1; IGNT; bA360O19.2; NAGCT1; ULG3; GCNT2C; NACGT1; II</t>
  </si>
  <si>
    <t>ILMN_1666986</t>
  </si>
  <si>
    <t>Homo sapiens glucosaminyl (N-acetyl) transferase 2, I-branching enzyme (GCNT2), transcript variant 1, mRNA.</t>
  </si>
  <si>
    <t>GCNT5; AIGnT; bA421M1.1; IGNT; bA360O19.2; NAGCT1; CIGnT; BIGnT; ULG3; NACGT1; II</t>
  </si>
  <si>
    <t>ILMN_1680390</t>
  </si>
  <si>
    <t>Homo sapiens glucosaminyl (N-acetyl) transferase 2, I-branching enzyme (I blood group) (GCNT2), transcript variant 2, mRNA.</t>
  </si>
  <si>
    <t>ILMN_1807970</t>
  </si>
  <si>
    <t>ILMN_1712082</t>
  </si>
  <si>
    <t>Homo sapiens glucosaminyl (N-acetyl) transferase 3, mucin type (GCNT3), mRNA.</t>
  </si>
  <si>
    <t>C2/4GnT; GnT-M; C2GnT-M; C2GnT2</t>
  </si>
  <si>
    <t>ILMN_3236182</t>
  </si>
  <si>
    <t>Homo sapiens glucosaminyl (N-acetyl) transferase 4, core 2 (beta-1,6-N-acetylglucosaminyltransferase) (GCNT4), mRNA.</t>
  </si>
  <si>
    <t>ILMN_3266787</t>
  </si>
  <si>
    <t>PREDICTED: Homo sapiens glucosaminyl (N-acetyl) transferase 6 (GCNT6), mRNA.</t>
  </si>
  <si>
    <t>ILMN_3190324</t>
  </si>
  <si>
    <t>ILMN_3249296</t>
  </si>
  <si>
    <t>GCNT7</t>
  </si>
  <si>
    <t>Homo sapiens lactalbumin, alpha- (LALBA), mRNA.</t>
  </si>
  <si>
    <t>MGC138521; MGC138523</t>
  </si>
  <si>
    <t>ILMN_1786483</t>
  </si>
  <si>
    <t>LOC343705</t>
  </si>
  <si>
    <t>PREDICTED: Homo sapiens similar to CMP-N-acetylneuraminate-beta-galactosamide-alpha-2, 3-sialyltransferase (Beta-galactoside alpha-2,3-sialyltransferase) (Alpha 2,3-ST) (Gal-NAc6S) (Gal-beta-1,3-GalNAc-alpha-2,3-sialyltransferase) (ST3GalIA) (ST3O) (ST3GalA.1) (SIAT4-A) (S... (LOC343705), mRNA.</t>
  </si>
  <si>
    <t>ILMN_1704789</t>
  </si>
  <si>
    <t>LOC402377</t>
  </si>
  <si>
    <t>PREDICTED: Homo sapiens similar to UDP-Gal:betaGlcNAc beta 1,3-galactosyltransferase, polypeptide 4 (LOC402377), mRNA.</t>
  </si>
  <si>
    <t>ILMN_1672365</t>
  </si>
  <si>
    <t>LOC442117</t>
  </si>
  <si>
    <t>PREDICTED: Homo sapiens similar to GalNAc transferase 10 isoform a; GalNAc transferase 10; polypeptide N-acetylgalactosaminyltransferase 10 (LOC442117), mRNA.</t>
  </si>
  <si>
    <t>ILMN_1730138</t>
  </si>
  <si>
    <t>LOC642141</t>
  </si>
  <si>
    <t>PREDICTED: Homo sapiens similar to Polypeptide N-acetylgalactosaminyltransferase 9 (Protein-UDP acetylgalactosaminyltransferase 9) (UDP-GalNAc:polypeptide N-acetylgalactosaminyltransferase 9) (Polypeptide GalNAc transferase 9) (GalNAc-T9) (pp-GaNTase 9) (LOC642141), mRNA.</t>
  </si>
  <si>
    <t>ILMN_1802115</t>
  </si>
  <si>
    <t>LOC642183</t>
  </si>
  <si>
    <t>PREDICTED: Homo sapiens similar to Polypeptide N-acetylgalactosaminyltransferase 9 (Protein-UDP acetylgalactosaminyltransferase 9) (UDP-GalNAc:polypeptide N-acetylgalactosaminyltransferase 9) (Polypeptide GalNAc transferase 9) (GalNAc-T9) (pp-GaNTase 9) (LOC642183), mRNA.</t>
  </si>
  <si>
    <t>ILMN_1712383</t>
  </si>
  <si>
    <t>LOC645551</t>
  </si>
  <si>
    <t>ILMN_1725180</t>
  </si>
  <si>
    <t>LOC729185</t>
  </si>
  <si>
    <t>PREDICTED: Homo sapiens similar to Polypeptide N-acetylgalactosaminyltransferase 9 (Protein-UDP acetylgalactosaminyltransferase 9) (UDP-GalNAc:polypeptide N-acetylgalactosaminyltransferase 9) (Polypeptide GalNAc transferase 9) (GalNAc-T9) (pp-GaNTase 9) (LOC729185), mRNA.</t>
  </si>
  <si>
    <t>ILMN_1761912</t>
  </si>
  <si>
    <t>MGAT1</t>
  </si>
  <si>
    <t>Homo sapiens mannosyl (alpha-1,3-)-glycoprotein beta-1,2-N-acetylglucosaminyltransferase (MGAT1), mRNA.</t>
  </si>
  <si>
    <t>GLYT1; GLCT1; GNT-1; GLCNAC-TI; MGAT; GNT-I</t>
  </si>
  <si>
    <t>ILMN_2342240</t>
  </si>
  <si>
    <t>MGAT2</t>
  </si>
  <si>
    <t>Homo sapiens mannosyl (alpha-1,6-)-glycoprotein beta-1,2-N-acetylglucosaminyltransferase (MGAT2), mRNA.</t>
  </si>
  <si>
    <t>GNT-II; CDGS2; GLCNACTII; GNT2</t>
  </si>
  <si>
    <t>ILMN_2346831</t>
  </si>
  <si>
    <t>Homo sapiens mannosyl (alpha-1,6-)-glycoprotein beta-1,2-N-acetylglucosaminyltransferase (MGAT2), transcript variant 2, mRNA.</t>
  </si>
  <si>
    <t>ILMN_1739151</t>
  </si>
  <si>
    <t>ILMN_1766475</t>
  </si>
  <si>
    <t>MGAT3</t>
  </si>
  <si>
    <t>Homo sapiens mannosyl (beta-1,4-)-glycoprotein beta-1,4-N-acetylglucosaminyltransferase (MGAT3), transcript variant 1, mRNA.</t>
  </si>
  <si>
    <t>FLJ43371; GNT-III; GNT3; MGC142278; MGC141943</t>
  </si>
  <si>
    <t>ILMN_1853824</t>
  </si>
  <si>
    <t>ILMN_1755643</t>
  </si>
  <si>
    <t>MGAT4A</t>
  </si>
  <si>
    <t>Homo sapiens mannosyl (alpha-1,3-)-glycoprotein beta-1,4-N-acetylglucosaminyltransferase, isozyme A (MGAT4A), transcript variant 1, mRNA.</t>
  </si>
  <si>
    <t>GNT-IVA; GNT-IV</t>
  </si>
  <si>
    <t>ILMN_1722438</t>
  </si>
  <si>
    <t>MGAT4B</t>
  </si>
  <si>
    <t>Homo sapiens mannosyl (alpha-1,3-)-glycoprotein beta-1,4-N-acetylglucosaminyltransferase, isozyme B (MGAT4B), transcript variant 1, mRNA.</t>
  </si>
  <si>
    <t>GNT-IVB; GNT-IV</t>
  </si>
  <si>
    <t>ILMN_1809272</t>
  </si>
  <si>
    <t>Homo sapiens mannosyl (alpha-1,3-)-glycoprotein beta-1,4-N-acetylglucosaminyltransferase, isozyme B (MGAT4B), transcript variant 2, mRNA.</t>
  </si>
  <si>
    <t>ILMN_1796106</t>
  </si>
  <si>
    <t>ILMN_2117736</t>
  </si>
  <si>
    <t>MGAT4C</t>
  </si>
  <si>
    <t>Homo sapiens mannosyl (alpha-1,3-)-glycoprotein beta-1,4-N-acetylglucosaminyltransferase, isozyme C (putative) (MGAT4C), mRNA.</t>
  </si>
  <si>
    <t>HGNT-IV-H; GNTIVH</t>
  </si>
  <si>
    <t>ILMN_1704904</t>
  </si>
  <si>
    <t>ILMN_1731049</t>
  </si>
  <si>
    <t>MGAT5</t>
  </si>
  <si>
    <t>ILMN_1692477</t>
  </si>
  <si>
    <t>MGAT5B</t>
  </si>
  <si>
    <t>Homo sapiens mannosyl (alpha-1,6-)-glycoprotein beta-1,6-N-acetyl-glucosaminyltransferase, isozyme B (MGAT5B), transcript variant 1, mRNA.</t>
  </si>
  <si>
    <t>KIAA2008; GnT-VB; GnT-IX; FLJ25132</t>
  </si>
  <si>
    <t>ILMN_2293631</t>
  </si>
  <si>
    <t>Homo sapiens mannosyl (alpha-1,6-)-glycoprotein beta-1,6-N-acetyl-glucosaminyltransferase, isozyme B (MGAT5B), transcript variant 2, mRNA.</t>
  </si>
  <si>
    <t>ILMN_1697639</t>
  </si>
  <si>
    <t>OGT</t>
  </si>
  <si>
    <t>Homo sapiens O-linked N-acetylglucosamine (GlcNAc) transferase (UDP-N-acetylglucosamine:polypeptide-N-acetylglucosaminyl transferase) (OGT), transcript variant 2, mRNA.</t>
  </si>
  <si>
    <t>O-GLCNAC; MGC22921; HRNT1; FLJ23071</t>
  </si>
  <si>
    <t>ILMN_2364828</t>
  </si>
  <si>
    <t>Homo sapiens O-linked N-acetylglucosamine (GlcNAc) transferase (UDP-N-acetylglucosamine:polypeptide-N-acetylglucosaminyl transferase) (OGT), transcript variant 1, mRNA.</t>
  </si>
  <si>
    <t>MGC22921; HRNT1; O-GLCNAC; FLJ23071</t>
  </si>
  <si>
    <t>ILMN_1808435</t>
  </si>
  <si>
    <t>Homo sapiens O-linked N-acetylglucosamine (GlcNAc) transferase (UDP-N-acetylglucosamine:polypeptide-N-acetylglucosaminyl transferase) (OGT), transcript variant 3, mRNA.</t>
  </si>
  <si>
    <t>O-GLCNAC; MGC22921; NCOAT; HRNT1; FLJ23071</t>
  </si>
  <si>
    <t>ILMN_2276758</t>
  </si>
  <si>
    <t>POFUT1</t>
  </si>
  <si>
    <t>Homo sapiens protein O-fucosyltransferase 1 (POFUT1), transcript variant 1, mRNA.</t>
  </si>
  <si>
    <t>O-Fuc-T; O-FUT; FUT12; O-FucT-1; MGC2482; KIAA0180</t>
  </si>
  <si>
    <t>ILMN_1776076</t>
  </si>
  <si>
    <t>ILMN_1782870</t>
  </si>
  <si>
    <t>Homo sapiens protein O-fucosyltransferase 1 (POFUT1), transcript variant 2, mRNA.</t>
  </si>
  <si>
    <t>ILMN_2247360</t>
  </si>
  <si>
    <t>ILMN_1775823</t>
  </si>
  <si>
    <t>POFUT2</t>
  </si>
  <si>
    <t>Homo sapiens protein O-fucosyltransferase 2 (POFUT2), transcript variant 3, mRNA.</t>
  </si>
  <si>
    <t>C21orf80; FUT13</t>
  </si>
  <si>
    <t>ILMN_1701482</t>
  </si>
  <si>
    <t>Homo sapiens protein O-fucosyltransferase 2 (POFUT2), transcript variant 1, mRNA.</t>
  </si>
  <si>
    <t>ILMN_2376667</t>
  </si>
  <si>
    <t>ILMN_1683313</t>
  </si>
  <si>
    <t>ST3GAL1</t>
  </si>
  <si>
    <t>Homo sapiens ST3 beta-galactoside alpha-2,3-sialyltransferase 1 (ST3GAL1), transcript variant 1, mRNA.</t>
  </si>
  <si>
    <t>Gal-NAc6S; ST3O; ST3GalA; SIATFL; ST3GalA.1; 1; ST3GalIA; SIAT4A; MGC9183</t>
  </si>
  <si>
    <t>ILMN_2267135</t>
  </si>
  <si>
    <t>ILMN_1714165</t>
  </si>
  <si>
    <t>Homo sapiens ST3 beta-galactoside alpha-2,3-sialyltransferase 2 (ST3GAL2), mRNA.</t>
  </si>
  <si>
    <t>SIAT4B; Gal-NAc6S; ST3GalA.2; ST3GALII</t>
  </si>
  <si>
    <t>ILMN_2350315</t>
  </si>
  <si>
    <t>ST3GAL3</t>
  </si>
  <si>
    <t>Homo sapiens ST3 beta-galactoside alpha-2,3-sialyltransferase 3 (ST3GAL3), transcript variant 8, mRNA.</t>
  </si>
  <si>
    <t>ST3Gal III; ST3N; ST3GalIII; ST3GALII; SIAT6</t>
  </si>
  <si>
    <t>ILMN_1699472</t>
  </si>
  <si>
    <t>Homo sapiens ST3 beta-galactoside alpha-2,3-sialyltransferase 3 (ST3GAL3), transcript variant 5, mRNA.</t>
  </si>
  <si>
    <t>ILMN_2204545</t>
  </si>
  <si>
    <t>Homo sapiens ST3 beta-galactoside alpha-2,3-sialyltransferase 4 (ST3GAL4), mRNA.</t>
  </si>
  <si>
    <t>ILMN_2388701</t>
  </si>
  <si>
    <t>ST3GAL5</t>
  </si>
  <si>
    <t>Homo sapiens ST3 beta-galactoside alpha-2,3-sialyltransferase 5 (ST3GAL5), transcript variant 2, mRNA.</t>
  </si>
  <si>
    <t>SIAT9; ST3GalV; SIATGM3S</t>
  </si>
  <si>
    <t>ILMN_1713496</t>
  </si>
  <si>
    <t>ILMN_1781560</t>
  </si>
  <si>
    <t>Homo sapiens ST3 beta-galactoside alpha-2,3-sialyltransferase 6 (ST3GAL6), mRNA.</t>
  </si>
  <si>
    <t>ST3GALVI; SIAT10</t>
  </si>
  <si>
    <t>ILMN_2384496</t>
  </si>
  <si>
    <t>ST6GAL1</t>
  </si>
  <si>
    <t>Homo sapiens ST6 beta-galactosamide alpha-2,6-sialyltranferase 1 (ST6GAL1), transcript variant 1, mRNA.</t>
  </si>
  <si>
    <t>SIAT1; ST6GalI; CD75; ST6Gal I; MGC48859</t>
  </si>
  <si>
    <t>ILMN_1756501</t>
  </si>
  <si>
    <t>Homo sapiens ST6 beta-galactosamide alpha-2,6-sialyltranferase 1 (ST6GAL1), transcript variant 2, mRNA.</t>
  </si>
  <si>
    <t>ST6Gal I; SIAT1; ST6GalI; MGC48859; CD75</t>
  </si>
  <si>
    <t>ILMN_1653120</t>
  </si>
  <si>
    <t>ILMN_1797102</t>
  </si>
  <si>
    <t>ST6GAL2</t>
  </si>
  <si>
    <t>ILMN_1772951</t>
  </si>
  <si>
    <t>Homo sapiens ST6 (alpha-N-acetyl-neuraminyl-2,3-beta-galactosyl-1, 3)-N-acetylgalactosaminide alpha-2,6-sialyltransferase 1 (ST6GALNAC1), mRNA.</t>
  </si>
  <si>
    <t>SIAT7A; ST6GalNAcI; HSY11339</t>
  </si>
  <si>
    <t>ILMN_1658706</t>
  </si>
  <si>
    <t>Homo sapiens ST6 (alpha-N-acetyl-neuraminyl-2,3-beta-galactosyl-1, 3)-N-acetylgalactosaminide alpha-2,6-sialyltransferase 2 (ST6GALNAC2), mRNA.</t>
  </si>
  <si>
    <t>SIATL1; STHM; ST6GalNAII; SIAT7B; SIAT7</t>
  </si>
  <si>
    <t>ILMN_2127379</t>
  </si>
  <si>
    <t>ST6GALNAC3</t>
  </si>
  <si>
    <t>Homo sapiens ST6 (alpha-N-acetyl-neuraminyl-2,3-beta-galactosyl-1, 3)-N-acetylgalactosaminide alpha-2,6-sialyltransferase 3 (ST6GALNAC3), mRNA.</t>
  </si>
  <si>
    <t>SIAT7C; ST6GALNACIII; PRO7177</t>
  </si>
  <si>
    <t>ILMN_1779061</t>
  </si>
  <si>
    <t>ILMN_1687857</t>
  </si>
  <si>
    <t>ST6GALNAC4</t>
  </si>
  <si>
    <t>Homo sapiens ST6 (alpha-N-acetyl-neuraminyl-2,3-beta-galactosyl-1, 3)-N-acetylgalactosaminide alpha-2,6-sialyltransferase 4 (ST6GALNAC4), transcript variant 1, mRNA.</t>
  </si>
  <si>
    <t>SIAT7D; SIAT3C; ST6GALNACIV</t>
  </si>
  <si>
    <t>ILMN_2297453</t>
  </si>
  <si>
    <t>ILMN_2413064</t>
  </si>
  <si>
    <t>ILMN_1773959</t>
  </si>
  <si>
    <t>ILMN_1691736</t>
  </si>
  <si>
    <t>Homo sapiens ST6 (alpha-N-acetyl-neuraminyl-2,3-beta-galactosyl-1, 3)-N-acetylgalactosaminide alpha-2,6-sialyltransferase 6 (ST6GALNAC6), mRNA.</t>
  </si>
  <si>
    <t>RP11-203J24.3; ST6GALNACVI; SIAT7F</t>
  </si>
  <si>
    <t>ILMN_1744817</t>
  </si>
  <si>
    <t>UGT1A1</t>
  </si>
  <si>
    <t>ILMN_1740233</t>
  </si>
  <si>
    <t>UGT1A10</t>
  </si>
  <si>
    <t>UGT1A3</t>
  </si>
  <si>
    <t>ILMN_1697967</t>
  </si>
  <si>
    <t>UGT1A4</t>
  </si>
  <si>
    <t>ILMN_1707828</t>
  </si>
  <si>
    <t>UGT1A5</t>
  </si>
  <si>
    <t>ILMN_1752813</t>
  </si>
  <si>
    <t>UGT1A6</t>
  </si>
  <si>
    <t>ILMN_1758907</t>
  </si>
  <si>
    <t>ILMN_1706390</t>
  </si>
  <si>
    <t>ILMN_1764607</t>
  </si>
  <si>
    <t>UGT1A7</t>
  </si>
  <si>
    <t>UGT1A8</t>
  </si>
  <si>
    <t>ILMN_1795872</t>
  </si>
  <si>
    <t>UGT1A9</t>
  </si>
  <si>
    <t>UGT2A1</t>
  </si>
  <si>
    <t>ILMN_1721926</t>
  </si>
  <si>
    <t>UGT2A3</t>
  </si>
  <si>
    <t>ILMN_1692861</t>
  </si>
  <si>
    <t>ILMN_1742444</t>
  </si>
  <si>
    <t>UGT2B10</t>
  </si>
  <si>
    <t>UGT2B11</t>
  </si>
  <si>
    <t>ILMN_1810233</t>
  </si>
  <si>
    <t>UGT2B15</t>
  </si>
  <si>
    <t>ILMN_1739624</t>
  </si>
  <si>
    <t>ILMN_1752214</t>
  </si>
  <si>
    <t>UGT2B17</t>
  </si>
  <si>
    <t>ILMN_1808677</t>
  </si>
  <si>
    <t>ILMN_1781859</t>
  </si>
  <si>
    <t>UGT2B28</t>
  </si>
  <si>
    <t>ILMN_1805003</t>
  </si>
  <si>
    <t>UGT2B4</t>
  </si>
  <si>
    <t>UGT2B7</t>
  </si>
  <si>
    <t>ILMN_1755897</t>
  </si>
  <si>
    <t>ILMN_2133038</t>
  </si>
  <si>
    <t>UGT3A1</t>
  </si>
  <si>
    <t>ILMN_1655565</t>
  </si>
  <si>
    <t>UGT3A2</t>
  </si>
  <si>
    <t>ILMN_1758816</t>
  </si>
  <si>
    <t>UGT8</t>
  </si>
  <si>
    <t>ILMN_2190292</t>
  </si>
  <si>
    <t>Mean</t>
  </si>
  <si>
    <t>NANTA3; ST3GalIV; CGS23; ST3Gal IV; SIAT4; SAT3; FLJ11867; SIAT4C; STZ</t>
  </si>
  <si>
    <t>L1-6h</t>
  </si>
  <si>
    <t>L1-12h</t>
  </si>
  <si>
    <t>L2-6h</t>
  </si>
  <si>
    <t>L2-12h</t>
  </si>
  <si>
    <t>L3-6h</t>
  </si>
  <si>
    <t>L3-12h</t>
  </si>
  <si>
    <t>L4-6h</t>
  </si>
  <si>
    <t>L4-12h</t>
  </si>
  <si>
    <t>L5-6h</t>
  </si>
  <si>
    <t>L5-12h</t>
  </si>
  <si>
    <t>L6-6h</t>
  </si>
  <si>
    <t>L6-12h</t>
  </si>
  <si>
    <t>L6-24h</t>
  </si>
  <si>
    <t>L6-36h</t>
  </si>
  <si>
    <t>L7-6h</t>
  </si>
  <si>
    <t>L7-12h</t>
  </si>
  <si>
    <t>L7-24h</t>
  </si>
  <si>
    <t>L7-36h</t>
  </si>
  <si>
    <t>L7-48h</t>
  </si>
  <si>
    <t>L7-60h</t>
  </si>
  <si>
    <t>L7-72h</t>
  </si>
  <si>
    <t>L7-84h</t>
  </si>
  <si>
    <t>L7-96h</t>
  </si>
  <si>
    <t>L7-7D</t>
  </si>
  <si>
    <t>L7-14D</t>
  </si>
  <si>
    <t>L7-21D</t>
  </si>
  <si>
    <t>L7-28D</t>
  </si>
  <si>
    <t>L7-35D</t>
  </si>
  <si>
    <t>L7-42D</t>
  </si>
  <si>
    <t>GALNT10a</t>
  </si>
  <si>
    <t>GALNT10b</t>
  </si>
  <si>
    <t>GALNT9a</t>
  </si>
  <si>
    <t>GALNT9b</t>
  </si>
  <si>
    <t>GALNT9c</t>
  </si>
  <si>
    <t>GALNT9d</t>
  </si>
  <si>
    <t>GALNTL1a</t>
  </si>
  <si>
    <t>GALNTL1b</t>
  </si>
  <si>
    <t>MGAT2a</t>
  </si>
  <si>
    <t>MGAT2b</t>
  </si>
  <si>
    <t>MGAT2c</t>
  </si>
  <si>
    <t>MGAT4Ba</t>
  </si>
  <si>
    <t>MGAT4Bb</t>
  </si>
  <si>
    <t>MGAT5Ba</t>
  </si>
  <si>
    <t>MGAT5Bb</t>
  </si>
  <si>
    <t>OGTa</t>
  </si>
  <si>
    <t>OGTb</t>
  </si>
  <si>
    <t>OGTc</t>
  </si>
  <si>
    <t>HMO</t>
  </si>
  <si>
    <t>HMO [nmol/mL]</t>
  </si>
  <si>
    <t>Secretor</t>
  </si>
  <si>
    <t>Diversity</t>
  </si>
  <si>
    <t>Evenness</t>
  </si>
  <si>
    <t>DFLac</t>
  </si>
  <si>
    <t>6'SL</t>
  </si>
  <si>
    <t>LNH</t>
  </si>
  <si>
    <t>Sia</t>
  </si>
  <si>
    <t>Patient2_339_GH_Day1_GH0_8AM</t>
  </si>
  <si>
    <t>D1</t>
  </si>
  <si>
    <t>Patient2_339_GH_Day2_GH1_8AM</t>
  </si>
  <si>
    <t>D2</t>
  </si>
  <si>
    <t>Patient3_339_GH_Day1_GH0_8AM</t>
  </si>
  <si>
    <t>Patient3_339_GH_Day2_GH1_8AM</t>
  </si>
  <si>
    <t>Patient4_339_GH_Day1_GH0_8AM</t>
  </si>
  <si>
    <t>Patient4_339_GH_Day2_GH1_8AM</t>
  </si>
  <si>
    <t>Patient5_339_GH_Day1_GH0_8AM</t>
  </si>
  <si>
    <t>Patient5_339_GH_Day2_GH1_8AM</t>
  </si>
  <si>
    <t>Patient6_339_GH_Day1_GH0_8AM</t>
  </si>
  <si>
    <t>Patient6_339_GH_Day2_GH1_8AM</t>
  </si>
  <si>
    <t>L2-D1</t>
  </si>
  <si>
    <t>L2-D2</t>
  </si>
  <si>
    <t>L3-D1</t>
  </si>
  <si>
    <t>L3-D2</t>
  </si>
  <si>
    <t>L4-D1</t>
  </si>
  <si>
    <t>L4-D2</t>
  </si>
  <si>
    <t>L5-D1</t>
  </si>
  <si>
    <t>L5-D2</t>
  </si>
  <si>
    <t>L6-D1</t>
  </si>
  <si>
    <t>L6-D2</t>
  </si>
  <si>
    <t>ILMN_1732822</t>
  </si>
  <si>
    <t>ILMN_1782918</t>
  </si>
  <si>
    <t>ILMN_1806613</t>
  </si>
  <si>
    <t>ILMN_1760348</t>
  </si>
  <si>
    <t>ILMN_1653749</t>
  </si>
  <si>
    <t>ILMN_1715286</t>
  </si>
  <si>
    <t>ILMN_1655651</t>
  </si>
  <si>
    <t>ILMN_1742065</t>
  </si>
  <si>
    <t>ILMN_1690925</t>
  </si>
  <si>
    <t>ILMN_1735751</t>
  </si>
  <si>
    <t>ILMN_1659127</t>
  </si>
  <si>
    <t>ILMN_1747681</t>
  </si>
  <si>
    <t>ILMN_1802242</t>
  </si>
  <si>
    <t>ILMN_1674252</t>
  </si>
  <si>
    <t>ILMN_1750086</t>
  </si>
  <si>
    <t>ILMN_1698659</t>
  </si>
  <si>
    <t>ILMN_1716662</t>
  </si>
  <si>
    <t>ILMN_1700267</t>
  </si>
  <si>
    <t>ILMN_1662489</t>
  </si>
  <si>
    <t>107.095414497787</t>
  </si>
  <si>
    <t>109.84997916044</t>
  </si>
  <si>
    <t>90.1546121285288</t>
  </si>
  <si>
    <t>109.509603023635</t>
  </si>
  <si>
    <t>109.377790044658</t>
  </si>
  <si>
    <t>124.026579247732</t>
  </si>
  <si>
    <t>107.510371681892</t>
  </si>
  <si>
    <t>113.092913959228</t>
  </si>
  <si>
    <t>109.30281452624</t>
  </si>
  <si>
    <t>116.9742</t>
  </si>
  <si>
    <t>268.27730214631</t>
  </si>
  <si>
    <t>224.159007432724</t>
  </si>
  <si>
    <t>292.818968417662</t>
  </si>
  <si>
    <t>172.954405849911</t>
  </si>
  <si>
    <t>315.501339767478</t>
  </si>
  <si>
    <t>216.206708831694</t>
  </si>
  <si>
    <t>288.895668242589</t>
  </si>
  <si>
    <t>302.46083787904</t>
  </si>
  <si>
    <t>156.626659015646</t>
  </si>
  <si>
    <t>161.325</t>
  </si>
  <si>
    <t>79.8027090730507</t>
  </si>
  <si>
    <t>86.0450416934749</t>
  </si>
  <si>
    <t>83.2883094314207</t>
  </si>
  <si>
    <t>82.6845383848829</t>
  </si>
  <si>
    <t>77.8456609802649</t>
  </si>
  <si>
    <t>81.1025321841652</t>
  </si>
  <si>
    <t>75.6052191191285</t>
  </si>
  <si>
    <t>137.013006773101</t>
  </si>
  <si>
    <t>124.860687365702</t>
  </si>
  <si>
    <t>162.521829717107</t>
  </si>
  <si>
    <t>145.4974572731</t>
  </si>
  <si>
    <t>173.430706176218</t>
  </si>
  <si>
    <t>134.344169923572</t>
  </si>
  <si>
    <t>180.470131957997</t>
  </si>
  <si>
    <t>176.234181168624</t>
  </si>
  <si>
    <t>118.411479481504</t>
  </si>
  <si>
    <t>168.8984</t>
  </si>
  <si>
    <t>82.6925156423332</t>
  </si>
  <si>
    <t>87.3045441033256</t>
  </si>
  <si>
    <t>84.0378954772792</t>
  </si>
  <si>
    <t>79.29327</t>
  </si>
  <si>
    <t>144.283947011727</t>
  </si>
  <si>
    <t>146.338611359858</t>
  </si>
  <si>
    <t>136.553018444597</t>
  </si>
  <si>
    <t>120.132872959246</t>
  </si>
  <si>
    <t>166.462302110258</t>
  </si>
  <si>
    <t>126.107111911465</t>
  </si>
  <si>
    <t>137.503353514373</t>
  </si>
  <si>
    <t>183.960505262272</t>
  </si>
  <si>
    <t>117.095800489322</t>
  </si>
  <si>
    <t>132.6907</t>
  </si>
  <si>
    <t>82.6826899745461</t>
  </si>
  <si>
    <t>79.1496037104325</t>
  </si>
  <si>
    <t>82.0165733702865</t>
  </si>
  <si>
    <t>358.355887595769</t>
  </si>
  <si>
    <t>328.912050100642</t>
  </si>
  <si>
    <t>322.23199629251</t>
  </si>
  <si>
    <t>281.297513663244</t>
  </si>
  <si>
    <t>469.840499752268</t>
  </si>
  <si>
    <t>372.352068255717</t>
  </si>
  <si>
    <t>416.100497952197</t>
  </si>
  <si>
    <t>397.171872078164</t>
  </si>
  <si>
    <t>415.571976739806</t>
  </si>
  <si>
    <t>320.5304</t>
  </si>
  <si>
    <t>98.4856372335106</t>
  </si>
  <si>
    <t>92.9321148549184</t>
  </si>
  <si>
    <t>112.891464273945</t>
  </si>
  <si>
    <t>117.419110287198</t>
  </si>
  <si>
    <t>92.6581768783282</t>
  </si>
  <si>
    <t>101.81960505829</t>
  </si>
  <si>
    <t>100.863564918676</t>
  </si>
  <si>
    <t>95.0800051003457</t>
  </si>
  <si>
    <t>135.634154482943</t>
  </si>
  <si>
    <t>116.8152</t>
  </si>
  <si>
    <t>77.6483744549341</t>
  </si>
  <si>
    <t>193.809493301881</t>
  </si>
  <si>
    <t>164.025969679</t>
  </si>
  <si>
    <t>146.401484041332</t>
  </si>
  <si>
    <t>143.127574847481</t>
  </si>
  <si>
    <t>162.866031748744</t>
  </si>
  <si>
    <t>178.151328698715</t>
  </si>
  <si>
    <t>168.326509819781</t>
  </si>
  <si>
    <t>181.381458122955</t>
  </si>
  <si>
    <t>204.687206738642</t>
  </si>
  <si>
    <t>196.4805</t>
  </si>
  <si>
    <t>80.5385837499078</t>
  </si>
  <si>
    <t>1587.90952901125</t>
  </si>
  <si>
    <t>1101.78440660861</t>
  </si>
  <si>
    <t>1494.21807782386</t>
  </si>
  <si>
    <t>1548.07000018181</t>
  </si>
  <si>
    <t>1810.01044450214</t>
  </si>
  <si>
    <t>1499.33407097699</t>
  </si>
  <si>
    <t>1545.77498982304</t>
  </si>
  <si>
    <t>2953.59189323931</t>
  </si>
  <si>
    <t>1029.00214142913</t>
  </si>
  <si>
    <t>1574.803</t>
  </si>
  <si>
    <t>183.065810923934</t>
  </si>
  <si>
    <t>219.935613475243</t>
  </si>
  <si>
    <t>282.845005843638</t>
  </si>
  <si>
    <t>245.666658796196</t>
  </si>
  <si>
    <t>251.716383180994</t>
  </si>
  <si>
    <t>220.222820830211</t>
  </si>
  <si>
    <t>230.302271164917</t>
  </si>
  <si>
    <t>209.369694213333</t>
  </si>
  <si>
    <t>172.713762666695</t>
  </si>
  <si>
    <t>218.7363</t>
  </si>
  <si>
    <t>1264.28456270734</t>
  </si>
  <si>
    <t>1512.9608028907</t>
  </si>
  <si>
    <t>1487.1891539658</t>
  </si>
  <si>
    <t>1184.87797542536</t>
  </si>
  <si>
    <t>1443.94272173086</t>
  </si>
  <si>
    <t>1366.89059285657</t>
  </si>
  <si>
    <t>1558.87667906689</t>
  </si>
  <si>
    <t>1393.0019866887</t>
  </si>
  <si>
    <t>1325.70812104532</t>
  </si>
  <si>
    <t>1303.86</t>
  </si>
  <si>
    <t>371.312895894376</t>
  </si>
  <si>
    <t>338.44169899061</t>
  </si>
  <si>
    <t>378.061186003235</t>
  </si>
  <si>
    <t>387.165941653993</t>
  </si>
  <si>
    <t>457.112157819772</t>
  </si>
  <si>
    <t>469.619221262802</t>
  </si>
  <si>
    <t>483.290751423942</t>
  </si>
  <si>
    <t>688.40714784627</t>
  </si>
  <si>
    <t>491.107428480594</t>
  </si>
  <si>
    <t>480.357</t>
  </si>
  <si>
    <t>159.227289125973</t>
  </si>
  <si>
    <t>121.555794880095</t>
  </si>
  <si>
    <t>224.478171665885</t>
  </si>
  <si>
    <t>214.57977363553</t>
  </si>
  <si>
    <t>193.39427861651</t>
  </si>
  <si>
    <t>159.888028959196</t>
  </si>
  <si>
    <t>178.167606094728</t>
  </si>
  <si>
    <t>182.757010014747</t>
  </si>
  <si>
    <t>160.267419241514</t>
  </si>
  <si>
    <t>156.5934</t>
  </si>
  <si>
    <t>93.1843834950503</t>
  </si>
  <si>
    <t>82.3351262656058</t>
  </si>
  <si>
    <t>81.8125466012777</t>
  </si>
  <si>
    <t>93.4521605305293</t>
  </si>
  <si>
    <t>81.376303338002</t>
  </si>
  <si>
    <t>84.9278105150867</t>
  </si>
  <si>
    <t>93.4467639575019</t>
  </si>
  <si>
    <t>84.92136</t>
  </si>
  <si>
    <t>573.651519760338</t>
  </si>
  <si>
    <t>665.212548387246</t>
  </si>
  <si>
    <t>410.325627822462</t>
  </si>
  <si>
    <t>352.64510092405</t>
  </si>
  <si>
    <t>537.857977745607</t>
  </si>
  <si>
    <t>569.122540769452</t>
  </si>
  <si>
    <t>476.281549879897</t>
  </si>
  <si>
    <t>463.589583368416</t>
  </si>
  <si>
    <t>501.038234139278</t>
  </si>
  <si>
    <t>401.4519</t>
  </si>
  <si>
    <t>633.1261576</t>
  </si>
  <si>
    <t>536.1575308</t>
  </si>
  <si>
    <t>711.4196519</t>
  </si>
  <si>
    <t>561.1877129</t>
  </si>
  <si>
    <t>721.6843644</t>
  </si>
  <si>
    <t>661.3435856</t>
  </si>
  <si>
    <t>996.5988845</t>
  </si>
  <si>
    <t>992.8127643</t>
  </si>
  <si>
    <t>678.2950432</t>
  </si>
  <si>
    <t>493.8483</t>
  </si>
  <si>
    <t>596.0999188</t>
  </si>
  <si>
    <t>587.9980153</t>
  </si>
  <si>
    <t>389.460278</t>
  </si>
  <si>
    <t>499.0367189</t>
  </si>
  <si>
    <t>501.5760683</t>
  </si>
  <si>
    <t>533.8352324</t>
  </si>
  <si>
    <t>392.9929476</t>
  </si>
  <si>
    <t>481.2742396</t>
  </si>
  <si>
    <t>461.5222478</t>
  </si>
  <si>
    <t>426.037</t>
  </si>
  <si>
    <t>123.266032558203</t>
  </si>
  <si>
    <t>134.051154429447</t>
  </si>
  <si>
    <t>116.588648757758</t>
  </si>
  <si>
    <t>104.167335462275</t>
  </si>
  <si>
    <t>118.109003310079</t>
  </si>
  <si>
    <t>125.48041973847</t>
  </si>
  <si>
    <t>99.3596867053245</t>
  </si>
  <si>
    <t>116.270338996165</t>
  </si>
  <si>
    <t>106.209456846645</t>
  </si>
  <si>
    <t>115.5337</t>
  </si>
  <si>
    <t>2730.991379</t>
  </si>
  <si>
    <t>3036.716253</t>
  </si>
  <si>
    <t>1880.381943</t>
  </si>
  <si>
    <t>2081.364297</t>
  </si>
  <si>
    <t>1674.682327</t>
  </si>
  <si>
    <t>2137.049483</t>
  </si>
  <si>
    <t>1564.313066</t>
  </si>
  <si>
    <t>1566.983663</t>
  </si>
  <si>
    <t>1478.252928</t>
  </si>
  <si>
    <t>1442.251</t>
  </si>
  <si>
    <t>312.582473934667</t>
  </si>
  <si>
    <t>291.027962147032</t>
  </si>
  <si>
    <t>316.804485016782</t>
  </si>
  <si>
    <t>236.112165901797</t>
  </si>
  <si>
    <t>282.736224316974</t>
  </si>
  <si>
    <t>261.358198185521</t>
  </si>
  <si>
    <t>276.020326362872</t>
  </si>
  <si>
    <t>230.882958527758</t>
  </si>
  <si>
    <t>283.335665781077</t>
  </si>
  <si>
    <t>272.7304</t>
  </si>
  <si>
    <t>204.723937134927</t>
  </si>
  <si>
    <t>209.368472933105</t>
  </si>
  <si>
    <t>230.2286553415</t>
  </si>
  <si>
    <t>211.206585357203</t>
  </si>
  <si>
    <t>245.81395442324</t>
  </si>
  <si>
    <t>232.313840605615</t>
  </si>
  <si>
    <t>269.83517554862</t>
  </si>
  <si>
    <t>263.750482118984</t>
  </si>
  <si>
    <t>230.203114410159</t>
  </si>
  <si>
    <t>215.2465</t>
  </si>
  <si>
    <t>178.77855911799</t>
  </si>
  <si>
    <t>183.310175606775</t>
  </si>
  <si>
    <t>246.483529527982</t>
  </si>
  <si>
    <t>206.713952703974</t>
  </si>
  <si>
    <t>220.327707493032</t>
  </si>
  <si>
    <t>208.6048653151</t>
  </si>
  <si>
    <t>267.384966315876</t>
  </si>
  <si>
    <t>238.872481847388</t>
  </si>
  <si>
    <t>206.880265389352</t>
  </si>
  <si>
    <t>242.5456</t>
  </si>
  <si>
    <t>82.469473828412</t>
  </si>
  <si>
    <t>84.2433446923758</t>
  </si>
  <si>
    <t>85.8861177486215</t>
  </si>
  <si>
    <t>79.140767686385</t>
  </si>
  <si>
    <t>85.6171459978213</t>
  </si>
  <si>
    <t>87.4055727376832</t>
  </si>
  <si>
    <t>85.1528592463397</t>
  </si>
  <si>
    <t>79.6115858115191</t>
  </si>
  <si>
    <t>89.77544</t>
  </si>
  <si>
    <t>163.552724022376</t>
  </si>
  <si>
    <t>169.662148040771</t>
  </si>
  <si>
    <t>525.230680821193</t>
  </si>
  <si>
    <t>384.136114716379</t>
  </si>
  <si>
    <t>365.11086823374</t>
  </si>
  <si>
    <t>390.886834030232</t>
  </si>
  <si>
    <t>304.092399287405</t>
  </si>
  <si>
    <t>292.004479223617</t>
  </si>
  <si>
    <t>428.428278285634</t>
  </si>
  <si>
    <t>324.4052</t>
  </si>
  <si>
    <t>445.930325975613</t>
  </si>
  <si>
    <t>427.697555634382</t>
  </si>
  <si>
    <t>779.531350016714</t>
  </si>
  <si>
    <t>754.196080825259</t>
  </si>
  <si>
    <t>544.080853877662</t>
  </si>
  <si>
    <t>487.083487257309</t>
  </si>
  <si>
    <t>521.990114020354</t>
  </si>
  <si>
    <t>728.19559174822</t>
  </si>
  <si>
    <t>522.5416915498</t>
  </si>
  <si>
    <t>810.7159</t>
  </si>
  <si>
    <t>162.730825627014</t>
  </si>
  <si>
    <t>133.66593113786</t>
  </si>
  <si>
    <t>122.575616575105</t>
  </si>
  <si>
    <t>132.643349514304</t>
  </si>
  <si>
    <t>115.749859893808</t>
  </si>
  <si>
    <t>137.300618884324</t>
  </si>
  <si>
    <t>138.217201993601</t>
  </si>
  <si>
    <t>136.687903830522</t>
  </si>
  <si>
    <t>102.598606176135</t>
  </si>
  <si>
    <t>124.5746</t>
  </si>
  <si>
    <t>512.237518772558</t>
  </si>
  <si>
    <t>414.90883531061</t>
  </si>
  <si>
    <t>317.698653206714</t>
  </si>
  <si>
    <t>271.989855279151</t>
  </si>
  <si>
    <t>489.25115163361</t>
  </si>
  <si>
    <t>396.413351961132</t>
  </si>
  <si>
    <t>260.653535181352</t>
  </si>
  <si>
    <t>459.168178410487</t>
  </si>
  <si>
    <t>300.733438986105</t>
  </si>
  <si>
    <t>588.1337</t>
  </si>
  <si>
    <t>92.7886109037837</t>
  </si>
  <si>
    <t>92.9797802137527</t>
  </si>
  <si>
    <t>96.833454080154</t>
  </si>
  <si>
    <t>80.1253419314299</t>
  </si>
  <si>
    <t>80.2958243748795</t>
  </si>
  <si>
    <t>81.2415396939252</t>
  </si>
  <si>
    <t>86.743978692379</t>
  </si>
  <si>
    <t>78.5971704600552</t>
  </si>
  <si>
    <t>80.88231</t>
  </si>
  <si>
    <t>95.72898762</t>
  </si>
  <si>
    <t>205.3179115</t>
  </si>
  <si>
    <t>161.0685578</t>
  </si>
  <si>
    <t>105.9914522</t>
  </si>
  <si>
    <t>91.64451157</t>
  </si>
  <si>
    <t>155.7647179</t>
  </si>
  <si>
    <t>142.652521</t>
  </si>
  <si>
    <t>88.48346369</t>
  </si>
  <si>
    <t>93.90079</t>
  </si>
  <si>
    <t>77.7192664074372</t>
  </si>
  <si>
    <t>84.0580459255989</t>
  </si>
  <si>
    <t>115.603862322962</t>
  </si>
  <si>
    <t>120.757110162332</t>
  </si>
  <si>
    <t>102.362481103404</t>
  </si>
  <si>
    <t>98.1294467939313</t>
  </si>
  <si>
    <t>134.089296891209</t>
  </si>
  <si>
    <t>109.958433411137</t>
  </si>
  <si>
    <t>127.969802411657</t>
  </si>
  <si>
    <t>118.468664844347</t>
  </si>
  <si>
    <t>121.098690727791</t>
  </si>
  <si>
    <t>94.47399</t>
  </si>
  <si>
    <t>78.1930465904532</t>
  </si>
  <si>
    <t>82.9645715682381</t>
  </si>
  <si>
    <t>78.8678302411565</t>
  </si>
  <si>
    <t>84.2995723443246</t>
  </si>
  <si>
    <t>78.2433264782003</t>
  </si>
  <si>
    <t>92.1093458181012</t>
  </si>
  <si>
    <t>92.4256826972711</t>
  </si>
  <si>
    <t>88.56942</t>
  </si>
  <si>
    <t>83.0825954009434</t>
  </si>
  <si>
    <t>96.7244747697867</t>
  </si>
  <si>
    <t>88.8349123758945</t>
  </si>
  <si>
    <t>80.7129303245045</t>
  </si>
  <si>
    <t>91.790088545136</t>
  </si>
  <si>
    <t>94.667872902561</t>
  </si>
  <si>
    <t>93.9914211500788</t>
  </si>
  <si>
    <t>91.9650847835332</t>
  </si>
  <si>
    <t>107.4307</t>
  </si>
  <si>
    <t>481.532823659447</t>
  </si>
  <si>
    <t>379.230373896675</t>
  </si>
  <si>
    <t>517.500773391009</t>
  </si>
  <si>
    <t>635.590758652858</t>
  </si>
  <si>
    <t>479.456119513102</t>
  </si>
  <si>
    <t>415.023469010645</t>
  </si>
  <si>
    <t>419.04996111172</t>
  </si>
  <si>
    <t>468.245370498905</t>
  </si>
  <si>
    <t>250.555340020849</t>
  </si>
  <si>
    <t>228.0521</t>
  </si>
  <si>
    <t>81.3556209881411</t>
  </si>
  <si>
    <t>284.380956433401</t>
  </si>
  <si>
    <t>284.137805800357</t>
  </si>
  <si>
    <t>313.787798278387</t>
  </si>
  <si>
    <t>213.891773405004</t>
  </si>
  <si>
    <t>470.224684975825</t>
  </si>
  <si>
    <t>250.986932462323</t>
  </si>
  <si>
    <t>453.130985138823</t>
  </si>
  <si>
    <t>339.981354032848</t>
  </si>
  <si>
    <t>381.050515908953</t>
  </si>
  <si>
    <t>256.3599</t>
  </si>
  <si>
    <t>584.487037554782</t>
  </si>
  <si>
    <t>636.905532149067</t>
  </si>
  <si>
    <t>758.026653032112</t>
  </si>
  <si>
    <t>1190.53445114226</t>
  </si>
  <si>
    <t>624.237991698912</t>
  </si>
  <si>
    <t>681.460111502152</t>
  </si>
  <si>
    <t>661.897415230189</t>
  </si>
  <si>
    <t>1245.75949204146</t>
  </si>
  <si>
    <t>350.802099490562</t>
  </si>
  <si>
    <t>747.5999</t>
  </si>
  <si>
    <t>83.9922134968361</t>
  </si>
  <si>
    <t>452.48447886465</t>
  </si>
  <si>
    <t>344.670603700002</t>
  </si>
  <si>
    <t>453.855120899778</t>
  </si>
  <si>
    <t>344.470971740874</t>
  </si>
  <si>
    <t>415.728695649905</t>
  </si>
  <si>
    <t>281.090906723218</t>
  </si>
  <si>
    <t>409.561162761489</t>
  </si>
  <si>
    <t>486.545061150818</t>
  </si>
  <si>
    <t>290.926962547702</t>
  </si>
  <si>
    <t>324.3089</t>
  </si>
  <si>
    <t>SET 1</t>
  </si>
  <si>
    <t>SET 2</t>
  </si>
  <si>
    <t>B3GALT3a</t>
  </si>
  <si>
    <t>B3GALT3b</t>
  </si>
  <si>
    <t>B3GALT3c</t>
  </si>
  <si>
    <t>B3GALT3_not used</t>
  </si>
  <si>
    <t>B3GALT5_not used</t>
  </si>
  <si>
    <t>B3GALT5a_not used</t>
  </si>
  <si>
    <t>B3Gn-T6a</t>
  </si>
  <si>
    <t>B4GALNT1_not used</t>
  </si>
  <si>
    <t>B4GALT2c_not_used</t>
  </si>
  <si>
    <t>B4GALT2c</t>
  </si>
  <si>
    <t>GCNT1a_notused</t>
  </si>
  <si>
    <t>GCNT2d</t>
  </si>
  <si>
    <t>GCNT2d_not used</t>
  </si>
  <si>
    <t>GCNT6a_not used</t>
  </si>
  <si>
    <t>POFUT1e</t>
  </si>
  <si>
    <t>FUT10a_notused</t>
  </si>
  <si>
    <t>FUT8a_not used</t>
  </si>
  <si>
    <t>FUT8a</t>
  </si>
  <si>
    <t>ST3GAL1c</t>
  </si>
  <si>
    <t>FUT</t>
  </si>
  <si>
    <t>ST6GalT</t>
  </si>
  <si>
    <t>ST6GalNacT</t>
  </si>
  <si>
    <t>Sample Name</t>
  </si>
  <si>
    <t>Patient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&quot;B2&quot;d\-mmm"/>
    <numFmt numFmtId="165" formatCode="0.000"/>
    <numFmt numFmtId="166" formatCode="_-* #,##0.00\ _$_U_S_-;\-* #,##0.00\ _$_U_S_-;_-* \-??\ _$_U_S_-;_-@_-"/>
  </numFmts>
  <fonts count="23" x14ac:knownFonts="1">
    <font>
      <sz val="12"/>
      <color rgb="FF000000"/>
      <name val="Calibri"/>
      <family val="2"/>
      <charset val="1"/>
    </font>
    <font>
      <sz val="10"/>
      <name val="Arial"/>
      <family val="2"/>
      <charset val="1"/>
    </font>
    <font>
      <b/>
      <sz val="12"/>
      <color rgb="FF000000"/>
      <name val="Calibri"/>
      <family val="2"/>
      <charset val="1"/>
    </font>
    <font>
      <b/>
      <i/>
      <sz val="12"/>
      <color rgb="FF000000"/>
      <name val="Calibri"/>
      <family val="2"/>
      <charset val="1"/>
    </font>
    <font>
      <i/>
      <sz val="12"/>
      <color rgb="FF000000"/>
      <name val="Calibri"/>
      <family val="2"/>
      <charset val="1"/>
    </font>
    <font>
      <b/>
      <sz val="16"/>
      <color rgb="FF000000"/>
      <name val="Calibri"/>
      <family val="2"/>
      <charset val="1"/>
    </font>
    <font>
      <sz val="12"/>
      <color rgb="FFFF0000"/>
      <name val="Calibri"/>
      <family val="2"/>
      <charset val="1"/>
    </font>
    <font>
      <b/>
      <sz val="14"/>
      <color rgb="FF000000"/>
      <name val="Calibri"/>
      <family val="2"/>
      <charset val="1"/>
    </font>
    <font>
      <b/>
      <sz val="12"/>
      <color rgb="FFFF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4"/>
      <color rgb="FF000000"/>
      <name val="Arial"/>
      <family val="2"/>
      <charset val="1"/>
    </font>
    <font>
      <sz val="14"/>
      <color rgb="FF000000"/>
      <name val="Arial"/>
      <family val="2"/>
      <charset val="1"/>
    </font>
    <font>
      <sz val="14"/>
      <color rgb="FF000000"/>
      <name val="Calibri"/>
      <family val="2"/>
      <charset val="1"/>
    </font>
    <font>
      <i/>
      <sz val="14"/>
      <color rgb="FF000000"/>
      <name val="Arial"/>
      <family val="2"/>
      <charset val="1"/>
    </font>
    <font>
      <b/>
      <sz val="14"/>
      <color rgb="FF000000"/>
      <name val="Wingdings"/>
      <charset val="2"/>
    </font>
    <font>
      <b/>
      <sz val="11"/>
      <color rgb="FF002060"/>
      <name val="Calibri"/>
      <family val="2"/>
      <charset val="1"/>
    </font>
    <font>
      <sz val="12"/>
      <name val="Calibri"/>
      <family val="2"/>
      <charset val="1"/>
    </font>
    <font>
      <b/>
      <sz val="12"/>
      <name val="Calibri"/>
      <family val="2"/>
      <charset val="1"/>
    </font>
    <font>
      <b/>
      <sz val="9"/>
      <color rgb="FF000000"/>
      <name val="Arial"/>
      <family val="2"/>
      <charset val="1"/>
    </font>
    <font>
      <sz val="9"/>
      <color rgb="FF000000"/>
      <name val="Arial"/>
      <family val="2"/>
      <charset val="1"/>
    </font>
    <font>
      <b/>
      <sz val="9"/>
      <name val="Arial"/>
      <family val="2"/>
      <charset val="1"/>
    </font>
    <font>
      <sz val="12"/>
      <color rgb="FF000000"/>
      <name val="Calibri"/>
      <family val="2"/>
      <charset val="1"/>
    </font>
    <font>
      <sz val="8"/>
      <name val="Calibri"/>
      <family val="2"/>
      <charset val="1"/>
    </font>
  </fonts>
  <fills count="11">
    <fill>
      <patternFill patternType="none"/>
    </fill>
    <fill>
      <patternFill patternType="gray125"/>
    </fill>
    <fill>
      <patternFill patternType="solid">
        <fgColor rgb="FFFFFFFF"/>
        <bgColor rgb="FFEBF1DE"/>
      </patternFill>
    </fill>
    <fill>
      <patternFill patternType="solid">
        <fgColor rgb="FFFDEADA"/>
        <bgColor rgb="FFEBF1DE"/>
      </patternFill>
    </fill>
    <fill>
      <patternFill patternType="solid">
        <fgColor rgb="FFE6E0EC"/>
        <bgColor rgb="FFDCE6F2"/>
      </patternFill>
    </fill>
    <fill>
      <patternFill patternType="solid">
        <fgColor rgb="FFF2DCDB"/>
        <bgColor rgb="FFE6E0EC"/>
      </patternFill>
    </fill>
    <fill>
      <patternFill patternType="solid">
        <fgColor rgb="FFE6B9B8"/>
        <bgColor rgb="FFCCC1DA"/>
      </patternFill>
    </fill>
    <fill>
      <patternFill patternType="solid">
        <fgColor rgb="FFEBF1DE"/>
        <bgColor rgb="FFFDEADA"/>
      </patternFill>
    </fill>
    <fill>
      <patternFill patternType="solid">
        <fgColor rgb="FFDBEEF4"/>
        <bgColor rgb="FFDCE6F2"/>
      </patternFill>
    </fill>
    <fill>
      <patternFill patternType="solid">
        <fgColor rgb="FFCCC1DA"/>
        <bgColor rgb="FFE6B9B8"/>
      </patternFill>
    </fill>
    <fill>
      <patternFill patternType="solid">
        <fgColor rgb="FFD9D9D9"/>
        <bgColor rgb="FFE6E0EC"/>
      </patternFill>
    </fill>
  </fills>
  <borders count="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166" fontId="21" fillId="0" borderId="0" applyBorder="0" applyProtection="0"/>
    <xf numFmtId="0" fontId="1" fillId="0" borderId="0"/>
  </cellStyleXfs>
  <cellXfs count="93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0" borderId="0" xfId="0" applyFont="1" applyBorder="1" applyAlignment="1">
      <alignment vertical="center" wrapText="1"/>
    </xf>
    <xf numFmtId="0" fontId="0" fillId="0" borderId="0" xfId="0" applyFont="1"/>
    <xf numFmtId="0" fontId="6" fillId="0" borderId="0" xfId="0" applyFont="1"/>
    <xf numFmtId="164" fontId="0" fillId="0" borderId="0" xfId="0" applyNumberFormat="1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3" borderId="0" xfId="0" applyFont="1" applyFill="1"/>
    <xf numFmtId="0" fontId="0" fillId="3" borderId="0" xfId="0" applyFont="1" applyFill="1"/>
    <xf numFmtId="0" fontId="8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9" fillId="2" borderId="0" xfId="0" applyFont="1" applyFill="1"/>
    <xf numFmtId="14" fontId="0" fillId="0" borderId="0" xfId="0" applyNumberFormat="1"/>
    <xf numFmtId="16" fontId="0" fillId="0" borderId="0" xfId="0" applyNumberFormat="1"/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wrapText="1"/>
    </xf>
    <xf numFmtId="0" fontId="2" fillId="0" borderId="0" xfId="0" applyFont="1" applyBorder="1" applyAlignment="1">
      <alignment vertical="center" wrapText="1"/>
    </xf>
    <xf numFmtId="0" fontId="10" fillId="0" borderId="0" xfId="0" applyFont="1" applyAlignment="1">
      <alignment horizontal="center"/>
    </xf>
    <xf numFmtId="0" fontId="12" fillId="0" borderId="0" xfId="0" applyFont="1" applyAlignment="1">
      <alignment horizontal="left" vertical="center"/>
    </xf>
    <xf numFmtId="0" fontId="11" fillId="0" borderId="0" xfId="0" applyFont="1" applyAlignment="1">
      <alignment horizontal="left"/>
    </xf>
    <xf numFmtId="0" fontId="10" fillId="0" borderId="0" xfId="0" applyFont="1" applyAlignment="1">
      <alignment horizontal="left" vertical="center"/>
    </xf>
    <xf numFmtId="0" fontId="14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2" fillId="0" borderId="0" xfId="0" applyFont="1"/>
    <xf numFmtId="0" fontId="0" fillId="0" borderId="0" xfId="0" applyFont="1"/>
    <xf numFmtId="0" fontId="0" fillId="2" borderId="0" xfId="0" applyFill="1" applyAlignment="1">
      <alignment horizontal="center"/>
    </xf>
    <xf numFmtId="0" fontId="15" fillId="2" borderId="0" xfId="0" applyFont="1" applyFill="1" applyAlignment="1">
      <alignment horizontal="left"/>
    </xf>
    <xf numFmtId="0" fontId="15" fillId="4" borderId="0" xfId="0" applyFont="1" applyFill="1" applyAlignment="1">
      <alignment horizontal="left"/>
    </xf>
    <xf numFmtId="0" fontId="15" fillId="5" borderId="0" xfId="0" applyFont="1" applyFill="1" applyAlignment="1">
      <alignment horizontal="left"/>
    </xf>
    <xf numFmtId="0" fontId="15" fillId="6" borderId="0" xfId="0" applyFont="1" applyFill="1" applyAlignment="1">
      <alignment horizontal="left"/>
    </xf>
    <xf numFmtId="1" fontId="15" fillId="4" borderId="0" xfId="0" applyNumberFormat="1" applyFont="1" applyFill="1" applyAlignment="1">
      <alignment horizontal="left"/>
    </xf>
    <xf numFmtId="1" fontId="15" fillId="2" borderId="0" xfId="0" applyNumberFormat="1" applyFont="1" applyFill="1" applyAlignment="1">
      <alignment horizontal="left"/>
    </xf>
    <xf numFmtId="1" fontId="15" fillId="5" borderId="0" xfId="0" applyNumberFormat="1" applyFont="1" applyFill="1" applyAlignment="1">
      <alignment horizontal="left"/>
    </xf>
    <xf numFmtId="1" fontId="15" fillId="6" borderId="0" xfId="0" applyNumberFormat="1" applyFont="1" applyFill="1" applyAlignment="1">
      <alignment horizontal="left"/>
    </xf>
    <xf numFmtId="0" fontId="15" fillId="2" borderId="0" xfId="0" applyFont="1" applyFill="1"/>
    <xf numFmtId="0" fontId="15" fillId="4" borderId="0" xfId="0" applyFont="1" applyFill="1"/>
    <xf numFmtId="0" fontId="15" fillId="5" borderId="0" xfId="0" applyFont="1" applyFill="1"/>
    <xf numFmtId="0" fontId="15" fillId="6" borderId="0" xfId="0" applyFont="1" applyFill="1"/>
    <xf numFmtId="0" fontId="0" fillId="2" borderId="0" xfId="0" applyFont="1" applyFill="1"/>
    <xf numFmtId="1" fontId="0" fillId="4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/>
    </xf>
    <xf numFmtId="1" fontId="0" fillId="5" borderId="0" xfId="0" applyNumberFormat="1" applyFill="1" applyAlignment="1">
      <alignment horizontal="center"/>
    </xf>
    <xf numFmtId="1" fontId="0" fillId="6" borderId="0" xfId="0" applyNumberFormat="1" applyFill="1" applyAlignment="1">
      <alignment horizontal="center"/>
    </xf>
    <xf numFmtId="0" fontId="0" fillId="0" borderId="0" xfId="0"/>
    <xf numFmtId="0" fontId="2" fillId="0" borderId="0" xfId="0" applyFont="1"/>
    <xf numFmtId="0" fontId="0" fillId="7" borderId="0" xfId="0" applyFont="1" applyFill="1"/>
    <xf numFmtId="0" fontId="0" fillId="7" borderId="0" xfId="0" applyFont="1" applyFill="1"/>
    <xf numFmtId="0" fontId="16" fillId="0" borderId="0" xfId="0" applyFont="1"/>
    <xf numFmtId="0" fontId="17" fillId="0" borderId="0" xfId="0" applyFont="1"/>
    <xf numFmtId="0" fontId="0" fillId="8" borderId="0" xfId="0" applyFill="1"/>
    <xf numFmtId="0" fontId="2" fillId="8" borderId="0" xfId="0" applyFont="1" applyFill="1"/>
    <xf numFmtId="0" fontId="18" fillId="3" borderId="1" xfId="0" applyFont="1" applyFill="1" applyBorder="1"/>
    <xf numFmtId="0" fontId="19" fillId="8" borderId="2" xfId="0" applyFont="1" applyFill="1" applyBorder="1"/>
    <xf numFmtId="0" fontId="19" fillId="8" borderId="3" xfId="0" applyFont="1" applyFill="1" applyBorder="1"/>
    <xf numFmtId="0" fontId="18" fillId="4" borderId="2" xfId="0" applyFont="1" applyFill="1" applyBorder="1"/>
    <xf numFmtId="0" fontId="19" fillId="4" borderId="4" xfId="0" applyFont="1" applyFill="1" applyBorder="1"/>
    <xf numFmtId="0" fontId="19" fillId="9" borderId="4" xfId="0" applyFont="1" applyFill="1" applyBorder="1"/>
    <xf numFmtId="0" fontId="19" fillId="4" borderId="3" xfId="0" applyFont="1" applyFill="1" applyBorder="1"/>
    <xf numFmtId="0" fontId="18" fillId="3" borderId="5" xfId="0" applyFont="1" applyFill="1" applyBorder="1"/>
    <xf numFmtId="0" fontId="18" fillId="8" borderId="6" xfId="0" applyFont="1" applyFill="1" applyBorder="1"/>
    <xf numFmtId="0" fontId="18" fillId="8" borderId="7" xfId="0" applyFont="1" applyFill="1" applyBorder="1"/>
    <xf numFmtId="0" fontId="20" fillId="4" borderId="6" xfId="0" applyFont="1" applyFill="1" applyBorder="1" applyAlignment="1">
      <alignment horizontal="center"/>
    </xf>
    <xf numFmtId="0" fontId="20" fillId="4" borderId="8" xfId="0" applyFont="1" applyFill="1" applyBorder="1" applyAlignment="1">
      <alignment horizontal="center"/>
    </xf>
    <xf numFmtId="0" fontId="18" fillId="4" borderId="8" xfId="0" applyFont="1" applyFill="1" applyBorder="1" applyAlignment="1">
      <alignment horizontal="center"/>
    </xf>
    <xf numFmtId="0" fontId="20" fillId="9" borderId="8" xfId="0" applyFont="1" applyFill="1" applyBorder="1" applyAlignment="1">
      <alignment horizontal="center"/>
    </xf>
    <xf numFmtId="0" fontId="18" fillId="4" borderId="7" xfId="0" applyFont="1" applyFill="1" applyBorder="1" applyAlignment="1">
      <alignment horizontal="center"/>
    </xf>
    <xf numFmtId="0" fontId="20" fillId="0" borderId="0" xfId="0" applyFont="1" applyBorder="1" applyAlignment="1">
      <alignment horizontal="center"/>
    </xf>
    <xf numFmtId="0" fontId="19" fillId="0" borderId="0" xfId="0" applyFont="1"/>
    <xf numFmtId="0" fontId="19" fillId="3" borderId="0" xfId="0" applyFont="1" applyFill="1" applyAlignment="1">
      <alignment horizontal="center"/>
    </xf>
    <xf numFmtId="165" fontId="19" fillId="0" borderId="0" xfId="0" applyNumberFormat="1" applyFont="1"/>
    <xf numFmtId="2" fontId="19" fillId="0" borderId="0" xfId="0" applyNumberFormat="1" applyFont="1"/>
    <xf numFmtId="0" fontId="19" fillId="0" borderId="0" xfId="0" applyFont="1" applyBorder="1"/>
    <xf numFmtId="0" fontId="19" fillId="3" borderId="0" xfId="0" applyFont="1" applyFill="1" applyBorder="1" applyAlignment="1">
      <alignment horizontal="center"/>
    </xf>
    <xf numFmtId="165" fontId="19" fillId="0" borderId="0" xfId="0" applyNumberFormat="1" applyFont="1" applyBorder="1"/>
    <xf numFmtId="2" fontId="19" fillId="0" borderId="0" xfId="0" applyNumberFormat="1" applyFont="1" applyBorder="1"/>
    <xf numFmtId="0" fontId="0" fillId="10" borderId="0" xfId="0" applyFont="1" applyFill="1"/>
    <xf numFmtId="0" fontId="16" fillId="8" borderId="0" xfId="0" applyFont="1" applyFill="1"/>
    <xf numFmtId="0" fontId="17" fillId="8" borderId="0" xfId="0" applyFont="1" applyFill="1"/>
    <xf numFmtId="0" fontId="2" fillId="7" borderId="0" xfId="0" applyFont="1" applyFill="1"/>
    <xf numFmtId="2" fontId="19" fillId="8" borderId="0" xfId="0" applyNumberFormat="1" applyFont="1" applyFill="1"/>
    <xf numFmtId="2" fontId="19" fillId="4" borderId="0" xfId="1" applyNumberFormat="1" applyFont="1" applyFill="1" applyBorder="1" applyAlignment="1" applyProtection="1"/>
    <xf numFmtId="2" fontId="19" fillId="9" borderId="0" xfId="1" applyNumberFormat="1" applyFont="1" applyFill="1" applyBorder="1" applyAlignment="1" applyProtection="1"/>
    <xf numFmtId="2" fontId="19" fillId="8" borderId="0" xfId="0" applyNumberFormat="1" applyFont="1" applyFill="1" applyBorder="1"/>
  </cellXfs>
  <cellStyles count="3">
    <cellStyle name="Comma" xfId="1" builtinId="3"/>
    <cellStyle name="Explanatory Text" xfId="2" builtinId="53" customBuilti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1DA"/>
      <rgbColor rgb="FF808080"/>
      <rgbColor rgb="FF9999FF"/>
      <rgbColor rgb="FF993366"/>
      <rgbColor rgb="FFEBF1DE"/>
      <rgbColor rgb="FFDBEEF4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CE6F2"/>
      <rgbColor rgb="FFD7E4BD"/>
      <rgbColor rgb="FFFDEADA"/>
      <rgbColor rgb="FFE6E0EC"/>
      <rgbColor rgb="FFF2DCDB"/>
      <rgbColor rgb="FFCC99FF"/>
      <rgbColor rgb="FFE6B9B8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2060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11"/>
  <sheetViews>
    <sheetView zoomScale="40" zoomScaleNormal="40" workbookViewId="0">
      <selection activeCell="F23" sqref="F23"/>
    </sheetView>
  </sheetViews>
  <sheetFormatPr defaultRowHeight="15.6" x14ac:dyDescent="0.3"/>
  <cols>
    <col min="1" max="1" width="10.69921875"/>
    <col min="2" max="2" width="34.5"/>
    <col min="3" max="3" width="25.59765625"/>
    <col min="4" max="5" width="14.5"/>
    <col min="6" max="6" width="17.59765625"/>
    <col min="7" max="7" width="14.5"/>
    <col min="8" max="8" width="13.09765625"/>
    <col min="9" max="9" width="15"/>
    <col min="10" max="10" width="16.69921875"/>
    <col min="11" max="12" width="16.09765625"/>
    <col min="13" max="13" width="10.69921875"/>
    <col min="14" max="14" width="15.8984375"/>
    <col min="15" max="15" width="17.59765625"/>
    <col min="16" max="16" width="14.296875"/>
    <col min="17" max="18" width="15.8984375"/>
    <col min="19" max="19" width="10.69921875"/>
    <col min="20" max="20" width="16.69921875"/>
    <col min="21" max="1025" width="10.69921875"/>
  </cols>
  <sheetData>
    <row r="1" spans="1:31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F1" s="1" t="s">
        <v>4</v>
      </c>
      <c r="G1" s="1" t="s">
        <v>5</v>
      </c>
      <c r="H1" s="1" t="s">
        <v>6</v>
      </c>
      <c r="I1" s="2" t="s">
        <v>7</v>
      </c>
    </row>
    <row r="2" spans="1:31" ht="15" customHeight="1" x14ac:dyDescent="0.3">
      <c r="A2" t="s">
        <v>8</v>
      </c>
      <c r="B2" t="s">
        <v>9</v>
      </c>
      <c r="C2" t="s">
        <v>10</v>
      </c>
      <c r="D2" t="s">
        <v>11</v>
      </c>
      <c r="E2" s="3"/>
      <c r="F2" t="s">
        <v>12</v>
      </c>
      <c r="H2" t="s">
        <v>8</v>
      </c>
      <c r="I2" s="3" t="s">
        <v>13</v>
      </c>
    </row>
    <row r="3" spans="1:31" x14ac:dyDescent="0.3">
      <c r="A3" t="s">
        <v>14</v>
      </c>
      <c r="B3" t="s">
        <v>15</v>
      </c>
      <c r="C3" t="s">
        <v>16</v>
      </c>
      <c r="D3" t="s">
        <v>11</v>
      </c>
      <c r="E3" s="3" t="s">
        <v>17</v>
      </c>
      <c r="F3" t="s">
        <v>18</v>
      </c>
      <c r="G3" t="s">
        <v>19</v>
      </c>
      <c r="I3" s="3" t="s">
        <v>20</v>
      </c>
    </row>
    <row r="4" spans="1:31" s="3" customFormat="1" ht="21" x14ac:dyDescent="0.4">
      <c r="E4" s="3" t="s">
        <v>13</v>
      </c>
      <c r="F4" s="3" t="s">
        <v>21</v>
      </c>
      <c r="G4" s="3" t="s">
        <v>22</v>
      </c>
      <c r="H4" s="3" t="s">
        <v>14</v>
      </c>
      <c r="I4" s="3" t="s">
        <v>23</v>
      </c>
      <c r="M4" s="4" t="s">
        <v>24</v>
      </c>
    </row>
    <row r="5" spans="1:31" x14ac:dyDescent="0.3">
      <c r="E5" s="3" t="s">
        <v>25</v>
      </c>
      <c r="F5" t="s">
        <v>26</v>
      </c>
      <c r="G5" t="s">
        <v>27</v>
      </c>
      <c r="I5" s="3" t="s">
        <v>28</v>
      </c>
    </row>
    <row r="6" spans="1:31" x14ac:dyDescent="0.3">
      <c r="A6" t="s">
        <v>29</v>
      </c>
      <c r="B6" t="s">
        <v>30</v>
      </c>
      <c r="C6" t="s">
        <v>31</v>
      </c>
      <c r="D6" t="s">
        <v>32</v>
      </c>
      <c r="E6" s="3" t="s">
        <v>23</v>
      </c>
      <c r="F6" t="s">
        <v>33</v>
      </c>
      <c r="G6" t="s">
        <v>34</v>
      </c>
      <c r="I6" s="3" t="s">
        <v>35</v>
      </c>
      <c r="M6" s="5" t="s">
        <v>36</v>
      </c>
      <c r="N6" s="6" t="s">
        <v>37</v>
      </c>
      <c r="O6" s="7" t="s">
        <v>38</v>
      </c>
      <c r="P6" s="7" t="s">
        <v>39</v>
      </c>
      <c r="Q6" s="7" t="s">
        <v>40</v>
      </c>
      <c r="R6" s="6" t="s">
        <v>41</v>
      </c>
      <c r="S6" s="6" t="s">
        <v>42</v>
      </c>
      <c r="T6" s="6" t="s">
        <v>43</v>
      </c>
      <c r="U6" s="6" t="s">
        <v>44</v>
      </c>
      <c r="V6" s="7" t="s">
        <v>45</v>
      </c>
      <c r="W6" s="6" t="s">
        <v>46</v>
      </c>
      <c r="X6" s="7" t="s">
        <v>47</v>
      </c>
      <c r="Y6" s="6"/>
      <c r="Z6" s="6"/>
      <c r="AA6" s="6"/>
      <c r="AB6" s="6"/>
      <c r="AC6" s="6"/>
      <c r="AD6" s="6"/>
      <c r="AE6" s="6"/>
    </row>
    <row r="7" spans="1:31" x14ac:dyDescent="0.3">
      <c r="E7" s="3" t="s">
        <v>28</v>
      </c>
      <c r="F7" t="s">
        <v>48</v>
      </c>
      <c r="G7" t="s">
        <v>49</v>
      </c>
      <c r="I7" s="3" t="s">
        <v>50</v>
      </c>
      <c r="M7" s="5" t="s">
        <v>51</v>
      </c>
      <c r="N7" s="6" t="s">
        <v>52</v>
      </c>
      <c r="O7" s="6" t="s">
        <v>53</v>
      </c>
      <c r="P7" s="6" t="s">
        <v>54</v>
      </c>
      <c r="Q7" s="7" t="s">
        <v>55</v>
      </c>
      <c r="R7" s="6" t="s">
        <v>56</v>
      </c>
      <c r="S7" s="6" t="s">
        <v>57</v>
      </c>
      <c r="T7" s="6" t="s">
        <v>58</v>
      </c>
      <c r="U7" s="7" t="s">
        <v>59</v>
      </c>
      <c r="V7" s="7" t="s">
        <v>60</v>
      </c>
      <c r="W7" s="7" t="s">
        <v>61</v>
      </c>
      <c r="X7" s="6" t="s">
        <v>62</v>
      </c>
      <c r="Y7" s="6"/>
      <c r="Z7" s="6"/>
      <c r="AA7" s="6"/>
      <c r="AB7" s="6"/>
      <c r="AC7" s="6"/>
      <c r="AD7" s="6"/>
      <c r="AE7" s="6"/>
    </row>
    <row r="8" spans="1:31" x14ac:dyDescent="0.3">
      <c r="A8" t="s">
        <v>63</v>
      </c>
      <c r="B8" t="s">
        <v>64</v>
      </c>
      <c r="C8" t="s">
        <v>65</v>
      </c>
      <c r="D8" t="s">
        <v>66</v>
      </c>
      <c r="E8" s="3" t="s">
        <v>35</v>
      </c>
      <c r="F8" s="8" t="s">
        <v>67</v>
      </c>
      <c r="G8" t="s">
        <v>68</v>
      </c>
      <c r="I8" s="3" t="s">
        <v>69</v>
      </c>
      <c r="M8" s="5" t="s">
        <v>70</v>
      </c>
      <c r="N8" s="6" t="s">
        <v>71</v>
      </c>
      <c r="O8" s="7" t="s">
        <v>72</v>
      </c>
      <c r="P8" s="7" t="s">
        <v>73</v>
      </c>
      <c r="Q8" s="7" t="s">
        <v>74</v>
      </c>
      <c r="R8" s="6" t="s">
        <v>75</v>
      </c>
      <c r="S8" s="7" t="s">
        <v>76</v>
      </c>
      <c r="T8" s="7" t="s">
        <v>77</v>
      </c>
      <c r="U8" s="6" t="s">
        <v>78</v>
      </c>
      <c r="V8" s="6" t="s">
        <v>79</v>
      </c>
      <c r="W8" s="7" t="s">
        <v>80</v>
      </c>
      <c r="X8" s="7" t="s">
        <v>81</v>
      </c>
      <c r="Y8" s="6"/>
      <c r="Z8" s="6"/>
      <c r="AA8" s="6"/>
      <c r="AB8" s="6"/>
      <c r="AC8" s="6"/>
      <c r="AD8" s="6"/>
      <c r="AE8" s="6"/>
    </row>
    <row r="9" spans="1:31" x14ac:dyDescent="0.3">
      <c r="E9" s="3" t="s">
        <v>20</v>
      </c>
      <c r="F9" s="8" t="s">
        <v>82</v>
      </c>
      <c r="G9" t="s">
        <v>83</v>
      </c>
      <c r="H9" t="s">
        <v>29</v>
      </c>
      <c r="I9" s="3" t="s">
        <v>17</v>
      </c>
      <c r="M9" s="5" t="s">
        <v>84</v>
      </c>
      <c r="N9" s="6" t="s">
        <v>85</v>
      </c>
      <c r="O9" s="7" t="s">
        <v>86</v>
      </c>
      <c r="P9" s="6" t="s">
        <v>87</v>
      </c>
      <c r="Q9" s="6" t="s">
        <v>88</v>
      </c>
      <c r="R9" s="7" t="s">
        <v>89</v>
      </c>
      <c r="S9" s="7" t="s">
        <v>90</v>
      </c>
      <c r="T9" s="6" t="s">
        <v>91</v>
      </c>
      <c r="U9" s="6" t="s">
        <v>92</v>
      </c>
      <c r="V9" s="7" t="s">
        <v>93</v>
      </c>
      <c r="W9" s="7" t="s">
        <v>68</v>
      </c>
      <c r="X9" s="7" t="s">
        <v>94</v>
      </c>
      <c r="Y9" s="7" t="s">
        <v>95</v>
      </c>
      <c r="Z9" s="6" t="s">
        <v>96</v>
      </c>
      <c r="AA9" s="7" t="s">
        <v>97</v>
      </c>
      <c r="AB9" s="6" t="s">
        <v>98</v>
      </c>
      <c r="AC9" s="7" t="s">
        <v>99</v>
      </c>
      <c r="AD9" s="6" t="s">
        <v>100</v>
      </c>
      <c r="AE9" s="6" t="s">
        <v>101</v>
      </c>
    </row>
    <row r="10" spans="1:31" x14ac:dyDescent="0.3">
      <c r="E10" s="3" t="s">
        <v>102</v>
      </c>
      <c r="F10" s="8" t="s">
        <v>103</v>
      </c>
      <c r="G10" t="s">
        <v>83</v>
      </c>
      <c r="I10" s="3" t="s">
        <v>25</v>
      </c>
      <c r="M10" s="5" t="s">
        <v>104</v>
      </c>
      <c r="N10" s="6" t="s">
        <v>85</v>
      </c>
      <c r="O10" s="7" t="s">
        <v>86</v>
      </c>
      <c r="P10" s="6" t="s">
        <v>87</v>
      </c>
      <c r="Q10" s="6" t="s">
        <v>88</v>
      </c>
      <c r="R10" s="7" t="s">
        <v>89</v>
      </c>
      <c r="S10" s="7" t="s">
        <v>90</v>
      </c>
      <c r="T10" s="6" t="s">
        <v>91</v>
      </c>
      <c r="U10" s="6" t="s">
        <v>92</v>
      </c>
      <c r="V10" s="7" t="s">
        <v>93</v>
      </c>
      <c r="W10" s="7" t="s">
        <v>68</v>
      </c>
      <c r="X10" s="7" t="s">
        <v>94</v>
      </c>
      <c r="Y10" s="7" t="s">
        <v>95</v>
      </c>
      <c r="Z10" s="6" t="s">
        <v>96</v>
      </c>
      <c r="AA10" s="7" t="s">
        <v>97</v>
      </c>
      <c r="AB10" s="6" t="s">
        <v>98</v>
      </c>
      <c r="AC10" s="7" t="s">
        <v>99</v>
      </c>
      <c r="AD10" s="6" t="s">
        <v>100</v>
      </c>
      <c r="AE10" s="6" t="s">
        <v>101</v>
      </c>
    </row>
    <row r="11" spans="1:31" x14ac:dyDescent="0.3">
      <c r="E11" s="3" t="s">
        <v>105</v>
      </c>
      <c r="F11" s="8" t="s">
        <v>106</v>
      </c>
      <c r="G11" t="s">
        <v>94</v>
      </c>
      <c r="I11" s="3" t="s">
        <v>102</v>
      </c>
      <c r="M11" s="5" t="s">
        <v>107</v>
      </c>
      <c r="N11" s="6" t="s">
        <v>85</v>
      </c>
      <c r="O11" s="7" t="s">
        <v>86</v>
      </c>
      <c r="P11" s="6" t="s">
        <v>87</v>
      </c>
      <c r="Q11" s="6" t="s">
        <v>88</v>
      </c>
      <c r="R11" s="7" t="s">
        <v>89</v>
      </c>
      <c r="S11" s="7" t="s">
        <v>90</v>
      </c>
      <c r="T11" s="6" t="s">
        <v>91</v>
      </c>
      <c r="U11" s="6" t="s">
        <v>92</v>
      </c>
      <c r="V11" s="7" t="s">
        <v>93</v>
      </c>
      <c r="W11" s="7" t="s">
        <v>68</v>
      </c>
      <c r="X11" s="7" t="s">
        <v>94</v>
      </c>
      <c r="Y11" s="7" t="s">
        <v>95</v>
      </c>
      <c r="Z11" s="6" t="s">
        <v>96</v>
      </c>
      <c r="AA11" s="7" t="s">
        <v>97</v>
      </c>
      <c r="AB11" s="6" t="s">
        <v>98</v>
      </c>
      <c r="AC11" s="7" t="s">
        <v>99</v>
      </c>
      <c r="AD11" s="6" t="s">
        <v>100</v>
      </c>
      <c r="AE11" s="6" t="s">
        <v>101</v>
      </c>
    </row>
    <row r="12" spans="1:31" x14ac:dyDescent="0.3">
      <c r="A12" t="s">
        <v>108</v>
      </c>
      <c r="B12" t="s">
        <v>109</v>
      </c>
      <c r="C12" t="s">
        <v>110</v>
      </c>
      <c r="D12" t="s">
        <v>111</v>
      </c>
      <c r="E12" s="3" t="s">
        <v>50</v>
      </c>
      <c r="F12" s="8" t="s">
        <v>112</v>
      </c>
      <c r="G12" t="s">
        <v>113</v>
      </c>
      <c r="I12" s="3" t="s">
        <v>105</v>
      </c>
      <c r="M12" s="5" t="s">
        <v>114</v>
      </c>
      <c r="N12" s="7" t="s">
        <v>115</v>
      </c>
      <c r="O12" s="6" t="s">
        <v>116</v>
      </c>
      <c r="P12" s="7" t="s">
        <v>117</v>
      </c>
      <c r="Q12" s="6" t="s">
        <v>118</v>
      </c>
      <c r="R12" s="7" t="s">
        <v>119</v>
      </c>
      <c r="S12" s="7" t="s">
        <v>120</v>
      </c>
      <c r="T12" s="6" t="s">
        <v>121</v>
      </c>
      <c r="U12" s="7" t="s">
        <v>122</v>
      </c>
      <c r="V12" s="6" t="s">
        <v>123</v>
      </c>
      <c r="W12" s="6"/>
      <c r="X12" s="6"/>
      <c r="Y12" s="6"/>
      <c r="Z12" s="6"/>
      <c r="AA12" s="6"/>
      <c r="AB12" s="6"/>
      <c r="AC12" s="6"/>
      <c r="AD12" s="6"/>
      <c r="AE12" s="6"/>
    </row>
    <row r="13" spans="1:31" x14ac:dyDescent="0.3">
      <c r="E13" s="3" t="s">
        <v>69</v>
      </c>
      <c r="F13" s="8" t="s">
        <v>124</v>
      </c>
      <c r="G13" t="s">
        <v>125</v>
      </c>
      <c r="I13" s="3" t="s">
        <v>126</v>
      </c>
      <c r="M13" s="5" t="s">
        <v>127</v>
      </c>
      <c r="N13" s="6" t="s">
        <v>128</v>
      </c>
      <c r="O13" s="7" t="s">
        <v>129</v>
      </c>
      <c r="P13" s="6" t="s">
        <v>130</v>
      </c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</row>
    <row r="14" spans="1:31" x14ac:dyDescent="0.3">
      <c r="E14" s="3" t="s">
        <v>126</v>
      </c>
      <c r="F14" s="8" t="s">
        <v>131</v>
      </c>
      <c r="G14" t="s">
        <v>132</v>
      </c>
      <c r="M14" s="5" t="s">
        <v>133</v>
      </c>
      <c r="N14" s="7" t="s">
        <v>134</v>
      </c>
      <c r="O14" s="7" t="s">
        <v>135</v>
      </c>
      <c r="P14" s="6" t="s">
        <v>136</v>
      </c>
      <c r="Q14" s="6" t="s">
        <v>137</v>
      </c>
      <c r="R14" s="7" t="s">
        <v>138</v>
      </c>
      <c r="S14" s="6" t="s">
        <v>139</v>
      </c>
      <c r="T14" s="6" t="s">
        <v>140</v>
      </c>
      <c r="U14" s="7" t="s">
        <v>141</v>
      </c>
      <c r="V14" s="6"/>
      <c r="W14" s="6"/>
      <c r="X14" s="6"/>
      <c r="Y14" s="6"/>
      <c r="Z14" s="6"/>
      <c r="AA14" s="6"/>
      <c r="AB14" s="6"/>
      <c r="AC14" s="6"/>
      <c r="AD14" s="6"/>
      <c r="AE14" s="6"/>
    </row>
    <row r="15" spans="1:31" x14ac:dyDescent="0.3">
      <c r="E15" s="3"/>
      <c r="F15" s="8"/>
      <c r="M15" s="5" t="s">
        <v>142</v>
      </c>
      <c r="N15" s="7" t="s">
        <v>143</v>
      </c>
      <c r="O15" s="6" t="s">
        <v>144</v>
      </c>
      <c r="P15" s="6" t="s">
        <v>145</v>
      </c>
      <c r="Q15" s="7" t="s">
        <v>146</v>
      </c>
      <c r="R15" s="7" t="s">
        <v>147</v>
      </c>
      <c r="S15" s="6" t="s">
        <v>148</v>
      </c>
      <c r="T15" s="6" t="s">
        <v>149</v>
      </c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</row>
    <row r="16" spans="1:31" x14ac:dyDescent="0.3">
      <c r="E16" s="3"/>
      <c r="F16" s="8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</row>
    <row r="17" spans="1:31" x14ac:dyDescent="0.3">
      <c r="E17" s="3"/>
      <c r="F17" s="8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</row>
    <row r="18" spans="1:31" ht="21" x14ac:dyDescent="0.4">
      <c r="E18" s="3"/>
      <c r="F18" s="8"/>
      <c r="M18" s="4" t="s">
        <v>150</v>
      </c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</row>
    <row r="19" spans="1:31" x14ac:dyDescent="0.3">
      <c r="B19" s="53" t="s">
        <v>19</v>
      </c>
      <c r="C19" s="53" t="s">
        <v>27</v>
      </c>
      <c r="D19" s="53" t="s">
        <v>151</v>
      </c>
      <c r="E19" s="53" t="s">
        <v>68</v>
      </c>
      <c r="F19" s="8" t="s">
        <v>1315</v>
      </c>
      <c r="G19" s="8" t="s">
        <v>1315</v>
      </c>
      <c r="H19" s="53" t="s">
        <v>94</v>
      </c>
      <c r="I19" s="53" t="s">
        <v>113</v>
      </c>
      <c r="J19" s="53" t="s">
        <v>125</v>
      </c>
      <c r="K19" s="53" t="s">
        <v>132</v>
      </c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</row>
    <row r="20" spans="1:31" x14ac:dyDescent="0.3">
      <c r="B20" t="s">
        <v>19</v>
      </c>
      <c r="C20" t="s">
        <v>27</v>
      </c>
      <c r="D20" t="s">
        <v>151</v>
      </c>
      <c r="E20" t="s">
        <v>68</v>
      </c>
      <c r="F20" s="8" t="s">
        <v>1315</v>
      </c>
      <c r="G20" s="8" t="s">
        <v>1315</v>
      </c>
      <c r="H20" t="s">
        <v>94</v>
      </c>
      <c r="I20" t="s">
        <v>114</v>
      </c>
      <c r="J20" t="s">
        <v>1316</v>
      </c>
      <c r="K20" t="s">
        <v>1317</v>
      </c>
      <c r="M20" s="5" t="s">
        <v>36</v>
      </c>
      <c r="N20" s="7" t="s">
        <v>38</v>
      </c>
      <c r="O20" s="7" t="s">
        <v>39</v>
      </c>
      <c r="P20" s="7" t="s">
        <v>40</v>
      </c>
      <c r="Q20" s="6" t="s">
        <v>152</v>
      </c>
      <c r="R20" s="7" t="s">
        <v>45</v>
      </c>
      <c r="S20" s="7" t="s">
        <v>47</v>
      </c>
      <c r="T20" s="6" t="s">
        <v>153</v>
      </c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</row>
    <row r="21" spans="1:31" x14ac:dyDescent="0.3">
      <c r="A21" s="9"/>
      <c r="B21" s="10" t="s">
        <v>17</v>
      </c>
      <c r="C21" s="10" t="s">
        <v>25</v>
      </c>
      <c r="D21" s="10" t="s">
        <v>23</v>
      </c>
      <c r="E21" s="10" t="s">
        <v>35</v>
      </c>
      <c r="F21" s="10" t="s">
        <v>20</v>
      </c>
      <c r="G21" s="10" t="s">
        <v>102</v>
      </c>
      <c r="H21" s="10" t="s">
        <v>105</v>
      </c>
      <c r="I21" s="10" t="s">
        <v>50</v>
      </c>
      <c r="J21" s="10" t="s">
        <v>69</v>
      </c>
      <c r="K21" s="10" t="s">
        <v>126</v>
      </c>
      <c r="L21" s="9"/>
      <c r="M21" s="5" t="s">
        <v>51</v>
      </c>
      <c r="N21" s="7" t="s">
        <v>55</v>
      </c>
      <c r="O21" s="7" t="s">
        <v>59</v>
      </c>
      <c r="P21" s="7" t="s">
        <v>60</v>
      </c>
      <c r="Q21" s="6" t="s">
        <v>154</v>
      </c>
      <c r="R21" s="7" t="s">
        <v>61</v>
      </c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</row>
    <row r="22" spans="1:31" ht="18" x14ac:dyDescent="0.35">
      <c r="A22" s="11" t="s">
        <v>155</v>
      </c>
      <c r="B22" s="9" t="s">
        <v>12</v>
      </c>
      <c r="C22" s="9" t="s">
        <v>12</v>
      </c>
      <c r="D22" s="9" t="s">
        <v>12</v>
      </c>
      <c r="E22" s="12">
        <v>1</v>
      </c>
      <c r="F22" s="9" t="s">
        <v>12</v>
      </c>
      <c r="G22" s="9" t="s">
        <v>12</v>
      </c>
      <c r="H22" s="9" t="s">
        <v>12</v>
      </c>
      <c r="I22" s="9" t="s">
        <v>12</v>
      </c>
      <c r="J22" s="9" t="s">
        <v>12</v>
      </c>
      <c r="K22" s="9" t="s">
        <v>12</v>
      </c>
      <c r="L22" s="9"/>
      <c r="M22" s="5" t="s">
        <v>70</v>
      </c>
      <c r="N22" s="7" t="s">
        <v>72</v>
      </c>
      <c r="O22" s="7" t="s">
        <v>73</v>
      </c>
      <c r="P22" s="7" t="s">
        <v>74</v>
      </c>
      <c r="Q22" s="7" t="s">
        <v>76</v>
      </c>
      <c r="R22" s="7" t="s">
        <v>77</v>
      </c>
      <c r="S22" s="6" t="s">
        <v>156</v>
      </c>
      <c r="T22" s="7" t="s">
        <v>80</v>
      </c>
      <c r="U22" s="7" t="s">
        <v>81</v>
      </c>
      <c r="V22" s="6"/>
      <c r="W22" s="6"/>
      <c r="X22" s="6"/>
      <c r="Y22" s="6"/>
      <c r="Z22" s="6"/>
      <c r="AA22" s="6"/>
      <c r="AB22" s="6"/>
      <c r="AC22" s="6"/>
      <c r="AD22" s="6"/>
      <c r="AE22" s="6"/>
    </row>
    <row r="23" spans="1:31" ht="18" x14ac:dyDescent="0.35">
      <c r="A23" s="11" t="s">
        <v>157</v>
      </c>
      <c r="B23" s="9" t="s">
        <v>12</v>
      </c>
      <c r="C23" s="9" t="s">
        <v>12</v>
      </c>
      <c r="D23" s="9" t="s">
        <v>12</v>
      </c>
      <c r="E23" s="9" t="s">
        <v>12</v>
      </c>
      <c r="F23" s="12">
        <v>1</v>
      </c>
      <c r="G23" s="9" t="s">
        <v>12</v>
      </c>
      <c r="H23" s="9" t="s">
        <v>12</v>
      </c>
      <c r="I23" s="9" t="s">
        <v>12</v>
      </c>
      <c r="J23" s="9" t="s">
        <v>12</v>
      </c>
      <c r="K23" s="9" t="s">
        <v>12</v>
      </c>
      <c r="L23" s="9"/>
      <c r="M23" s="5" t="s">
        <v>84</v>
      </c>
      <c r="N23" s="7" t="s">
        <v>86</v>
      </c>
      <c r="O23" s="7" t="s">
        <v>89</v>
      </c>
      <c r="P23" s="7" t="s">
        <v>90</v>
      </c>
      <c r="Q23" s="7" t="s">
        <v>93</v>
      </c>
      <c r="R23" s="7" t="s">
        <v>68</v>
      </c>
      <c r="S23" s="7" t="s">
        <v>94</v>
      </c>
      <c r="T23" s="7" t="s">
        <v>95</v>
      </c>
      <c r="U23" s="7" t="s">
        <v>97</v>
      </c>
      <c r="V23" s="7" t="s">
        <v>99</v>
      </c>
      <c r="W23" s="6"/>
      <c r="X23" s="6"/>
      <c r="Y23" s="6"/>
      <c r="Z23" s="6"/>
      <c r="AA23" s="6"/>
      <c r="AB23" s="6"/>
      <c r="AC23" s="6"/>
      <c r="AD23" s="6"/>
      <c r="AE23" s="6"/>
    </row>
    <row r="24" spans="1:31" ht="18" x14ac:dyDescent="0.35">
      <c r="A24" s="11" t="s">
        <v>158</v>
      </c>
      <c r="B24" s="9" t="s">
        <v>12</v>
      </c>
      <c r="C24" s="12">
        <v>1</v>
      </c>
      <c r="D24" s="12">
        <v>1</v>
      </c>
      <c r="E24" s="9" t="s">
        <v>12</v>
      </c>
      <c r="F24" s="9" t="s">
        <v>12</v>
      </c>
      <c r="G24" s="9" t="s">
        <v>12</v>
      </c>
      <c r="H24" s="9" t="s">
        <v>12</v>
      </c>
      <c r="I24" s="9" t="s">
        <v>12</v>
      </c>
      <c r="J24" s="9" t="s">
        <v>12</v>
      </c>
      <c r="K24" s="9" t="s">
        <v>12</v>
      </c>
      <c r="L24" s="9"/>
      <c r="M24" s="5" t="s">
        <v>104</v>
      </c>
      <c r="N24" s="7" t="s">
        <v>86</v>
      </c>
      <c r="O24" s="7" t="s">
        <v>89</v>
      </c>
      <c r="P24" s="7" t="s">
        <v>90</v>
      </c>
      <c r="Q24" s="7" t="s">
        <v>93</v>
      </c>
      <c r="R24" s="7" t="s">
        <v>68</v>
      </c>
      <c r="S24" s="7" t="s">
        <v>94</v>
      </c>
      <c r="T24" s="7" t="s">
        <v>95</v>
      </c>
      <c r="U24" s="7" t="s">
        <v>97</v>
      </c>
      <c r="V24" s="7" t="s">
        <v>99</v>
      </c>
      <c r="W24" s="6"/>
      <c r="X24" s="6"/>
      <c r="Y24" s="6"/>
      <c r="Z24" s="6"/>
      <c r="AA24" s="6"/>
      <c r="AB24" s="6"/>
      <c r="AC24" s="6"/>
      <c r="AD24" s="6"/>
      <c r="AE24" s="6"/>
    </row>
    <row r="25" spans="1:31" ht="18" x14ac:dyDescent="0.35">
      <c r="A25" s="11" t="s">
        <v>159</v>
      </c>
      <c r="B25" s="9" t="s">
        <v>12</v>
      </c>
      <c r="C25" s="9" t="s">
        <v>12</v>
      </c>
      <c r="D25" s="9" t="s">
        <v>12</v>
      </c>
      <c r="E25" s="9" t="s">
        <v>12</v>
      </c>
      <c r="F25" s="9" t="s">
        <v>12</v>
      </c>
      <c r="G25" s="9" t="s">
        <v>12</v>
      </c>
      <c r="H25" s="9" t="s">
        <v>12</v>
      </c>
      <c r="I25" s="12">
        <v>1</v>
      </c>
      <c r="J25" s="9" t="s">
        <v>12</v>
      </c>
      <c r="K25" s="9" t="s">
        <v>12</v>
      </c>
      <c r="L25" s="9"/>
      <c r="M25" s="5" t="s">
        <v>107</v>
      </c>
      <c r="N25" s="7" t="s">
        <v>86</v>
      </c>
      <c r="O25" s="7" t="s">
        <v>89</v>
      </c>
      <c r="P25" s="7" t="s">
        <v>90</v>
      </c>
      <c r="Q25" s="7" t="s">
        <v>93</v>
      </c>
      <c r="R25" s="7" t="s">
        <v>68</v>
      </c>
      <c r="S25" s="7" t="s">
        <v>94</v>
      </c>
      <c r="T25" s="7" t="s">
        <v>95</v>
      </c>
      <c r="U25" s="7" t="s">
        <v>97</v>
      </c>
      <c r="V25" s="7" t="s">
        <v>99</v>
      </c>
      <c r="W25" s="6"/>
      <c r="X25" s="6"/>
      <c r="Y25" s="6"/>
      <c r="Z25" s="6"/>
      <c r="AA25" s="6"/>
      <c r="AB25" s="6"/>
      <c r="AC25" s="6"/>
      <c r="AD25" s="6"/>
      <c r="AE25" s="6"/>
    </row>
    <row r="26" spans="1:31" ht="18" x14ac:dyDescent="0.35">
      <c r="A26" s="11" t="s">
        <v>160</v>
      </c>
      <c r="B26" s="12">
        <v>1</v>
      </c>
      <c r="C26" s="9" t="s">
        <v>12</v>
      </c>
      <c r="D26" s="12">
        <v>1</v>
      </c>
      <c r="E26" s="9" t="s">
        <v>12</v>
      </c>
      <c r="F26" s="9" t="s">
        <v>12</v>
      </c>
      <c r="G26" s="9" t="s">
        <v>12</v>
      </c>
      <c r="H26" s="9" t="s">
        <v>12</v>
      </c>
      <c r="I26" s="9" t="s">
        <v>12</v>
      </c>
      <c r="J26" s="9" t="s">
        <v>12</v>
      </c>
      <c r="K26" s="9" t="s">
        <v>12</v>
      </c>
      <c r="L26" s="9"/>
      <c r="M26" s="5" t="s">
        <v>114</v>
      </c>
      <c r="N26" s="7" t="s">
        <v>115</v>
      </c>
      <c r="O26" s="7" t="s">
        <v>117</v>
      </c>
      <c r="P26" s="7" t="s">
        <v>119</v>
      </c>
      <c r="Q26" s="7" t="s">
        <v>120</v>
      </c>
      <c r="R26" s="7" t="s">
        <v>122</v>
      </c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</row>
    <row r="27" spans="1:31" ht="18" x14ac:dyDescent="0.35">
      <c r="A27" s="11" t="s">
        <v>161</v>
      </c>
      <c r="B27" s="12">
        <v>1</v>
      </c>
      <c r="C27" s="9" t="s">
        <v>12</v>
      </c>
      <c r="D27" s="12">
        <v>1</v>
      </c>
      <c r="E27" s="12">
        <v>1</v>
      </c>
      <c r="F27" s="9" t="s">
        <v>12</v>
      </c>
      <c r="G27" s="9" t="s">
        <v>12</v>
      </c>
      <c r="H27" s="9" t="s">
        <v>12</v>
      </c>
      <c r="I27" s="9" t="s">
        <v>12</v>
      </c>
      <c r="J27" s="9" t="s">
        <v>12</v>
      </c>
      <c r="K27" s="9" t="s">
        <v>12</v>
      </c>
      <c r="L27" s="9"/>
      <c r="M27" s="5" t="s">
        <v>127</v>
      </c>
      <c r="N27" s="7" t="s">
        <v>129</v>
      </c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</row>
    <row r="28" spans="1:31" ht="18" x14ac:dyDescent="0.35">
      <c r="A28" s="11" t="s">
        <v>162</v>
      </c>
      <c r="B28" s="12">
        <v>1</v>
      </c>
      <c r="C28" s="9" t="s">
        <v>12</v>
      </c>
      <c r="D28" s="12">
        <v>1</v>
      </c>
      <c r="E28" s="9" t="s">
        <v>12</v>
      </c>
      <c r="F28" s="9" t="s">
        <v>12</v>
      </c>
      <c r="G28" s="9" t="s">
        <v>12</v>
      </c>
      <c r="H28" s="12">
        <v>1</v>
      </c>
      <c r="I28" s="9" t="s">
        <v>12</v>
      </c>
      <c r="J28" s="9" t="s">
        <v>12</v>
      </c>
      <c r="K28" s="9" t="s">
        <v>12</v>
      </c>
      <c r="L28" s="9"/>
      <c r="M28" s="5" t="s">
        <v>133</v>
      </c>
      <c r="N28" s="7" t="s">
        <v>134</v>
      </c>
      <c r="O28" s="7" t="s">
        <v>135</v>
      </c>
      <c r="P28" s="7" t="s">
        <v>138</v>
      </c>
      <c r="Q28" s="6" t="s">
        <v>163</v>
      </c>
      <c r="R28" s="7" t="s">
        <v>141</v>
      </c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</row>
    <row r="29" spans="1:31" ht="18" x14ac:dyDescent="0.35">
      <c r="A29" s="11" t="s">
        <v>164</v>
      </c>
      <c r="B29" s="9" t="s">
        <v>12</v>
      </c>
      <c r="C29" s="12">
        <v>1</v>
      </c>
      <c r="D29" s="12">
        <v>1</v>
      </c>
      <c r="E29" s="9" t="s">
        <v>12</v>
      </c>
      <c r="F29" s="9" t="s">
        <v>12</v>
      </c>
      <c r="G29" s="12">
        <v>1</v>
      </c>
      <c r="H29" s="9" t="s">
        <v>12</v>
      </c>
      <c r="I29" s="9" t="s">
        <v>12</v>
      </c>
      <c r="J29" s="9" t="s">
        <v>12</v>
      </c>
      <c r="K29" s="9" t="s">
        <v>12</v>
      </c>
      <c r="L29" s="9"/>
      <c r="M29" s="5" t="s">
        <v>142</v>
      </c>
      <c r="N29" s="7" t="s">
        <v>143</v>
      </c>
      <c r="O29" s="7" t="s">
        <v>146</v>
      </c>
      <c r="P29" s="6" t="s">
        <v>165</v>
      </c>
      <c r="Q29" s="7" t="s">
        <v>147</v>
      </c>
      <c r="R29" s="6" t="s">
        <v>166</v>
      </c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</row>
    <row r="30" spans="1:31" ht="18" x14ac:dyDescent="0.35">
      <c r="A30" s="11" t="s">
        <v>167</v>
      </c>
      <c r="B30" s="12">
        <v>1</v>
      </c>
      <c r="C30" s="9" t="s">
        <v>12</v>
      </c>
      <c r="D30" s="12">
        <v>1</v>
      </c>
      <c r="E30" s="13" t="s">
        <v>12</v>
      </c>
      <c r="F30" s="9" t="s">
        <v>168</v>
      </c>
      <c r="G30" s="9" t="s">
        <v>168</v>
      </c>
      <c r="H30" s="9" t="s">
        <v>168</v>
      </c>
      <c r="I30" s="9" t="s">
        <v>12</v>
      </c>
      <c r="J30" s="9" t="s">
        <v>12</v>
      </c>
      <c r="K30" s="14">
        <v>1</v>
      </c>
      <c r="L30" s="9"/>
      <c r="N30" s="15"/>
    </row>
    <row r="31" spans="1:31" ht="18" x14ac:dyDescent="0.35">
      <c r="A31" s="11" t="s">
        <v>169</v>
      </c>
      <c r="B31" s="9" t="s">
        <v>12</v>
      </c>
      <c r="C31" s="12">
        <v>1</v>
      </c>
      <c r="D31" s="12">
        <v>1</v>
      </c>
      <c r="E31" s="9" t="s">
        <v>168</v>
      </c>
      <c r="F31" s="9" t="s">
        <v>168</v>
      </c>
      <c r="G31" s="9" t="s">
        <v>168</v>
      </c>
      <c r="H31" s="9" t="s">
        <v>168</v>
      </c>
      <c r="I31" s="9" t="s">
        <v>12</v>
      </c>
      <c r="J31" s="12">
        <v>1</v>
      </c>
      <c r="K31" s="9" t="s">
        <v>12</v>
      </c>
      <c r="L31" s="9"/>
      <c r="N31" s="15"/>
    </row>
    <row r="32" spans="1:31" ht="18" x14ac:dyDescent="0.35">
      <c r="A32" s="11" t="s">
        <v>170</v>
      </c>
      <c r="B32" s="12">
        <v>1</v>
      </c>
      <c r="C32" s="9" t="s">
        <v>12</v>
      </c>
      <c r="D32" s="12">
        <v>1</v>
      </c>
      <c r="E32" s="9" t="s">
        <v>12</v>
      </c>
      <c r="F32" s="9" t="s">
        <v>12</v>
      </c>
      <c r="G32" s="9" t="s">
        <v>12</v>
      </c>
      <c r="H32" s="12">
        <v>1</v>
      </c>
      <c r="I32" s="9" t="s">
        <v>12</v>
      </c>
      <c r="J32" s="9" t="s">
        <v>12</v>
      </c>
      <c r="K32" s="9" t="s">
        <v>12</v>
      </c>
      <c r="L32" s="9"/>
      <c r="N32" s="16" t="s">
        <v>171</v>
      </c>
      <c r="O32" t="s">
        <v>172</v>
      </c>
      <c r="P32" t="s">
        <v>173</v>
      </c>
      <c r="Q32" t="s">
        <v>174</v>
      </c>
      <c r="R32" t="s">
        <v>175</v>
      </c>
      <c r="S32" t="s">
        <v>176</v>
      </c>
      <c r="T32" t="s">
        <v>177</v>
      </c>
      <c r="U32" t="s">
        <v>178</v>
      </c>
    </row>
    <row r="33" spans="1:22" ht="18" x14ac:dyDescent="0.35">
      <c r="A33" s="11" t="s">
        <v>179</v>
      </c>
      <c r="B33" s="12">
        <v>1</v>
      </c>
      <c r="C33" s="9" t="s">
        <v>12</v>
      </c>
      <c r="D33" s="12">
        <v>1</v>
      </c>
      <c r="E33" s="9" t="s">
        <v>12</v>
      </c>
      <c r="F33" s="9" t="s">
        <v>12</v>
      </c>
      <c r="G33" s="9" t="s">
        <v>12</v>
      </c>
      <c r="H33" s="9" t="s">
        <v>12</v>
      </c>
      <c r="I33" s="12">
        <v>1</v>
      </c>
      <c r="J33" s="9" t="s">
        <v>12</v>
      </c>
      <c r="K33" s="9" t="s">
        <v>12</v>
      </c>
      <c r="L33" s="9"/>
      <c r="N33" s="15" t="s">
        <v>180</v>
      </c>
      <c r="O33" t="s">
        <v>181</v>
      </c>
      <c r="P33" t="s">
        <v>182</v>
      </c>
      <c r="Q33" t="s">
        <v>183</v>
      </c>
      <c r="R33" t="s">
        <v>184</v>
      </c>
      <c r="S33" t="s">
        <v>185</v>
      </c>
      <c r="T33" t="s">
        <v>186</v>
      </c>
    </row>
    <row r="34" spans="1:22" ht="18" x14ac:dyDescent="0.35">
      <c r="A34" s="11" t="s">
        <v>187</v>
      </c>
      <c r="B34" s="9" t="s">
        <v>12</v>
      </c>
      <c r="C34" s="12">
        <v>2</v>
      </c>
      <c r="D34" s="12">
        <v>2</v>
      </c>
      <c r="E34" s="12">
        <v>1</v>
      </c>
      <c r="F34" s="9" t="s">
        <v>12</v>
      </c>
      <c r="G34" s="9" t="s">
        <v>12</v>
      </c>
      <c r="H34" s="9" t="s">
        <v>12</v>
      </c>
      <c r="I34" s="9" t="s">
        <v>12</v>
      </c>
      <c r="J34" s="9" t="s">
        <v>12</v>
      </c>
      <c r="K34" s="9" t="s">
        <v>12</v>
      </c>
      <c r="L34" s="9"/>
      <c r="N34" s="15" t="s">
        <v>188</v>
      </c>
      <c r="O34" t="s">
        <v>189</v>
      </c>
      <c r="P34" t="s">
        <v>190</v>
      </c>
      <c r="Q34" t="s">
        <v>191</v>
      </c>
      <c r="R34" t="s">
        <v>192</v>
      </c>
      <c r="S34" t="s">
        <v>193</v>
      </c>
      <c r="T34" t="s">
        <v>194</v>
      </c>
    </row>
    <row r="35" spans="1:22" s="19" customFormat="1" x14ac:dyDescent="0.3">
      <c r="A35" s="17" t="s">
        <v>195</v>
      </c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8"/>
      <c r="N35" s="15" t="s">
        <v>196</v>
      </c>
      <c r="O35" s="19" t="s">
        <v>197</v>
      </c>
      <c r="P35" s="19" t="s">
        <v>198</v>
      </c>
      <c r="Q35" s="19" t="s">
        <v>199</v>
      </c>
      <c r="R35" s="19" t="s">
        <v>200</v>
      </c>
      <c r="S35" s="19" t="s">
        <v>201</v>
      </c>
      <c r="T35" s="19" t="s">
        <v>202</v>
      </c>
    </row>
    <row r="36" spans="1:22" s="19" customFormat="1" x14ac:dyDescent="0.3">
      <c r="A36" s="17" t="s">
        <v>203</v>
      </c>
      <c r="B36" s="18"/>
      <c r="C36" s="18"/>
      <c r="D36" s="18"/>
      <c r="E36" s="18"/>
      <c r="F36" s="18"/>
      <c r="G36" s="18"/>
      <c r="H36" s="18"/>
      <c r="I36" s="18"/>
      <c r="J36" s="18"/>
      <c r="K36" s="18"/>
      <c r="L36" s="18"/>
      <c r="N36" s="15" t="s">
        <v>204</v>
      </c>
      <c r="O36" s="19" t="s">
        <v>205</v>
      </c>
      <c r="P36" s="19" t="s">
        <v>206</v>
      </c>
      <c r="Q36" s="19" t="s">
        <v>207</v>
      </c>
      <c r="R36" s="19" t="s">
        <v>208</v>
      </c>
      <c r="S36" s="19" t="s">
        <v>209</v>
      </c>
      <c r="T36" s="19" t="s">
        <v>210</v>
      </c>
    </row>
    <row r="37" spans="1:22" s="19" customFormat="1" x14ac:dyDescent="0.3">
      <c r="A37" s="17" t="s">
        <v>211</v>
      </c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8"/>
      <c r="N37"/>
      <c r="O37" s="19" t="s">
        <v>212</v>
      </c>
      <c r="P37" s="19" t="s">
        <v>213</v>
      </c>
      <c r="R37" s="19" t="s">
        <v>214</v>
      </c>
    </row>
    <row r="38" spans="1:22" x14ac:dyDescent="0.3">
      <c r="A38" s="20"/>
      <c r="B38" t="s">
        <v>215</v>
      </c>
      <c r="C38" t="s">
        <v>216</v>
      </c>
      <c r="D38" t="s">
        <v>217</v>
      </c>
      <c r="O38" t="s">
        <v>218</v>
      </c>
      <c r="P38" t="s">
        <v>219</v>
      </c>
      <c r="R38" t="s">
        <v>220</v>
      </c>
    </row>
    <row r="39" spans="1:22" x14ac:dyDescent="0.3">
      <c r="E39" s="21">
        <v>41426</v>
      </c>
      <c r="F39">
        <v>2</v>
      </c>
      <c r="G39">
        <v>8</v>
      </c>
      <c r="H39" s="22">
        <v>42315</v>
      </c>
      <c r="P39" t="s">
        <v>221</v>
      </c>
      <c r="R39" t="s">
        <v>222</v>
      </c>
    </row>
    <row r="40" spans="1:22" x14ac:dyDescent="0.3">
      <c r="R40" t="s">
        <v>223</v>
      </c>
    </row>
    <row r="41" spans="1:22" ht="21" x14ac:dyDescent="0.4">
      <c r="M41" s="4" t="s">
        <v>224</v>
      </c>
    </row>
    <row r="43" spans="1:22" ht="18" x14ac:dyDescent="0.35">
      <c r="A43" s="23" t="s">
        <v>225</v>
      </c>
      <c r="B43" s="24" t="s">
        <v>226</v>
      </c>
      <c r="C43" s="25" t="s">
        <v>227</v>
      </c>
      <c r="M43" s="26" t="s">
        <v>36</v>
      </c>
      <c r="N43" s="6" t="s">
        <v>38</v>
      </c>
      <c r="O43" s="6" t="s">
        <v>39</v>
      </c>
      <c r="P43" s="6" t="s">
        <v>40</v>
      </c>
      <c r="Q43" s="6" t="s">
        <v>45</v>
      </c>
      <c r="R43" s="6" t="s">
        <v>47</v>
      </c>
      <c r="S43" s="6" t="s">
        <v>228</v>
      </c>
      <c r="T43" s="6"/>
      <c r="U43" s="6"/>
      <c r="V43" s="6"/>
    </row>
    <row r="44" spans="1:22" ht="18" x14ac:dyDescent="0.3">
      <c r="A44" s="27" t="s">
        <v>229</v>
      </c>
      <c r="B44" s="24" t="s">
        <v>230</v>
      </c>
      <c r="C44" s="28" t="s">
        <v>231</v>
      </c>
      <c r="M44" s="26" t="s">
        <v>51</v>
      </c>
      <c r="N44" s="6" t="s">
        <v>55</v>
      </c>
      <c r="O44" s="6" t="s">
        <v>59</v>
      </c>
      <c r="P44" s="6" t="s">
        <v>60</v>
      </c>
      <c r="Q44" s="6" t="s">
        <v>61</v>
      </c>
      <c r="R44" s="6"/>
      <c r="S44" s="6"/>
      <c r="T44" s="6"/>
      <c r="U44" s="6"/>
      <c r="V44" s="6"/>
    </row>
    <row r="45" spans="1:22" ht="18" x14ac:dyDescent="0.35">
      <c r="A45" s="12" t="s">
        <v>232</v>
      </c>
      <c r="B45" s="24" t="s">
        <v>233</v>
      </c>
      <c r="C45" s="28" t="s">
        <v>234</v>
      </c>
      <c r="M45" s="26" t="s">
        <v>70</v>
      </c>
      <c r="N45" s="6" t="s">
        <v>72</v>
      </c>
      <c r="O45" s="6" t="s">
        <v>73</v>
      </c>
      <c r="P45" s="6" t="s">
        <v>74</v>
      </c>
      <c r="Q45" s="6" t="s">
        <v>76</v>
      </c>
      <c r="R45" s="6" t="s">
        <v>77</v>
      </c>
      <c r="S45" s="6" t="s">
        <v>80</v>
      </c>
      <c r="T45" s="6" t="s">
        <v>81</v>
      </c>
      <c r="U45" s="6"/>
      <c r="V45" s="6"/>
    </row>
    <row r="46" spans="1:22" ht="18" x14ac:dyDescent="0.35">
      <c r="A46" s="12" t="s">
        <v>160</v>
      </c>
      <c r="B46" s="24" t="s">
        <v>235</v>
      </c>
      <c r="C46" s="28" t="s">
        <v>236</v>
      </c>
      <c r="M46" s="26" t="s">
        <v>84</v>
      </c>
      <c r="N46" s="6" t="s">
        <v>86</v>
      </c>
      <c r="O46" s="6" t="s">
        <v>89</v>
      </c>
      <c r="P46" s="6" t="s">
        <v>90</v>
      </c>
      <c r="Q46" s="6" t="s">
        <v>93</v>
      </c>
      <c r="R46" s="6" t="s">
        <v>68</v>
      </c>
      <c r="S46" s="6" t="s">
        <v>94</v>
      </c>
      <c r="T46" s="6" t="s">
        <v>95</v>
      </c>
      <c r="U46" s="6" t="s">
        <v>97</v>
      </c>
      <c r="V46" s="6" t="s">
        <v>99</v>
      </c>
    </row>
    <row r="47" spans="1:22" ht="18" x14ac:dyDescent="0.3">
      <c r="A47" s="27" t="s">
        <v>237</v>
      </c>
      <c r="B47" s="24" t="s">
        <v>238</v>
      </c>
      <c r="C47" s="28" t="s">
        <v>239</v>
      </c>
      <c r="M47" s="26" t="s">
        <v>104</v>
      </c>
      <c r="N47" s="6" t="s">
        <v>86</v>
      </c>
      <c r="O47" s="6" t="s">
        <v>89</v>
      </c>
      <c r="P47" s="6" t="s">
        <v>90</v>
      </c>
      <c r="Q47" s="6" t="s">
        <v>93</v>
      </c>
      <c r="R47" s="6" t="s">
        <v>68</v>
      </c>
      <c r="S47" s="6" t="s">
        <v>94</v>
      </c>
      <c r="T47" s="6" t="s">
        <v>95</v>
      </c>
      <c r="U47" s="6" t="s">
        <v>97</v>
      </c>
      <c r="V47" s="6" t="s">
        <v>99</v>
      </c>
    </row>
    <row r="48" spans="1:22" ht="18" x14ac:dyDescent="0.35">
      <c r="A48" s="12" t="s">
        <v>240</v>
      </c>
      <c r="B48" s="24" t="s">
        <v>241</v>
      </c>
      <c r="C48" s="28" t="s">
        <v>242</v>
      </c>
      <c r="M48" s="26" t="s">
        <v>107</v>
      </c>
      <c r="N48" s="6" t="s">
        <v>86</v>
      </c>
      <c r="O48" s="6" t="s">
        <v>89</v>
      </c>
      <c r="P48" s="6" t="s">
        <v>90</v>
      </c>
      <c r="Q48" s="6" t="s">
        <v>93</v>
      </c>
      <c r="R48" s="6" t="s">
        <v>68</v>
      </c>
      <c r="S48" s="6" t="s">
        <v>94</v>
      </c>
      <c r="T48" s="6" t="s">
        <v>95</v>
      </c>
      <c r="U48" s="6" t="s">
        <v>97</v>
      </c>
      <c r="V48" s="6" t="s">
        <v>99</v>
      </c>
    </row>
    <row r="49" spans="1:22" ht="18" x14ac:dyDescent="0.35">
      <c r="A49" s="12" t="s">
        <v>243</v>
      </c>
      <c r="B49" s="24" t="s">
        <v>244</v>
      </c>
      <c r="C49" s="28" t="s">
        <v>245</v>
      </c>
      <c r="M49" s="26" t="s">
        <v>114</v>
      </c>
      <c r="N49" s="6" t="s">
        <v>115</v>
      </c>
      <c r="O49" s="6" t="s">
        <v>117</v>
      </c>
      <c r="P49" s="6" t="s">
        <v>119</v>
      </c>
      <c r="Q49" s="6" t="s">
        <v>120</v>
      </c>
      <c r="R49" s="6" t="s">
        <v>122</v>
      </c>
      <c r="S49" s="6"/>
      <c r="T49" s="6"/>
      <c r="U49" s="6"/>
      <c r="V49" s="6"/>
    </row>
    <row r="50" spans="1:22" ht="18" x14ac:dyDescent="0.35">
      <c r="A50" s="12" t="s">
        <v>246</v>
      </c>
      <c r="B50" s="24" t="s">
        <v>247</v>
      </c>
      <c r="C50" s="28" t="s">
        <v>248</v>
      </c>
      <c r="M50" s="26" t="s">
        <v>127</v>
      </c>
      <c r="N50" s="6" t="s">
        <v>129</v>
      </c>
      <c r="O50" s="6"/>
      <c r="P50" s="6"/>
      <c r="Q50" s="6"/>
      <c r="R50" s="6"/>
      <c r="S50" s="6"/>
      <c r="T50" s="6"/>
      <c r="U50" s="6"/>
      <c r="V50" s="6"/>
    </row>
    <row r="51" spans="1:22" ht="18" x14ac:dyDescent="0.35">
      <c r="A51" s="12" t="s">
        <v>169</v>
      </c>
      <c r="B51" s="29" t="s">
        <v>249</v>
      </c>
      <c r="C51" s="28" t="s">
        <v>250</v>
      </c>
      <c r="M51" s="26" t="s">
        <v>133</v>
      </c>
      <c r="N51" s="6" t="s">
        <v>134</v>
      </c>
      <c r="O51" s="6" t="s">
        <v>135</v>
      </c>
      <c r="P51" s="6" t="s">
        <v>138</v>
      </c>
      <c r="Q51" s="6" t="s">
        <v>141</v>
      </c>
      <c r="R51" s="6"/>
      <c r="S51" s="6"/>
      <c r="T51" s="6"/>
      <c r="U51" s="6"/>
      <c r="V51" s="6"/>
    </row>
    <row r="52" spans="1:22" ht="18" x14ac:dyDescent="0.35">
      <c r="A52" s="12" t="s">
        <v>167</v>
      </c>
      <c r="B52" s="29" t="s">
        <v>251</v>
      </c>
      <c r="C52" s="28" t="s">
        <v>252</v>
      </c>
      <c r="M52" s="26" t="s">
        <v>142</v>
      </c>
      <c r="N52" s="6" t="s">
        <v>143</v>
      </c>
      <c r="O52" s="6" t="s">
        <v>146</v>
      </c>
      <c r="P52" s="6" t="s">
        <v>147</v>
      </c>
      <c r="Q52" s="6" t="s">
        <v>228</v>
      </c>
      <c r="R52" s="6"/>
      <c r="S52" s="6"/>
      <c r="T52" s="6"/>
      <c r="U52" s="6"/>
      <c r="V52" s="6"/>
    </row>
    <row r="53" spans="1:22" ht="18" x14ac:dyDescent="0.35">
      <c r="A53" s="12" t="s">
        <v>179</v>
      </c>
      <c r="B53" s="24" t="s">
        <v>253</v>
      </c>
      <c r="C53" s="28" t="s">
        <v>254</v>
      </c>
    </row>
    <row r="54" spans="1:22" ht="18" x14ac:dyDescent="0.35">
      <c r="A54" s="12" t="s">
        <v>170</v>
      </c>
      <c r="B54" s="24" t="s">
        <v>255</v>
      </c>
      <c r="C54" s="28" t="s">
        <v>256</v>
      </c>
    </row>
    <row r="55" spans="1:22" ht="18" x14ac:dyDescent="0.35">
      <c r="A55" s="12"/>
      <c r="B55" s="30"/>
      <c r="C55" s="28" t="s">
        <v>257</v>
      </c>
    </row>
    <row r="56" spans="1:22" ht="18" x14ac:dyDescent="0.35">
      <c r="A56" s="12"/>
      <c r="B56" s="31"/>
      <c r="C56" s="28" t="s">
        <v>258</v>
      </c>
    </row>
    <row r="57" spans="1:22" ht="18" x14ac:dyDescent="0.3">
      <c r="A57" s="27" t="s">
        <v>187</v>
      </c>
      <c r="B57" s="24" t="s">
        <v>259</v>
      </c>
      <c r="C57" s="28" t="s">
        <v>260</v>
      </c>
    </row>
    <row r="58" spans="1:22" ht="18" x14ac:dyDescent="0.3">
      <c r="A58" s="27"/>
      <c r="B58" s="24"/>
      <c r="C58" s="28" t="s">
        <v>261</v>
      </c>
    </row>
    <row r="59" spans="1:22" ht="18" x14ac:dyDescent="0.3">
      <c r="A59" s="27"/>
      <c r="B59" s="24"/>
      <c r="C59" s="28" t="s">
        <v>262</v>
      </c>
    </row>
    <row r="60" spans="1:22" ht="18" x14ac:dyDescent="0.35">
      <c r="A60" s="12"/>
      <c r="B60" s="32"/>
      <c r="C60" s="28" t="s">
        <v>263</v>
      </c>
    </row>
    <row r="61" spans="1:22" ht="18" x14ac:dyDescent="0.35">
      <c r="A61" s="12" t="s">
        <v>195</v>
      </c>
      <c r="B61" s="24" t="s">
        <v>264</v>
      </c>
      <c r="C61" s="28" t="s">
        <v>265</v>
      </c>
    </row>
    <row r="62" spans="1:22" ht="18" x14ac:dyDescent="0.35">
      <c r="A62" s="12"/>
      <c r="B62" s="32"/>
      <c r="C62" s="28" t="s">
        <v>266</v>
      </c>
    </row>
    <row r="63" spans="1:22" ht="18" x14ac:dyDescent="0.35">
      <c r="A63" s="12"/>
      <c r="B63" s="32"/>
      <c r="C63" s="28" t="s">
        <v>267</v>
      </c>
    </row>
    <row r="64" spans="1:22" ht="18" x14ac:dyDescent="0.35">
      <c r="A64" s="12"/>
      <c r="B64" s="32"/>
      <c r="C64" s="28" t="s">
        <v>268</v>
      </c>
    </row>
    <row r="65" spans="1:3" ht="18" x14ac:dyDescent="0.35">
      <c r="A65" s="12"/>
      <c r="B65" s="32"/>
      <c r="C65" s="28" t="s">
        <v>269</v>
      </c>
    </row>
    <row r="66" spans="1:3" ht="18" x14ac:dyDescent="0.35">
      <c r="A66" s="12"/>
      <c r="B66" s="32"/>
      <c r="C66" s="28" t="s">
        <v>270</v>
      </c>
    </row>
    <row r="67" spans="1:3" ht="18" x14ac:dyDescent="0.35">
      <c r="A67" s="12" t="s">
        <v>203</v>
      </c>
      <c r="B67" s="24" t="s">
        <v>271</v>
      </c>
      <c r="C67" s="28" t="s">
        <v>272</v>
      </c>
    </row>
    <row r="68" spans="1:3" ht="18" x14ac:dyDescent="0.35">
      <c r="A68" s="12"/>
      <c r="B68" s="32"/>
      <c r="C68" s="28" t="s">
        <v>273</v>
      </c>
    </row>
    <row r="69" spans="1:3" ht="18" x14ac:dyDescent="0.35">
      <c r="A69" s="12"/>
      <c r="B69" s="32"/>
      <c r="C69" s="28" t="s">
        <v>274</v>
      </c>
    </row>
    <row r="70" spans="1:3" ht="18" x14ac:dyDescent="0.35">
      <c r="A70" s="12"/>
      <c r="B70" s="32"/>
      <c r="C70" s="28" t="s">
        <v>275</v>
      </c>
    </row>
    <row r="71" spans="1:3" ht="18" x14ac:dyDescent="0.35">
      <c r="A71" s="12"/>
      <c r="B71" s="32"/>
      <c r="C71" s="28" t="s">
        <v>276</v>
      </c>
    </row>
    <row r="72" spans="1:3" ht="18" x14ac:dyDescent="0.35">
      <c r="A72" s="12"/>
      <c r="B72" s="32"/>
      <c r="C72" s="28" t="s">
        <v>277</v>
      </c>
    </row>
    <row r="73" spans="1:3" ht="18" x14ac:dyDescent="0.35">
      <c r="A73" s="12"/>
      <c r="B73" s="32"/>
      <c r="C73" s="28" t="s">
        <v>278</v>
      </c>
    </row>
    <row r="74" spans="1:3" ht="18" x14ac:dyDescent="0.35">
      <c r="A74" s="12" t="s">
        <v>211</v>
      </c>
      <c r="B74" s="24" t="s">
        <v>279</v>
      </c>
      <c r="C74" s="28" t="s">
        <v>280</v>
      </c>
    </row>
    <row r="75" spans="1:3" ht="18" x14ac:dyDescent="0.35">
      <c r="A75" s="12"/>
      <c r="B75" s="32"/>
      <c r="C75" s="28" t="s">
        <v>281</v>
      </c>
    </row>
    <row r="76" spans="1:3" ht="18" x14ac:dyDescent="0.35">
      <c r="A76" s="12"/>
      <c r="B76" s="32"/>
      <c r="C76" s="28" t="s">
        <v>282</v>
      </c>
    </row>
    <row r="77" spans="1:3" ht="18" x14ac:dyDescent="0.35">
      <c r="A77" s="12"/>
      <c r="B77" s="32"/>
      <c r="C77" s="33"/>
    </row>
    <row r="78" spans="1:3" ht="17.399999999999999" x14ac:dyDescent="0.3">
      <c r="A78" s="23" t="s">
        <v>225</v>
      </c>
      <c r="B78" s="24" t="s">
        <v>226</v>
      </c>
      <c r="C78" s="34" t="s">
        <v>283</v>
      </c>
    </row>
    <row r="79" spans="1:3" ht="17.399999999999999" x14ac:dyDescent="0.3">
      <c r="A79" s="27" t="s">
        <v>229</v>
      </c>
      <c r="B79" s="24" t="s">
        <v>230</v>
      </c>
      <c r="C79" s="34" t="s">
        <v>284</v>
      </c>
    </row>
    <row r="80" spans="1:3" ht="18" x14ac:dyDescent="0.35">
      <c r="A80" s="12" t="s">
        <v>232</v>
      </c>
      <c r="B80" s="24" t="s">
        <v>233</v>
      </c>
      <c r="C80" s="34" t="s">
        <v>285</v>
      </c>
    </row>
    <row r="81" spans="1:3" ht="18" x14ac:dyDescent="0.35">
      <c r="A81" s="12" t="s">
        <v>160</v>
      </c>
      <c r="B81" s="24" t="s">
        <v>235</v>
      </c>
      <c r="C81" t="s">
        <v>286</v>
      </c>
    </row>
    <row r="82" spans="1:3" ht="18" x14ac:dyDescent="0.3">
      <c r="A82" s="27" t="s">
        <v>237</v>
      </c>
      <c r="B82" s="24" t="s">
        <v>238</v>
      </c>
      <c r="C82" t="s">
        <v>287</v>
      </c>
    </row>
    <row r="83" spans="1:3" ht="18" x14ac:dyDescent="0.35">
      <c r="A83" s="12" t="s">
        <v>240</v>
      </c>
      <c r="B83" s="24" t="s">
        <v>241</v>
      </c>
      <c r="C83" s="34" t="s">
        <v>288</v>
      </c>
    </row>
    <row r="84" spans="1:3" ht="18" x14ac:dyDescent="0.35">
      <c r="A84" s="12" t="s">
        <v>243</v>
      </c>
      <c r="B84" s="24" t="s">
        <v>244</v>
      </c>
      <c r="C84" s="34" t="s">
        <v>289</v>
      </c>
    </row>
    <row r="85" spans="1:3" ht="18" x14ac:dyDescent="0.35">
      <c r="A85" s="12" t="s">
        <v>246</v>
      </c>
      <c r="B85" s="24" t="s">
        <v>247</v>
      </c>
      <c r="C85" s="34" t="s">
        <v>290</v>
      </c>
    </row>
    <row r="86" spans="1:3" ht="18" x14ac:dyDescent="0.35">
      <c r="A86" s="12" t="s">
        <v>169</v>
      </c>
      <c r="B86" s="29" t="s">
        <v>249</v>
      </c>
      <c r="C86" t="s">
        <v>291</v>
      </c>
    </row>
    <row r="87" spans="1:3" ht="18" x14ac:dyDescent="0.35">
      <c r="A87" s="12" t="s">
        <v>167</v>
      </c>
      <c r="B87" s="29" t="s">
        <v>251</v>
      </c>
      <c r="C87" t="s">
        <v>292</v>
      </c>
    </row>
    <row r="88" spans="1:3" ht="18" x14ac:dyDescent="0.35">
      <c r="A88" s="12" t="s">
        <v>179</v>
      </c>
      <c r="B88" s="24" t="s">
        <v>253</v>
      </c>
      <c r="C88" s="34" t="s">
        <v>293</v>
      </c>
    </row>
    <row r="89" spans="1:3" ht="18" x14ac:dyDescent="0.35">
      <c r="A89" s="12" t="s">
        <v>170</v>
      </c>
      <c r="B89" s="24" t="s">
        <v>255</v>
      </c>
      <c r="C89" s="34" t="s">
        <v>294</v>
      </c>
    </row>
    <row r="90" spans="1:3" ht="18" x14ac:dyDescent="0.35">
      <c r="A90" s="12"/>
      <c r="B90" s="30"/>
      <c r="C90" t="s">
        <v>295</v>
      </c>
    </row>
    <row r="91" spans="1:3" ht="18" x14ac:dyDescent="0.35">
      <c r="A91" s="12"/>
      <c r="B91" s="31"/>
      <c r="C91" s="34" t="s">
        <v>296</v>
      </c>
    </row>
    <row r="92" spans="1:3" ht="17.399999999999999" x14ac:dyDescent="0.3">
      <c r="A92" s="27" t="s">
        <v>187</v>
      </c>
      <c r="B92" s="24" t="s">
        <v>259</v>
      </c>
      <c r="C92" s="34" t="s">
        <v>297</v>
      </c>
    </row>
    <row r="93" spans="1:3" ht="17.399999999999999" x14ac:dyDescent="0.3">
      <c r="A93" s="27"/>
      <c r="B93" s="24"/>
      <c r="C93" s="34" t="s">
        <v>298</v>
      </c>
    </row>
    <row r="94" spans="1:3" ht="17.399999999999999" x14ac:dyDescent="0.3">
      <c r="A94" s="27"/>
      <c r="B94" s="24"/>
      <c r="C94" t="s">
        <v>299</v>
      </c>
    </row>
    <row r="95" spans="1:3" ht="18" x14ac:dyDescent="0.35">
      <c r="A95" s="12"/>
      <c r="B95" s="32"/>
      <c r="C95" t="s">
        <v>300</v>
      </c>
    </row>
    <row r="96" spans="1:3" ht="18" x14ac:dyDescent="0.35">
      <c r="A96" s="12" t="s">
        <v>195</v>
      </c>
      <c r="B96" s="24" t="s">
        <v>264</v>
      </c>
      <c r="C96" s="34" t="s">
        <v>301</v>
      </c>
    </row>
    <row r="97" spans="1:3" ht="18" x14ac:dyDescent="0.35">
      <c r="A97" s="12"/>
      <c r="B97" s="32"/>
      <c r="C97" s="34" t="s">
        <v>302</v>
      </c>
    </row>
    <row r="98" spans="1:3" ht="18" x14ac:dyDescent="0.35">
      <c r="A98" s="12"/>
      <c r="B98" s="32"/>
      <c r="C98" t="s">
        <v>303</v>
      </c>
    </row>
    <row r="99" spans="1:3" ht="18" x14ac:dyDescent="0.35">
      <c r="A99" s="12"/>
      <c r="B99" s="32"/>
      <c r="C99" s="34" t="s">
        <v>304</v>
      </c>
    </row>
    <row r="100" spans="1:3" ht="18" x14ac:dyDescent="0.35">
      <c r="A100" s="12"/>
      <c r="B100" s="32"/>
      <c r="C100" s="34" t="s">
        <v>305</v>
      </c>
    </row>
    <row r="101" spans="1:3" ht="18" x14ac:dyDescent="0.35">
      <c r="A101" s="12"/>
      <c r="B101" s="32"/>
      <c r="C101" s="34" t="s">
        <v>306</v>
      </c>
    </row>
    <row r="102" spans="1:3" ht="18" x14ac:dyDescent="0.35">
      <c r="A102" s="12" t="s">
        <v>203</v>
      </c>
      <c r="B102" s="24" t="s">
        <v>271</v>
      </c>
      <c r="C102" s="34" t="s">
        <v>307</v>
      </c>
    </row>
    <row r="103" spans="1:3" ht="18" x14ac:dyDescent="0.35">
      <c r="A103" s="12"/>
      <c r="B103" s="32"/>
      <c r="C103" s="34" t="s">
        <v>308</v>
      </c>
    </row>
    <row r="104" spans="1:3" ht="18" x14ac:dyDescent="0.35">
      <c r="A104" s="12"/>
      <c r="B104" s="32"/>
      <c r="C104" t="s">
        <v>309</v>
      </c>
    </row>
    <row r="105" spans="1:3" ht="18" x14ac:dyDescent="0.35">
      <c r="A105" s="12"/>
      <c r="B105" s="32"/>
      <c r="C105" s="34" t="s">
        <v>310</v>
      </c>
    </row>
    <row r="106" spans="1:3" ht="18" x14ac:dyDescent="0.35">
      <c r="A106" s="12"/>
      <c r="B106" s="32"/>
      <c r="C106" s="34" t="s">
        <v>311</v>
      </c>
    </row>
    <row r="107" spans="1:3" ht="18" x14ac:dyDescent="0.35">
      <c r="A107" s="12"/>
      <c r="B107" s="32"/>
      <c r="C107" s="34" t="s">
        <v>312</v>
      </c>
    </row>
    <row r="108" spans="1:3" ht="18" x14ac:dyDescent="0.35">
      <c r="A108" s="12"/>
      <c r="B108" s="32"/>
      <c r="C108" t="s">
        <v>313</v>
      </c>
    </row>
    <row r="109" spans="1:3" ht="18" x14ac:dyDescent="0.35">
      <c r="A109" s="12" t="s">
        <v>211</v>
      </c>
      <c r="B109" s="24" t="s">
        <v>279</v>
      </c>
      <c r="C109" s="34" t="s">
        <v>314</v>
      </c>
    </row>
    <row r="110" spans="1:3" ht="18" x14ac:dyDescent="0.35">
      <c r="A110" s="12"/>
      <c r="B110" s="32"/>
      <c r="C110" s="34" t="s">
        <v>315</v>
      </c>
    </row>
    <row r="111" spans="1:3" x14ac:dyDescent="0.3">
      <c r="C111" s="34" t="s">
        <v>316</v>
      </c>
    </row>
  </sheetData>
  <pageMargins left="0.75" right="0.75" top="1" bottom="1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50"/>
  <sheetViews>
    <sheetView zoomScale="65" zoomScaleNormal="65" workbookViewId="0">
      <selection activeCell="D12" sqref="D12"/>
    </sheetView>
  </sheetViews>
  <sheetFormatPr defaultRowHeight="15.6" x14ac:dyDescent="0.3"/>
  <cols>
    <col min="1" max="3" width="10.69921875"/>
    <col min="4" max="4" width="8.796875" style="53"/>
    <col min="5" max="1025" width="10.69921875"/>
  </cols>
  <sheetData>
    <row r="1" spans="1:22" x14ac:dyDescent="0.3">
      <c r="A1" s="36" t="s">
        <v>317</v>
      </c>
      <c r="B1" s="36" t="s">
        <v>324</v>
      </c>
      <c r="C1" s="36" t="s">
        <v>325</v>
      </c>
      <c r="D1" s="44" t="s">
        <v>884</v>
      </c>
      <c r="E1" s="44" t="s">
        <v>326</v>
      </c>
      <c r="F1" s="48" t="s">
        <v>155</v>
      </c>
      <c r="G1" s="48" t="s">
        <v>157</v>
      </c>
      <c r="H1" s="48" t="s">
        <v>158</v>
      </c>
      <c r="I1" s="48" t="s">
        <v>159</v>
      </c>
      <c r="J1" s="48" t="s">
        <v>160</v>
      </c>
      <c r="K1" s="48" t="s">
        <v>161</v>
      </c>
      <c r="L1" s="48" t="s">
        <v>162</v>
      </c>
      <c r="M1" s="48" t="s">
        <v>164</v>
      </c>
      <c r="N1" s="48" t="s">
        <v>167</v>
      </c>
      <c r="O1" s="48" t="s">
        <v>169</v>
      </c>
      <c r="P1" s="48" t="s">
        <v>170</v>
      </c>
      <c r="Q1" s="48" t="s">
        <v>179</v>
      </c>
      <c r="R1" s="48" t="s">
        <v>187</v>
      </c>
      <c r="S1" s="48" t="s">
        <v>195</v>
      </c>
      <c r="T1" s="48" t="s">
        <v>203</v>
      </c>
      <c r="U1" s="48" t="s">
        <v>211</v>
      </c>
      <c r="V1" s="48" t="s">
        <v>375</v>
      </c>
    </row>
    <row r="2" spans="1:22" x14ac:dyDescent="0.3">
      <c r="A2" s="36"/>
      <c r="B2" s="36"/>
      <c r="C2" s="36"/>
      <c r="D2" s="36"/>
      <c r="E2" s="44"/>
      <c r="F2" s="35" t="s">
        <v>374</v>
      </c>
      <c r="G2" s="35" t="s">
        <v>374</v>
      </c>
      <c r="H2" s="35" t="s">
        <v>374</v>
      </c>
      <c r="I2" s="35" t="s">
        <v>374</v>
      </c>
      <c r="J2" s="35" t="s">
        <v>374</v>
      </c>
      <c r="K2" s="35" t="s">
        <v>374</v>
      </c>
      <c r="L2" s="35" t="s">
        <v>374</v>
      </c>
      <c r="M2" s="35" t="s">
        <v>374</v>
      </c>
      <c r="N2" s="35" t="s">
        <v>374</v>
      </c>
      <c r="O2" s="35" t="s">
        <v>374</v>
      </c>
      <c r="P2" s="35" t="s">
        <v>374</v>
      </c>
      <c r="Q2" s="35" t="s">
        <v>374</v>
      </c>
      <c r="R2" s="35" t="s">
        <v>374</v>
      </c>
      <c r="S2" s="35" t="s">
        <v>374</v>
      </c>
      <c r="T2" s="35" t="s">
        <v>374</v>
      </c>
      <c r="U2" s="35" t="s">
        <v>374</v>
      </c>
      <c r="V2" s="35" t="s">
        <v>374</v>
      </c>
    </row>
    <row r="3" spans="1:22" x14ac:dyDescent="0.3">
      <c r="A3" s="37" t="s">
        <v>318</v>
      </c>
      <c r="B3" s="40">
        <v>1</v>
      </c>
      <c r="C3" s="40">
        <v>1</v>
      </c>
      <c r="D3" s="40">
        <v>0</v>
      </c>
      <c r="E3" s="45" t="s">
        <v>327</v>
      </c>
      <c r="F3" s="49">
        <v>21765.357193608899</v>
      </c>
      <c r="G3" s="49">
        <v>1033.5279621529901</v>
      </c>
      <c r="H3" s="49">
        <v>294.63507988931502</v>
      </c>
      <c r="I3" s="49">
        <v>5780.9191395161997</v>
      </c>
      <c r="J3" s="49">
        <v>881.53707399803602</v>
      </c>
      <c r="K3" s="49">
        <v>3577.89523520486</v>
      </c>
      <c r="L3" s="49">
        <v>434.70955993930198</v>
      </c>
      <c r="M3" s="49">
        <v>546.74395072748405</v>
      </c>
      <c r="N3" s="49">
        <v>46.758675354815701</v>
      </c>
      <c r="O3" s="49">
        <v>868.03349102918901</v>
      </c>
      <c r="P3" s="49">
        <v>1973.41260733732</v>
      </c>
      <c r="Q3" s="49">
        <v>243.34161920913999</v>
      </c>
      <c r="R3" s="49">
        <v>99.462958136213501</v>
      </c>
      <c r="S3" s="49">
        <v>190.93965544943299</v>
      </c>
      <c r="T3" s="49">
        <v>312.72383468713701</v>
      </c>
      <c r="U3" s="49">
        <v>51.016334910291903</v>
      </c>
      <c r="V3" s="49">
        <v>38101.014371150603</v>
      </c>
    </row>
    <row r="4" spans="1:22" x14ac:dyDescent="0.3">
      <c r="A4" s="37" t="s">
        <v>318</v>
      </c>
      <c r="B4" s="40">
        <v>13</v>
      </c>
      <c r="C4" s="40">
        <v>2</v>
      </c>
      <c r="D4" s="40">
        <v>0</v>
      </c>
      <c r="E4" s="45" t="s">
        <v>328</v>
      </c>
      <c r="F4" s="49">
        <v>17206.684036095201</v>
      </c>
      <c r="G4" s="49">
        <v>393.56156849876999</v>
      </c>
      <c r="H4" s="49">
        <v>327.01868416734999</v>
      </c>
      <c r="I4" s="49">
        <v>2334.7429958982798</v>
      </c>
      <c r="J4" s="49">
        <v>1422.5914749794899</v>
      </c>
      <c r="K4" s="49">
        <v>5268.7887120590703</v>
      </c>
      <c r="L4" s="49">
        <v>430.51440196882697</v>
      </c>
      <c r="M4" s="49">
        <v>396.89565873666902</v>
      </c>
      <c r="N4" s="49">
        <v>94.836344544708794</v>
      </c>
      <c r="O4" s="49">
        <v>822.36261853978704</v>
      </c>
      <c r="P4" s="49">
        <v>1308.9545660377401</v>
      </c>
      <c r="Q4" s="49">
        <v>179.25365709598</v>
      </c>
      <c r="R4" s="49">
        <v>51.585785069729297</v>
      </c>
      <c r="S4" s="49">
        <v>221.80961443806399</v>
      </c>
      <c r="T4" s="49">
        <v>8.19630516817063</v>
      </c>
      <c r="U4" s="49">
        <v>148.552242821985</v>
      </c>
      <c r="V4" s="49">
        <v>30616.3486661198</v>
      </c>
    </row>
    <row r="5" spans="1:22" x14ac:dyDescent="0.3">
      <c r="A5" s="37" t="s">
        <v>318</v>
      </c>
      <c r="B5" s="40">
        <v>25</v>
      </c>
      <c r="C5" s="40">
        <v>3</v>
      </c>
      <c r="D5" s="40">
        <v>0</v>
      </c>
      <c r="E5" s="45" t="s">
        <v>329</v>
      </c>
      <c r="F5" s="49">
        <v>15840.569063539901</v>
      </c>
      <c r="G5" s="49">
        <v>135.17198542227899</v>
      </c>
      <c r="H5" s="49">
        <v>747.61623831405495</v>
      </c>
      <c r="I5" s="49">
        <v>874.29106005387405</v>
      </c>
      <c r="J5" s="49">
        <v>3642.30921248614</v>
      </c>
      <c r="K5" s="49">
        <v>8312.99884012043</v>
      </c>
      <c r="L5" s="49">
        <v>506.14026303280002</v>
      </c>
      <c r="M5" s="49">
        <v>143.691510061797</v>
      </c>
      <c r="N5" s="49">
        <v>77.458355252733298</v>
      </c>
      <c r="O5" s="49">
        <v>1410.6409760735201</v>
      </c>
      <c r="P5" s="49">
        <v>1621.6613278402799</v>
      </c>
      <c r="Q5" s="49">
        <v>191.11909998415501</v>
      </c>
      <c r="R5" s="49">
        <v>90.964373316431605</v>
      </c>
      <c r="S5" s="49">
        <v>136.580725717002</v>
      </c>
      <c r="T5" s="49">
        <v>66.076628109649803</v>
      </c>
      <c r="U5" s="49">
        <v>27.146201869751199</v>
      </c>
      <c r="V5" s="49">
        <v>33824.435861194703</v>
      </c>
    </row>
    <row r="6" spans="1:22" x14ac:dyDescent="0.3">
      <c r="A6" s="37" t="s">
        <v>318</v>
      </c>
      <c r="B6" s="40">
        <v>37</v>
      </c>
      <c r="C6" s="40">
        <v>4</v>
      </c>
      <c r="D6" s="40">
        <v>0</v>
      </c>
      <c r="E6" s="45" t="s">
        <v>330</v>
      </c>
      <c r="F6" s="49">
        <v>15213.2127469358</v>
      </c>
      <c r="G6" s="49">
        <v>64.709675558759898</v>
      </c>
      <c r="H6" s="49">
        <v>734.72807498197506</v>
      </c>
      <c r="I6" s="49">
        <v>736.09436193222803</v>
      </c>
      <c r="J6" s="49">
        <v>3263.0566113914902</v>
      </c>
      <c r="K6" s="49">
        <v>7989.8716654650298</v>
      </c>
      <c r="L6" s="49">
        <v>444.43570295602001</v>
      </c>
      <c r="M6" s="49">
        <v>77.151607786589693</v>
      </c>
      <c r="N6" s="49">
        <v>33.997289113193901</v>
      </c>
      <c r="O6" s="49">
        <v>1744.28331651045</v>
      </c>
      <c r="P6" s="49">
        <v>1876.5079163662599</v>
      </c>
      <c r="Q6" s="49">
        <v>352.28400865176599</v>
      </c>
      <c r="R6" s="49">
        <v>147.210151405912</v>
      </c>
      <c r="S6" s="49">
        <v>231.14958904109599</v>
      </c>
      <c r="T6" s="49">
        <v>118.31463590483099</v>
      </c>
      <c r="U6" s="49">
        <v>38.212429704397998</v>
      </c>
      <c r="V6" s="49">
        <v>33065.219783705797</v>
      </c>
    </row>
    <row r="7" spans="1:22" x14ac:dyDescent="0.3">
      <c r="A7" s="37" t="s">
        <v>318</v>
      </c>
      <c r="B7" s="40">
        <v>49</v>
      </c>
      <c r="C7" s="40">
        <v>7</v>
      </c>
      <c r="D7" s="40">
        <v>0</v>
      </c>
      <c r="E7" s="45" t="s">
        <v>331</v>
      </c>
      <c r="F7" s="49">
        <v>9739.4553953257091</v>
      </c>
      <c r="G7" s="49">
        <v>40.736031824962701</v>
      </c>
      <c r="H7" s="49">
        <v>381.23803083043299</v>
      </c>
      <c r="I7" s="49">
        <v>728.810064644455</v>
      </c>
      <c r="J7" s="49">
        <v>3341.5651118846299</v>
      </c>
      <c r="K7" s="49">
        <v>4546.8920139234197</v>
      </c>
      <c r="L7" s="49">
        <v>504.06014917951302</v>
      </c>
      <c r="M7" s="49">
        <v>64.296966683242104</v>
      </c>
      <c r="N7" s="49">
        <v>44.262277473893597</v>
      </c>
      <c r="O7" s="49">
        <v>496.76204873197401</v>
      </c>
      <c r="P7" s="49">
        <v>1584.7404077573301</v>
      </c>
      <c r="Q7" s="49">
        <v>93.471824962705099</v>
      </c>
      <c r="R7" s="49">
        <v>220.97806066633501</v>
      </c>
      <c r="S7" s="49">
        <v>270.31041272998499</v>
      </c>
      <c r="T7" s="49">
        <v>55.735733465937301</v>
      </c>
      <c r="U7" s="49">
        <v>80.068582794629506</v>
      </c>
      <c r="V7" s="49">
        <v>22193.383112879201</v>
      </c>
    </row>
    <row r="8" spans="1:22" x14ac:dyDescent="0.3">
      <c r="A8" s="37" t="s">
        <v>318</v>
      </c>
      <c r="B8" s="40">
        <v>61</v>
      </c>
      <c r="C8" s="40">
        <v>14</v>
      </c>
      <c r="D8" s="40">
        <v>0</v>
      </c>
      <c r="E8" s="45" t="s">
        <v>332</v>
      </c>
      <c r="F8" s="49">
        <v>13346.974979558499</v>
      </c>
      <c r="G8" s="49">
        <v>7.0848470973017204</v>
      </c>
      <c r="H8" s="49">
        <v>843.25834832379405</v>
      </c>
      <c r="I8" s="49">
        <v>921.90707440719495</v>
      </c>
      <c r="J8" s="49">
        <v>4586.6423156173296</v>
      </c>
      <c r="K8" s="49">
        <v>7479.1061455437402</v>
      </c>
      <c r="L8" s="49">
        <v>565.10309730171696</v>
      </c>
      <c r="M8" s="49">
        <v>226.368941946034</v>
      </c>
      <c r="N8" s="49">
        <v>138.44298937040099</v>
      </c>
      <c r="O8" s="49">
        <v>1495.8950776778399</v>
      </c>
      <c r="P8" s="49">
        <v>1820.3672281275501</v>
      </c>
      <c r="Q8" s="49">
        <v>177.97505151267401</v>
      </c>
      <c r="R8" s="49">
        <v>216.46861815208501</v>
      </c>
      <c r="S8" s="49">
        <v>347.15750776778401</v>
      </c>
      <c r="T8" s="49">
        <v>102.418734260016</v>
      </c>
      <c r="U8" s="49">
        <v>62.009720359771002</v>
      </c>
      <c r="V8" s="49">
        <v>32337.180677023702</v>
      </c>
    </row>
    <row r="9" spans="1:22" x14ac:dyDescent="0.3">
      <c r="A9" s="37" t="s">
        <v>318</v>
      </c>
      <c r="B9" s="40">
        <v>73</v>
      </c>
      <c r="C9" s="40">
        <v>28</v>
      </c>
      <c r="D9" s="40">
        <v>0</v>
      </c>
      <c r="E9" s="45" t="s">
        <v>333</v>
      </c>
      <c r="F9" s="49">
        <v>9498.1652376407692</v>
      </c>
      <c r="G9" s="49">
        <v>58.703477762931897</v>
      </c>
      <c r="H9" s="49">
        <v>381.63545714831099</v>
      </c>
      <c r="I9" s="49">
        <v>635.80768849016999</v>
      </c>
      <c r="J9" s="49">
        <v>2715.30072151174</v>
      </c>
      <c r="K9" s="49">
        <v>3277.8951708341301</v>
      </c>
      <c r="L9" s="49">
        <v>464.563771712159</v>
      </c>
      <c r="M9" s="49">
        <v>46.043351784691701</v>
      </c>
      <c r="N9" s="49">
        <v>50.011987020423803</v>
      </c>
      <c r="O9" s="49">
        <v>332.77275815995398</v>
      </c>
      <c r="P9" s="49">
        <v>1258.21898835656</v>
      </c>
      <c r="Q9" s="49">
        <v>81.761068906279803</v>
      </c>
      <c r="R9" s="49">
        <v>188.35753388051199</v>
      </c>
      <c r="S9" s="49">
        <v>206.261286505058</v>
      </c>
      <c r="T9" s="49">
        <v>48.5574193548387</v>
      </c>
      <c r="U9" s="49">
        <v>90.057491887764797</v>
      </c>
      <c r="V9" s="49">
        <v>19334.113410956299</v>
      </c>
    </row>
    <row r="10" spans="1:22" x14ac:dyDescent="0.3">
      <c r="A10" s="37" t="s">
        <v>318</v>
      </c>
      <c r="B10" s="40">
        <v>85</v>
      </c>
      <c r="C10" s="40">
        <v>42</v>
      </c>
      <c r="D10" s="40">
        <v>0</v>
      </c>
      <c r="E10" s="45" t="s">
        <v>334</v>
      </c>
      <c r="F10" s="49">
        <v>9506.2725524965008</v>
      </c>
      <c r="G10" s="49">
        <v>45.635165655622899</v>
      </c>
      <c r="H10" s="49">
        <v>550.81579094726999</v>
      </c>
      <c r="I10" s="49">
        <v>713.25524965002296</v>
      </c>
      <c r="J10" s="49">
        <v>2741.4354456369601</v>
      </c>
      <c r="K10" s="49">
        <v>3591.8266728884701</v>
      </c>
      <c r="L10" s="49">
        <v>615.82779281381204</v>
      </c>
      <c r="M10" s="49">
        <v>36.942753149790001</v>
      </c>
      <c r="N10" s="49">
        <v>60.089594027064898</v>
      </c>
      <c r="O10" s="49">
        <v>409.82749416705502</v>
      </c>
      <c r="P10" s="49">
        <v>1409.70187587494</v>
      </c>
      <c r="Q10" s="49">
        <v>120.524909006066</v>
      </c>
      <c r="R10" s="49">
        <v>159.49259916005599</v>
      </c>
      <c r="S10" s="49">
        <v>187.69355109659401</v>
      </c>
      <c r="T10" s="49">
        <v>57.043957069528702</v>
      </c>
      <c r="U10" s="49">
        <v>91.484349043397103</v>
      </c>
      <c r="V10" s="49">
        <v>20297.869752683098</v>
      </c>
    </row>
    <row r="11" spans="1:22" x14ac:dyDescent="0.3">
      <c r="A11" s="36" t="s">
        <v>319</v>
      </c>
      <c r="B11" s="41">
        <v>2</v>
      </c>
      <c r="C11" s="41">
        <v>1</v>
      </c>
      <c r="D11" s="41">
        <v>1</v>
      </c>
      <c r="E11" s="44" t="s">
        <v>335</v>
      </c>
      <c r="F11" s="50">
        <v>1.54155615178229</v>
      </c>
      <c r="G11" s="50">
        <v>596.96085856650097</v>
      </c>
      <c r="H11" s="50">
        <v>416.40947489459597</v>
      </c>
      <c r="I11" s="50">
        <v>1285.3332924492099</v>
      </c>
      <c r="J11" s="50">
        <v>2495.1303334610998</v>
      </c>
      <c r="K11" s="50">
        <v>170.43661172863199</v>
      </c>
      <c r="L11" s="50">
        <v>3608.94522039095</v>
      </c>
      <c r="M11" s="50">
        <v>1.4333767727098501</v>
      </c>
      <c r="N11" s="50">
        <v>339.98074357991601</v>
      </c>
      <c r="O11" s="50">
        <v>737.45882713683397</v>
      </c>
      <c r="P11" s="50">
        <v>1449.25209658873</v>
      </c>
      <c r="Q11" s="50">
        <v>189.12459946339601</v>
      </c>
      <c r="R11" s="50">
        <v>92.222920659256403</v>
      </c>
      <c r="S11" s="50">
        <v>477.395599846685</v>
      </c>
      <c r="T11" s="50">
        <v>155.96761977769299</v>
      </c>
      <c r="U11" s="50">
        <v>20.689306247604399</v>
      </c>
      <c r="V11" s="50">
        <v>12038.282437715599</v>
      </c>
    </row>
    <row r="12" spans="1:22" x14ac:dyDescent="0.3">
      <c r="A12" s="36" t="s">
        <v>319</v>
      </c>
      <c r="B12" s="41">
        <v>14</v>
      </c>
      <c r="C12" s="41">
        <v>2</v>
      </c>
      <c r="D12" s="41">
        <v>1</v>
      </c>
      <c r="E12" s="44" t="s">
        <v>336</v>
      </c>
      <c r="F12" s="50">
        <v>8.4185447883883704</v>
      </c>
      <c r="G12" s="50">
        <v>194.81970970923999</v>
      </c>
      <c r="H12" s="50">
        <v>692.85286485978702</v>
      </c>
      <c r="I12" s="50">
        <v>820.90754849922496</v>
      </c>
      <c r="J12" s="50">
        <v>4201.9939987787102</v>
      </c>
      <c r="K12" s="50">
        <v>190.25911221757701</v>
      </c>
      <c r="L12" s="50">
        <v>3039.57194043872</v>
      </c>
      <c r="M12" s="50">
        <v>26.8200253652121</v>
      </c>
      <c r="N12" s="50">
        <v>269.75138710132001</v>
      </c>
      <c r="O12" s="50">
        <v>791.39624031189805</v>
      </c>
      <c r="P12" s="50">
        <v>611.15983653529997</v>
      </c>
      <c r="Q12" s="50">
        <v>60.971476349288402</v>
      </c>
      <c r="R12" s="50">
        <v>164.71181173375899</v>
      </c>
      <c r="S12" s="50">
        <v>238.423794447837</v>
      </c>
      <c r="T12" s="50">
        <v>52.698764620226399</v>
      </c>
      <c r="U12" s="50">
        <v>27.787826577105498</v>
      </c>
      <c r="V12" s="50">
        <v>11392.544882333599</v>
      </c>
    </row>
    <row r="13" spans="1:22" x14ac:dyDescent="0.3">
      <c r="A13" s="36" t="s">
        <v>319</v>
      </c>
      <c r="B13" s="41">
        <v>26</v>
      </c>
      <c r="C13" s="41">
        <v>3</v>
      </c>
      <c r="D13" s="41">
        <v>1</v>
      </c>
      <c r="E13" s="44" t="s">
        <v>337</v>
      </c>
      <c r="F13" s="50">
        <v>1.86469776876268</v>
      </c>
      <c r="G13" s="50">
        <v>98.354628803245404</v>
      </c>
      <c r="H13" s="50">
        <v>653.70742393509101</v>
      </c>
      <c r="I13" s="50">
        <v>532.50206896551697</v>
      </c>
      <c r="J13" s="50">
        <v>4481.6865882352904</v>
      </c>
      <c r="K13" s="50">
        <v>189.11961054766701</v>
      </c>
      <c r="L13" s="50">
        <v>2528.6283164300198</v>
      </c>
      <c r="M13" s="50">
        <v>55.940933062880298</v>
      </c>
      <c r="N13" s="50">
        <v>186.06085192697799</v>
      </c>
      <c r="O13" s="50">
        <v>792.85640567951305</v>
      </c>
      <c r="P13" s="50">
        <v>384.14409736308301</v>
      </c>
      <c r="Q13" s="50">
        <v>67.112762677484795</v>
      </c>
      <c r="R13" s="50">
        <v>265.94843002028398</v>
      </c>
      <c r="S13" s="50">
        <v>191.91665720081099</v>
      </c>
      <c r="T13" s="50">
        <v>31.552649087221099</v>
      </c>
      <c r="U13" s="50">
        <v>78.644446247464501</v>
      </c>
      <c r="V13" s="50">
        <v>10540.040567951301</v>
      </c>
    </row>
    <row r="14" spans="1:22" x14ac:dyDescent="0.3">
      <c r="A14" s="36" t="s">
        <v>319</v>
      </c>
      <c r="B14" s="41">
        <v>38</v>
      </c>
      <c r="C14" s="41">
        <v>4</v>
      </c>
      <c r="D14" s="41">
        <v>1</v>
      </c>
      <c r="E14" s="44" t="s">
        <v>338</v>
      </c>
      <c r="F14" s="50">
        <v>0.26873109459112998</v>
      </c>
      <c r="G14" s="50">
        <v>42.1080953601641</v>
      </c>
      <c r="H14" s="50">
        <v>388.30609587285301</v>
      </c>
      <c r="I14" s="50">
        <v>221.80651115098701</v>
      </c>
      <c r="J14" s="50">
        <v>2865.1075724173302</v>
      </c>
      <c r="K14" s="50">
        <v>111.44071776467599</v>
      </c>
      <c r="L14" s="50">
        <v>1400.95721097155</v>
      </c>
      <c r="M14" s="50">
        <v>86.335032043065894</v>
      </c>
      <c r="N14" s="50">
        <v>129.55939502691601</v>
      </c>
      <c r="O14" s="50">
        <v>452.77055114073301</v>
      </c>
      <c r="P14" s="50">
        <v>187.65699051525201</v>
      </c>
      <c r="Q14" s="50">
        <v>19.937780056395798</v>
      </c>
      <c r="R14" s="50">
        <v>166.04480902332699</v>
      </c>
      <c r="S14" s="50">
        <v>115.93679569341199</v>
      </c>
      <c r="T14" s="50">
        <v>15.7827839015637</v>
      </c>
      <c r="U14" s="50">
        <v>82.572796718790002</v>
      </c>
      <c r="V14" s="50">
        <v>6286.5918687515996</v>
      </c>
    </row>
    <row r="15" spans="1:22" x14ac:dyDescent="0.3">
      <c r="A15" s="36" t="s">
        <v>319</v>
      </c>
      <c r="B15" s="41">
        <v>50</v>
      </c>
      <c r="C15" s="41">
        <v>7</v>
      </c>
      <c r="D15" s="41">
        <v>1</v>
      </c>
      <c r="E15" s="44" t="s">
        <v>339</v>
      </c>
      <c r="F15" s="50">
        <v>8.0881573592584193</v>
      </c>
      <c r="G15" s="50">
        <v>142.970544879041</v>
      </c>
      <c r="H15" s="50">
        <v>597.59837214560298</v>
      </c>
      <c r="I15" s="50">
        <v>489.46912050644403</v>
      </c>
      <c r="J15" s="50">
        <v>6170.5780872710802</v>
      </c>
      <c r="K15" s="50">
        <v>311.067022382998</v>
      </c>
      <c r="L15" s="50">
        <v>3491.5634094505999</v>
      </c>
      <c r="M15" s="50">
        <v>45.785032783178799</v>
      </c>
      <c r="N15" s="50">
        <v>225.973863893285</v>
      </c>
      <c r="O15" s="50">
        <v>994.69977843092897</v>
      </c>
      <c r="P15" s="50">
        <v>814.83000678272697</v>
      </c>
      <c r="Q15" s="50">
        <v>99.498693194664298</v>
      </c>
      <c r="R15" s="50">
        <v>376.825177481347</v>
      </c>
      <c r="S15" s="50">
        <v>567.734406511418</v>
      </c>
      <c r="T15" s="50">
        <v>102.09902780917901</v>
      </c>
      <c r="U15" s="50">
        <v>174.110748360841</v>
      </c>
      <c r="V15" s="50">
        <v>14612.891449242599</v>
      </c>
    </row>
    <row r="16" spans="1:22" x14ac:dyDescent="0.3">
      <c r="A16" s="36" t="s">
        <v>319</v>
      </c>
      <c r="B16" s="41">
        <v>62</v>
      </c>
      <c r="C16" s="41">
        <v>14</v>
      </c>
      <c r="D16" s="41">
        <v>1</v>
      </c>
      <c r="E16" s="44" t="s">
        <v>340</v>
      </c>
      <c r="F16" s="50">
        <v>113.709278295841</v>
      </c>
      <c r="G16" s="50">
        <v>91.356598753701306</v>
      </c>
      <c r="H16" s="50">
        <v>260.41121138462898</v>
      </c>
      <c r="I16" s="50">
        <v>398.69346886463097</v>
      </c>
      <c r="J16" s="50">
        <v>3827.4099014451799</v>
      </c>
      <c r="K16" s="50">
        <v>195.910259424581</v>
      </c>
      <c r="L16" s="50">
        <v>1668.1934467671399</v>
      </c>
      <c r="M16" s="50">
        <v>19.683330534317399</v>
      </c>
      <c r="N16" s="50">
        <v>108.595104963097</v>
      </c>
      <c r="O16" s="50">
        <v>183.12482609272101</v>
      </c>
      <c r="P16" s="50">
        <v>267.55858045697602</v>
      </c>
      <c r="Q16" s="50">
        <v>23.687354046051201</v>
      </c>
      <c r="R16" s="50">
        <v>260.860260750431</v>
      </c>
      <c r="S16" s="50">
        <v>159.59962876209801</v>
      </c>
      <c r="T16" s="50">
        <v>26.1945463384452</v>
      </c>
      <c r="U16" s="50">
        <v>93.888738233084396</v>
      </c>
      <c r="V16" s="50">
        <v>7698.8765351129196</v>
      </c>
    </row>
    <row r="17" spans="1:22" x14ac:dyDescent="0.3">
      <c r="A17" s="36" t="s">
        <v>319</v>
      </c>
      <c r="B17" s="41">
        <v>74</v>
      </c>
      <c r="C17" s="41">
        <v>28</v>
      </c>
      <c r="D17" s="41">
        <v>1</v>
      </c>
      <c r="E17" s="44" t="s">
        <v>341</v>
      </c>
      <c r="F17" s="50">
        <v>5.7107709875992496</v>
      </c>
      <c r="G17" s="50">
        <v>39.643023998572602</v>
      </c>
      <c r="H17" s="50">
        <v>91.241401017039806</v>
      </c>
      <c r="I17" s="50">
        <v>94.570166116513505</v>
      </c>
      <c r="J17" s="50">
        <v>2521.2197798197899</v>
      </c>
      <c r="K17" s="50">
        <v>139.06281309661901</v>
      </c>
      <c r="L17" s="50">
        <v>888.24647051476495</v>
      </c>
      <c r="M17" s="50">
        <v>7.0956581318583298</v>
      </c>
      <c r="N17" s="50">
        <v>39.260291551431898</v>
      </c>
      <c r="O17" s="50">
        <v>31.232982067981101</v>
      </c>
      <c r="P17" s="50">
        <v>112.342045142296</v>
      </c>
      <c r="Q17" s="50">
        <v>8.7726305647247695</v>
      </c>
      <c r="R17" s="50">
        <v>74.617719332679101</v>
      </c>
      <c r="S17" s="50">
        <v>56.926415558925903</v>
      </c>
      <c r="T17" s="50">
        <v>7.7704758676063896</v>
      </c>
      <c r="U17" s="50">
        <v>28.699897582299901</v>
      </c>
      <c r="V17" s="50">
        <v>4146.4125413506999</v>
      </c>
    </row>
    <row r="18" spans="1:22" x14ac:dyDescent="0.3">
      <c r="A18" s="36" t="s">
        <v>319</v>
      </c>
      <c r="B18" s="41">
        <v>86</v>
      </c>
      <c r="C18" s="41">
        <v>42</v>
      </c>
      <c r="D18" s="41">
        <v>1</v>
      </c>
      <c r="E18" s="44" t="s">
        <v>342</v>
      </c>
      <c r="F18" s="50">
        <v>4.97821677396596E-2</v>
      </c>
      <c r="G18" s="50">
        <v>67.840649087221095</v>
      </c>
      <c r="H18" s="50">
        <v>103.85182467589701</v>
      </c>
      <c r="I18" s="50">
        <v>137.30544139694899</v>
      </c>
      <c r="J18" s="50">
        <v>1132.48831113855</v>
      </c>
      <c r="K18" s="50">
        <v>65.737352500220496</v>
      </c>
      <c r="L18" s="50">
        <v>807.62855278243205</v>
      </c>
      <c r="M18" s="50">
        <v>8.4567457447746701</v>
      </c>
      <c r="N18" s="50">
        <v>42.943342446423799</v>
      </c>
      <c r="O18" s="50">
        <v>36.714348707998901</v>
      </c>
      <c r="P18" s="50">
        <v>103.291775288826</v>
      </c>
      <c r="Q18" s="50">
        <v>3.8767863127259901</v>
      </c>
      <c r="R18" s="50">
        <v>80.846240409207198</v>
      </c>
      <c r="S18" s="50">
        <v>54.106993562042497</v>
      </c>
      <c r="T18" s="50">
        <v>6.0609789223035504</v>
      </c>
      <c r="U18" s="50">
        <v>13.5345268542199</v>
      </c>
      <c r="V18" s="50">
        <v>2664.7336519975302</v>
      </c>
    </row>
    <row r="19" spans="1:22" x14ac:dyDescent="0.3">
      <c r="A19" s="38" t="s">
        <v>320</v>
      </c>
      <c r="B19" s="42">
        <v>3</v>
      </c>
      <c r="C19" s="42">
        <v>1</v>
      </c>
      <c r="D19" s="42">
        <v>1</v>
      </c>
      <c r="E19" s="46" t="s">
        <v>343</v>
      </c>
      <c r="F19" s="51">
        <v>15.9085184827719</v>
      </c>
      <c r="G19" s="51">
        <v>957.88894508252099</v>
      </c>
      <c r="H19" s="51">
        <v>391.22969597529197</v>
      </c>
      <c r="I19" s="51">
        <v>1427.4626464626999</v>
      </c>
      <c r="J19" s="51">
        <v>2622.72630055014</v>
      </c>
      <c r="K19" s="51">
        <v>265.97735353730297</v>
      </c>
      <c r="L19" s="51">
        <v>4913.1443528616901</v>
      </c>
      <c r="M19" s="51">
        <v>0.76273718753016095</v>
      </c>
      <c r="N19" s="51">
        <v>264.91496959752902</v>
      </c>
      <c r="O19" s="51">
        <v>792.23877231927395</v>
      </c>
      <c r="P19" s="51">
        <v>2650.5934485088301</v>
      </c>
      <c r="Q19" s="51">
        <v>567.31302383939806</v>
      </c>
      <c r="R19" s="51">
        <v>255.62592027796501</v>
      </c>
      <c r="S19" s="51">
        <v>560.91147958691204</v>
      </c>
      <c r="T19" s="51">
        <v>339.74493581700602</v>
      </c>
      <c r="U19" s="51">
        <v>44.947012836598802</v>
      </c>
      <c r="V19" s="51">
        <v>16071.3901129235</v>
      </c>
    </row>
    <row r="20" spans="1:22" x14ac:dyDescent="0.3">
      <c r="A20" s="38" t="s">
        <v>320</v>
      </c>
      <c r="B20" s="42">
        <v>15</v>
      </c>
      <c r="C20" s="42">
        <v>2</v>
      </c>
      <c r="D20" s="42">
        <v>1</v>
      </c>
      <c r="E20" s="46" t="s">
        <v>344</v>
      </c>
      <c r="F20" s="51">
        <v>24.528916439375099</v>
      </c>
      <c r="G20" s="51">
        <v>535.05229853706896</v>
      </c>
      <c r="H20" s="51">
        <v>3632.0991817505601</v>
      </c>
      <c r="I20" s="51">
        <v>2217.9249194148301</v>
      </c>
      <c r="J20" s="51">
        <v>8009.9334093726702</v>
      </c>
      <c r="K20" s="51">
        <v>456.84669476816299</v>
      </c>
      <c r="L20" s="51">
        <v>11595.1092288619</v>
      </c>
      <c r="M20" s="51">
        <v>49.127815521943901</v>
      </c>
      <c r="N20" s="51">
        <v>537.11678651128204</v>
      </c>
      <c r="O20" s="51">
        <v>1379.67281924126</v>
      </c>
      <c r="P20" s="51">
        <v>758.75181750557897</v>
      </c>
      <c r="Q20" s="51">
        <v>521.58063972229104</v>
      </c>
      <c r="R20" s="51">
        <v>96.401090999256098</v>
      </c>
      <c r="S20" s="51">
        <v>307.46874287131197</v>
      </c>
      <c r="T20" s="51">
        <v>114.77153483759</v>
      </c>
      <c r="U20" s="51">
        <v>9.2727002231589406</v>
      </c>
      <c r="V20" s="51">
        <v>30245.6585965782</v>
      </c>
    </row>
    <row r="21" spans="1:22" x14ac:dyDescent="0.3">
      <c r="A21" s="38" t="s">
        <v>320</v>
      </c>
      <c r="B21" s="42">
        <v>27</v>
      </c>
      <c r="C21" s="42">
        <v>3</v>
      </c>
      <c r="D21" s="42">
        <v>1</v>
      </c>
      <c r="E21" s="46" t="s">
        <v>345</v>
      </c>
      <c r="F21" s="51">
        <v>1.9415774417654299</v>
      </c>
      <c r="G21" s="51">
        <v>113.22664487127101</v>
      </c>
      <c r="H21" s="51">
        <v>757.65734368614596</v>
      </c>
      <c r="I21" s="51">
        <v>513.84519820187995</v>
      </c>
      <c r="J21" s="51">
        <v>5543.0498079280696</v>
      </c>
      <c r="K21" s="51">
        <v>281.27882304863101</v>
      </c>
      <c r="L21" s="51">
        <v>3754.5878545157302</v>
      </c>
      <c r="M21" s="51">
        <v>27.5088843481814</v>
      </c>
      <c r="N21" s="51">
        <v>141.10077646097301</v>
      </c>
      <c r="O21" s="51">
        <v>614.96101348590105</v>
      </c>
      <c r="P21" s="51">
        <v>574.05332243563498</v>
      </c>
      <c r="Q21" s="51">
        <v>56.594098896608102</v>
      </c>
      <c r="R21" s="51">
        <v>122.223261136085</v>
      </c>
      <c r="S21" s="51">
        <v>202.00094809971401</v>
      </c>
      <c r="T21" s="51">
        <v>55.6905925623212</v>
      </c>
      <c r="U21" s="51">
        <v>148.328827135268</v>
      </c>
      <c r="V21" s="51">
        <v>12908.048974254199</v>
      </c>
    </row>
    <row r="22" spans="1:22" x14ac:dyDescent="0.3">
      <c r="A22" s="38" t="s">
        <v>320</v>
      </c>
      <c r="B22" s="42">
        <v>39</v>
      </c>
      <c r="C22" s="42">
        <v>4</v>
      </c>
      <c r="D22" s="42">
        <v>1</v>
      </c>
      <c r="E22" s="46" t="s">
        <v>346</v>
      </c>
      <c r="F22" s="51">
        <v>1.5495353278166799</v>
      </c>
      <c r="G22" s="51">
        <v>107.344621260344</v>
      </c>
      <c r="H22" s="51">
        <v>1252.6533418204999</v>
      </c>
      <c r="I22" s="51">
        <v>453.96893698281298</v>
      </c>
      <c r="J22" s="51">
        <v>8018.0368682367898</v>
      </c>
      <c r="K22" s="51">
        <v>334.317861234882</v>
      </c>
      <c r="L22" s="51">
        <v>4626.46334818587</v>
      </c>
      <c r="M22" s="51">
        <v>195.151623169955</v>
      </c>
      <c r="N22" s="51">
        <v>123.019630808402</v>
      </c>
      <c r="O22" s="51">
        <v>1004.45820496499</v>
      </c>
      <c r="P22" s="51">
        <v>599.71508593252702</v>
      </c>
      <c r="Q22" s="51">
        <v>49.225817950350098</v>
      </c>
      <c r="R22" s="51">
        <v>261.82655633354602</v>
      </c>
      <c r="S22" s="51">
        <v>389.36005092297898</v>
      </c>
      <c r="T22" s="51">
        <v>235.484455760662</v>
      </c>
      <c r="U22" s="51">
        <v>305.954627625716</v>
      </c>
      <c r="V22" s="51">
        <v>17958.5305665181</v>
      </c>
    </row>
    <row r="23" spans="1:22" x14ac:dyDescent="0.3">
      <c r="A23" s="38" t="s">
        <v>320</v>
      </c>
      <c r="B23" s="42">
        <v>51</v>
      </c>
      <c r="C23" s="42">
        <v>7</v>
      </c>
      <c r="D23" s="42">
        <v>1</v>
      </c>
      <c r="E23" s="46" t="s">
        <v>347</v>
      </c>
      <c r="F23" s="51">
        <v>21.323307555026801</v>
      </c>
      <c r="G23" s="51">
        <v>159.48406900654399</v>
      </c>
      <c r="H23" s="51">
        <v>641.96587745389604</v>
      </c>
      <c r="I23" s="51">
        <v>385.77137418203398</v>
      </c>
      <c r="J23" s="51">
        <v>6380.4541106484203</v>
      </c>
      <c r="K23" s="51">
        <v>287.73872694824502</v>
      </c>
      <c r="L23" s="51">
        <v>4107.9477929803697</v>
      </c>
      <c r="M23" s="51">
        <v>82.396954193932203</v>
      </c>
      <c r="N23" s="51">
        <v>98.977085068411697</v>
      </c>
      <c r="O23" s="51">
        <v>797.903057703748</v>
      </c>
      <c r="P23" s="51">
        <v>592.18350981558604</v>
      </c>
      <c r="Q23" s="51">
        <v>20.127019631171901</v>
      </c>
      <c r="R23" s="51">
        <v>515.60009518144</v>
      </c>
      <c r="S23" s="51">
        <v>896.81718024985105</v>
      </c>
      <c r="T23" s="51">
        <v>345.20252230814998</v>
      </c>
      <c r="U23" s="51">
        <v>323.690327186199</v>
      </c>
      <c r="V23" s="51">
        <v>15657.583010113</v>
      </c>
    </row>
    <row r="24" spans="1:22" x14ac:dyDescent="0.3">
      <c r="A24" s="38" t="s">
        <v>320</v>
      </c>
      <c r="B24" s="42">
        <v>63</v>
      </c>
      <c r="C24" s="42">
        <v>14</v>
      </c>
      <c r="D24" s="42">
        <v>1</v>
      </c>
      <c r="E24" s="46" t="s">
        <v>348</v>
      </c>
      <c r="F24" s="51">
        <v>2.05299388328649</v>
      </c>
      <c r="G24" s="51">
        <v>210.183025293437</v>
      </c>
      <c r="H24" s="51">
        <v>161.73548024466899</v>
      </c>
      <c r="I24" s="51">
        <v>292.318333608861</v>
      </c>
      <c r="J24" s="51">
        <v>2558.1859084146099</v>
      </c>
      <c r="K24" s="51">
        <v>114.236667217722</v>
      </c>
      <c r="L24" s="51">
        <v>1581.22522069764</v>
      </c>
      <c r="M24" s="51">
        <v>18.974640436435799</v>
      </c>
      <c r="N24" s="51">
        <v>60.407789717308603</v>
      </c>
      <c r="O24" s="51">
        <v>217.91285832368999</v>
      </c>
      <c r="P24" s="51">
        <v>318.44734666887098</v>
      </c>
      <c r="Q24" s="51">
        <v>13.795496776326701</v>
      </c>
      <c r="R24" s="51">
        <v>203.29305339725599</v>
      </c>
      <c r="S24" s="51">
        <v>581.02837493800598</v>
      </c>
      <c r="T24" s="51">
        <v>181.48776987931899</v>
      </c>
      <c r="U24" s="51">
        <v>113.101299388329</v>
      </c>
      <c r="V24" s="51">
        <v>6628.3862588857601</v>
      </c>
    </row>
    <row r="25" spans="1:22" x14ac:dyDescent="0.3">
      <c r="A25" s="38" t="s">
        <v>320</v>
      </c>
      <c r="B25" s="42">
        <v>75</v>
      </c>
      <c r="C25" s="42">
        <v>28</v>
      </c>
      <c r="D25" s="42">
        <v>1</v>
      </c>
      <c r="E25" s="46" t="s">
        <v>349</v>
      </c>
      <c r="F25" s="51">
        <v>6.1810734114743999</v>
      </c>
      <c r="G25" s="51">
        <v>237.52152991980299</v>
      </c>
      <c r="H25" s="51">
        <v>204.67188155459601</v>
      </c>
      <c r="I25" s="51">
        <v>299.23069710055501</v>
      </c>
      <c r="J25" s="51">
        <v>2413.2448611967902</v>
      </c>
      <c r="K25" s="51">
        <v>152.016681061073</v>
      </c>
      <c r="L25" s="51">
        <v>2282.0639111659498</v>
      </c>
      <c r="M25" s="51">
        <v>18.470672424429399</v>
      </c>
      <c r="N25" s="51">
        <v>77.292436767427503</v>
      </c>
      <c r="O25" s="51">
        <v>190.87328809376899</v>
      </c>
      <c r="P25" s="51">
        <v>502.10339296730399</v>
      </c>
      <c r="Q25" s="51">
        <v>25.9576064157927</v>
      </c>
      <c r="R25" s="51">
        <v>158.99578038248001</v>
      </c>
      <c r="S25" s="51">
        <v>387.41981492905597</v>
      </c>
      <c r="T25" s="51">
        <v>94.776458975940798</v>
      </c>
      <c r="U25" s="51">
        <v>74.840320789635996</v>
      </c>
      <c r="V25" s="51">
        <v>7125.6604071560796</v>
      </c>
    </row>
    <row r="26" spans="1:22" x14ac:dyDescent="0.3">
      <c r="A26" s="38" t="s">
        <v>320</v>
      </c>
      <c r="B26" s="42">
        <v>87</v>
      </c>
      <c r="C26" s="42">
        <v>42</v>
      </c>
      <c r="D26" s="42">
        <v>1</v>
      </c>
      <c r="E26" s="46" t="s">
        <v>350</v>
      </c>
      <c r="F26" s="51">
        <v>1.60509165708754</v>
      </c>
      <c r="G26" s="51">
        <v>502.71812208845103</v>
      </c>
      <c r="H26" s="51">
        <v>155.010873011071</v>
      </c>
      <c r="I26" s="51">
        <v>219.641425373586</v>
      </c>
      <c r="J26" s="51">
        <v>1471.37386169762</v>
      </c>
      <c r="K26" s="51">
        <v>118.657254522355</v>
      </c>
      <c r="L26" s="51">
        <v>2054.24411398149</v>
      </c>
      <c r="M26" s="51">
        <v>8.6914005686974392</v>
      </c>
      <c r="N26" s="51">
        <v>69.377525561135002</v>
      </c>
      <c r="O26" s="51">
        <v>76.293080041139802</v>
      </c>
      <c r="P26" s="51">
        <v>481.74947788735</v>
      </c>
      <c r="Q26" s="51">
        <v>19.0561945671244</v>
      </c>
      <c r="R26" s="51">
        <v>78.290906890919004</v>
      </c>
      <c r="S26" s="51">
        <v>174.425651884567</v>
      </c>
      <c r="T26" s="51">
        <v>42.364174481214803</v>
      </c>
      <c r="U26" s="51">
        <v>36.541448363482402</v>
      </c>
      <c r="V26" s="51">
        <v>5510.04060257729</v>
      </c>
    </row>
    <row r="27" spans="1:22" x14ac:dyDescent="0.3">
      <c r="A27" s="36" t="s">
        <v>321</v>
      </c>
      <c r="B27" s="41">
        <v>4</v>
      </c>
      <c r="C27" s="41">
        <v>1</v>
      </c>
      <c r="D27" s="41">
        <v>0</v>
      </c>
      <c r="E27" s="44" t="s">
        <v>351</v>
      </c>
      <c r="F27" s="50">
        <v>4358.0968421052603</v>
      </c>
      <c r="G27" s="50">
        <v>1648.52210526316</v>
      </c>
      <c r="H27" s="50">
        <v>480.03789473684202</v>
      </c>
      <c r="I27" s="50">
        <v>6205.1831578947404</v>
      </c>
      <c r="J27" s="50">
        <v>529.40631578947398</v>
      </c>
      <c r="K27" s="50">
        <v>1644.3368421052601</v>
      </c>
      <c r="L27" s="50">
        <v>1437.66736842105</v>
      </c>
      <c r="M27" s="50">
        <v>223.64631578947399</v>
      </c>
      <c r="N27" s="50">
        <v>85.503157894736802</v>
      </c>
      <c r="O27" s="50">
        <v>983.33052631578903</v>
      </c>
      <c r="P27" s="50">
        <v>215.92421052631599</v>
      </c>
      <c r="Q27" s="50">
        <v>287.92842105263202</v>
      </c>
      <c r="R27" s="50">
        <v>59.1242105263158</v>
      </c>
      <c r="S27" s="50">
        <v>277.25894736842099</v>
      </c>
      <c r="T27" s="50">
        <v>221.25894736842099</v>
      </c>
      <c r="U27" s="50">
        <v>17.684210526315798</v>
      </c>
      <c r="V27" s="50">
        <v>18674.909473684202</v>
      </c>
    </row>
    <row r="28" spans="1:22" x14ac:dyDescent="0.3">
      <c r="A28" s="36" t="s">
        <v>321</v>
      </c>
      <c r="B28" s="41">
        <v>16</v>
      </c>
      <c r="C28" s="41">
        <v>2</v>
      </c>
      <c r="D28" s="41">
        <v>0</v>
      </c>
      <c r="E28" s="44" t="s">
        <v>352</v>
      </c>
      <c r="F28" s="50">
        <v>8840.0088175793499</v>
      </c>
      <c r="G28" s="50">
        <v>571.64182769445404</v>
      </c>
      <c r="H28" s="50">
        <v>950.82491803278697</v>
      </c>
      <c r="I28" s="50">
        <v>4071.7082385769099</v>
      </c>
      <c r="J28" s="50">
        <v>1884.9019881409099</v>
      </c>
      <c r="K28" s="50">
        <v>3783.7707708406001</v>
      </c>
      <c r="L28" s="50">
        <v>1916.12115800488</v>
      </c>
      <c r="M28" s="50">
        <v>268.38395535402901</v>
      </c>
      <c r="N28" s="50">
        <v>39.894579700034903</v>
      </c>
      <c r="O28" s="50">
        <v>569.68524590163895</v>
      </c>
      <c r="P28" s="50">
        <v>205.096532961284</v>
      </c>
      <c r="Q28" s="50">
        <v>156.55115451691699</v>
      </c>
      <c r="R28" s="50">
        <v>41.777328217649099</v>
      </c>
      <c r="S28" s="50">
        <v>349.67439134984301</v>
      </c>
      <c r="T28" s="50">
        <v>246.529305894663</v>
      </c>
      <c r="U28" s="50">
        <v>62.118395535402897</v>
      </c>
      <c r="V28" s="50">
        <v>23958.6886083014</v>
      </c>
    </row>
    <row r="29" spans="1:22" x14ac:dyDescent="0.3">
      <c r="A29" s="36" t="s">
        <v>321</v>
      </c>
      <c r="B29" s="41">
        <v>28</v>
      </c>
      <c r="C29" s="41">
        <v>3</v>
      </c>
      <c r="D29" s="41">
        <v>0</v>
      </c>
      <c r="E29" s="44" t="s">
        <v>353</v>
      </c>
      <c r="F29" s="50">
        <v>11257.088404669301</v>
      </c>
      <c r="G29" s="50">
        <v>320.54007782101201</v>
      </c>
      <c r="H29" s="50">
        <v>966.85961089494106</v>
      </c>
      <c r="I29" s="50">
        <v>3199.4521400778199</v>
      </c>
      <c r="J29" s="50">
        <v>4302.5813229572004</v>
      </c>
      <c r="K29" s="50">
        <v>5815.4572762645903</v>
      </c>
      <c r="L29" s="50">
        <v>2373.8498054474699</v>
      </c>
      <c r="M29" s="50">
        <v>101.88186770428</v>
      </c>
      <c r="N29" s="50">
        <v>161.71143968871601</v>
      </c>
      <c r="O29" s="50">
        <v>821.85011673151701</v>
      </c>
      <c r="P29" s="50">
        <v>3182.7044357976602</v>
      </c>
      <c r="Q29" s="50">
        <v>340.28498054474699</v>
      </c>
      <c r="R29" s="50">
        <v>120.757354085603</v>
      </c>
      <c r="S29" s="50">
        <v>221.51813229571999</v>
      </c>
      <c r="T29" s="50">
        <v>157.18132295719801</v>
      </c>
      <c r="U29" s="50">
        <v>46.834085603112797</v>
      </c>
      <c r="V29" s="50">
        <v>33390.552373540901</v>
      </c>
    </row>
    <row r="30" spans="1:22" x14ac:dyDescent="0.3">
      <c r="A30" s="36" t="s">
        <v>321</v>
      </c>
      <c r="B30" s="41">
        <v>40</v>
      </c>
      <c r="C30" s="41">
        <v>4</v>
      </c>
      <c r="D30" s="41">
        <v>0</v>
      </c>
      <c r="E30" s="44" t="s">
        <v>354</v>
      </c>
      <c r="F30" s="50">
        <v>7531.9281953497402</v>
      </c>
      <c r="G30" s="50">
        <v>60.050479618639898</v>
      </c>
      <c r="H30" s="50">
        <v>1385.1149722735699</v>
      </c>
      <c r="I30" s="50">
        <v>1142.7164198851999</v>
      </c>
      <c r="J30" s="50">
        <v>6696.7405233972204</v>
      </c>
      <c r="K30" s="50">
        <v>5111.9240704348704</v>
      </c>
      <c r="L30" s="50">
        <v>2083.5621830917398</v>
      </c>
      <c r="M30" s="50">
        <v>158.21255764179401</v>
      </c>
      <c r="N30" s="50">
        <v>68.727183578169104</v>
      </c>
      <c r="O30" s="50">
        <v>1122.94671466096</v>
      </c>
      <c r="P30" s="50">
        <v>2401.8544372020601</v>
      </c>
      <c r="Q30" s="50">
        <v>170.70591302655899</v>
      </c>
      <c r="R30" s="50">
        <v>333.83343905049099</v>
      </c>
      <c r="S30" s="50">
        <v>236.00085611440801</v>
      </c>
      <c r="T30" s="50">
        <v>81.055791419398801</v>
      </c>
      <c r="U30" s="50">
        <v>119.002642280377</v>
      </c>
      <c r="V30" s="50">
        <v>28704.376379025201</v>
      </c>
    </row>
    <row r="31" spans="1:22" x14ac:dyDescent="0.3">
      <c r="A31" s="36" t="s">
        <v>321</v>
      </c>
      <c r="B31" s="41">
        <v>52</v>
      </c>
      <c r="C31" s="41">
        <v>7</v>
      </c>
      <c r="D31" s="41">
        <v>0</v>
      </c>
      <c r="E31" s="44" t="s">
        <v>355</v>
      </c>
      <c r="F31" s="50">
        <v>7684.2443315764303</v>
      </c>
      <c r="G31" s="50">
        <v>97.753943459511206</v>
      </c>
      <c r="H31" s="50">
        <v>908.68116914230995</v>
      </c>
      <c r="I31" s="50">
        <v>1119.13276473407</v>
      </c>
      <c r="J31" s="50">
        <v>6032.4123047436497</v>
      </c>
      <c r="K31" s="50">
        <v>4345.1706756109297</v>
      </c>
      <c r="L31" s="50">
        <v>1707.0087973167199</v>
      </c>
      <c r="M31" s="50">
        <v>161.247800670819</v>
      </c>
      <c r="N31" s="50">
        <v>65.860507906085303</v>
      </c>
      <c r="O31" s="50">
        <v>1013.6026832774299</v>
      </c>
      <c r="P31" s="50">
        <v>2752.1442836607598</v>
      </c>
      <c r="Q31" s="50">
        <v>84.748634403449898</v>
      </c>
      <c r="R31" s="50">
        <v>530.15229516051795</v>
      </c>
      <c r="S31" s="50">
        <v>439.04751317680899</v>
      </c>
      <c r="T31" s="50">
        <v>126.942635361763</v>
      </c>
      <c r="U31" s="50">
        <v>218.453128893148</v>
      </c>
      <c r="V31" s="50">
        <v>27286.6034690944</v>
      </c>
    </row>
    <row r="32" spans="1:22" x14ac:dyDescent="0.3">
      <c r="A32" s="36" t="s">
        <v>321</v>
      </c>
      <c r="B32" s="41">
        <v>64</v>
      </c>
      <c r="C32" s="41">
        <v>14</v>
      </c>
      <c r="D32" s="41">
        <v>0</v>
      </c>
      <c r="E32" s="44" t="s">
        <v>356</v>
      </c>
      <c r="F32" s="50">
        <v>9756.7595580444995</v>
      </c>
      <c r="G32" s="50">
        <v>65.722149235659103</v>
      </c>
      <c r="H32" s="50">
        <v>497.77532919630698</v>
      </c>
      <c r="I32" s="50">
        <v>1041.1738338126199</v>
      </c>
      <c r="J32" s="50">
        <v>5860.5916391705796</v>
      </c>
      <c r="K32" s="50">
        <v>3497.9262963523502</v>
      </c>
      <c r="L32" s="50">
        <v>1472.6930346602101</v>
      </c>
      <c r="M32" s="50">
        <v>132.27730588769501</v>
      </c>
      <c r="N32" s="50">
        <v>70.378447101559004</v>
      </c>
      <c r="O32" s="50">
        <v>571.635320115029</v>
      </c>
      <c r="P32" s="50">
        <v>2708.6197305887699</v>
      </c>
      <c r="Q32" s="50">
        <v>51.603741486302397</v>
      </c>
      <c r="R32" s="50">
        <v>809.68320871802598</v>
      </c>
      <c r="S32" s="50">
        <v>581.07607083396397</v>
      </c>
      <c r="T32" s="50">
        <v>64.291085212653201</v>
      </c>
      <c r="U32" s="50">
        <v>555.68002421673998</v>
      </c>
      <c r="V32" s="50">
        <v>27737.886774633</v>
      </c>
    </row>
    <row r="33" spans="1:22" x14ac:dyDescent="0.3">
      <c r="A33" s="36" t="s">
        <v>321</v>
      </c>
      <c r="B33" s="41">
        <v>76</v>
      </c>
      <c r="C33" s="41">
        <v>28</v>
      </c>
      <c r="D33" s="41">
        <v>0</v>
      </c>
      <c r="E33" s="44" t="s">
        <v>357</v>
      </c>
      <c r="F33" s="50">
        <v>7947.0236011080297</v>
      </c>
      <c r="G33" s="50">
        <v>90.076091664568096</v>
      </c>
      <c r="H33" s="50">
        <v>265.91637370939299</v>
      </c>
      <c r="I33" s="50">
        <v>1201.64633593553</v>
      </c>
      <c r="J33" s="50">
        <v>2533.26569629816</v>
      </c>
      <c r="K33" s="50">
        <v>1417.90476957945</v>
      </c>
      <c r="L33" s="50">
        <v>925.77942080080595</v>
      </c>
      <c r="M33" s="50">
        <v>62.593643918408503</v>
      </c>
      <c r="N33" s="50">
        <v>56.031024930747897</v>
      </c>
      <c r="O33" s="50">
        <v>287.35742130445698</v>
      </c>
      <c r="P33" s="50">
        <v>1915.55029967263</v>
      </c>
      <c r="Q33" s="50">
        <v>22.696711155880099</v>
      </c>
      <c r="R33" s="50">
        <v>357.76934777134198</v>
      </c>
      <c r="S33" s="50">
        <v>366.961752707127</v>
      </c>
      <c r="T33" s="50">
        <v>55.320271971795499</v>
      </c>
      <c r="U33" s="50">
        <v>394.08882397381001</v>
      </c>
      <c r="V33" s="50">
        <v>17899.981586502101</v>
      </c>
    </row>
    <row r="34" spans="1:22" x14ac:dyDescent="0.3">
      <c r="A34" s="36" t="s">
        <v>321</v>
      </c>
      <c r="B34" s="41">
        <v>88</v>
      </c>
      <c r="C34" s="41">
        <v>42</v>
      </c>
      <c r="D34" s="41">
        <v>0</v>
      </c>
      <c r="E34" s="44" t="s">
        <v>358</v>
      </c>
      <c r="F34" s="50">
        <v>7154.8659308945398</v>
      </c>
      <c r="G34" s="50">
        <v>124.765638915506</v>
      </c>
      <c r="H34" s="50">
        <v>255.64029987035701</v>
      </c>
      <c r="I34" s="50">
        <v>1272.3390654416301</v>
      </c>
      <c r="J34" s="50">
        <v>2629.0351344343599</v>
      </c>
      <c r="K34" s="50">
        <v>1165.2323183586</v>
      </c>
      <c r="L34" s="50">
        <v>1059.21533171749</v>
      </c>
      <c r="M34" s="50">
        <v>62.800428386223999</v>
      </c>
      <c r="N34" s="50">
        <v>57.510715292260898</v>
      </c>
      <c r="O34" s="50">
        <v>259.848206978186</v>
      </c>
      <c r="P34" s="50">
        <v>1799.44903218533</v>
      </c>
      <c r="Q34" s="50">
        <v>16.7600383292937</v>
      </c>
      <c r="R34" s="50">
        <v>378.552550589031</v>
      </c>
      <c r="S34" s="50">
        <v>391.21604419142102</v>
      </c>
      <c r="T34" s="50">
        <v>58.075481652668998</v>
      </c>
      <c r="U34" s="50">
        <v>444.10522067527199</v>
      </c>
      <c r="V34" s="50">
        <v>17129.4114379122</v>
      </c>
    </row>
    <row r="35" spans="1:22" x14ac:dyDescent="0.3">
      <c r="A35" s="39" t="s">
        <v>322</v>
      </c>
      <c r="B35" s="43">
        <v>5</v>
      </c>
      <c r="C35" s="43">
        <v>1</v>
      </c>
      <c r="D35" s="43">
        <v>0</v>
      </c>
      <c r="E35" s="47" t="s">
        <v>359</v>
      </c>
      <c r="F35" s="52">
        <v>19284.606891089101</v>
      </c>
      <c r="G35" s="52">
        <v>1087.5554851485199</v>
      </c>
      <c r="H35" s="52">
        <v>538.28198019802005</v>
      </c>
      <c r="I35" s="52">
        <v>8725.3611089108908</v>
      </c>
      <c r="J35" s="52">
        <v>472.03009900990099</v>
      </c>
      <c r="K35" s="52">
        <v>1884.41774257426</v>
      </c>
      <c r="L35" s="52">
        <v>536.83817821782202</v>
      </c>
      <c r="M35" s="52">
        <v>378.83500990098997</v>
      </c>
      <c r="N35" s="52">
        <v>51.6508514851485</v>
      </c>
      <c r="O35" s="52">
        <v>795.25544554455496</v>
      </c>
      <c r="P35" s="52">
        <v>2905.1624554455502</v>
      </c>
      <c r="Q35" s="52">
        <v>287.15358415841598</v>
      </c>
      <c r="R35" s="52">
        <v>94.196435643564399</v>
      </c>
      <c r="S35" s="52">
        <v>247.239445544555</v>
      </c>
      <c r="T35" s="52">
        <v>371.61599999999999</v>
      </c>
      <c r="U35" s="52">
        <v>70.769584158415896</v>
      </c>
      <c r="V35" s="52">
        <v>37730.9702970297</v>
      </c>
    </row>
    <row r="36" spans="1:22" x14ac:dyDescent="0.3">
      <c r="A36" s="39" t="s">
        <v>322</v>
      </c>
      <c r="B36" s="43">
        <v>17</v>
      </c>
      <c r="C36" s="43">
        <v>2</v>
      </c>
      <c r="D36" s="43">
        <v>0</v>
      </c>
      <c r="E36" s="47" t="s">
        <v>360</v>
      </c>
      <c r="F36" s="52">
        <v>16083.6521100917</v>
      </c>
      <c r="G36" s="52">
        <v>613.89780895844603</v>
      </c>
      <c r="H36" s="52">
        <v>796.828321640583</v>
      </c>
      <c r="I36" s="52">
        <v>3800.85569347005</v>
      </c>
      <c r="J36" s="52">
        <v>1433.9795790609801</v>
      </c>
      <c r="K36" s="52">
        <v>5078.9322396114403</v>
      </c>
      <c r="L36" s="52">
        <v>630.29707501349196</v>
      </c>
      <c r="M36" s="52">
        <v>292.22510523475398</v>
      </c>
      <c r="N36" s="52">
        <v>88.139708580679994</v>
      </c>
      <c r="O36" s="52">
        <v>1198.68649757151</v>
      </c>
      <c r="P36" s="52">
        <v>2936.3655909336198</v>
      </c>
      <c r="Q36" s="52">
        <v>148.219579060982</v>
      </c>
      <c r="R36" s="52">
        <v>39.280388559093403</v>
      </c>
      <c r="S36" s="52">
        <v>150.19967620075499</v>
      </c>
      <c r="T36" s="52">
        <v>12.6083108472747</v>
      </c>
      <c r="U36" s="52">
        <v>203.95000539665401</v>
      </c>
      <c r="V36" s="52">
        <v>33508.117690232</v>
      </c>
    </row>
    <row r="37" spans="1:22" x14ac:dyDescent="0.3">
      <c r="A37" s="39" t="s">
        <v>322</v>
      </c>
      <c r="B37" s="43">
        <v>29</v>
      </c>
      <c r="C37" s="43">
        <v>3</v>
      </c>
      <c r="D37" s="43">
        <v>0</v>
      </c>
      <c r="E37" s="47" t="s">
        <v>361</v>
      </c>
      <c r="F37" s="52">
        <v>11268.375958992799</v>
      </c>
      <c r="G37" s="52">
        <v>164.30746352729099</v>
      </c>
      <c r="H37" s="52">
        <v>1074.3975215456501</v>
      </c>
      <c r="I37" s="52">
        <v>943.66696783642203</v>
      </c>
      <c r="J37" s="52">
        <v>1801.8495397960901</v>
      </c>
      <c r="K37" s="52">
        <v>4391.7707745169801</v>
      </c>
      <c r="L37" s="52">
        <v>439.09122739818599</v>
      </c>
      <c r="M37" s="52">
        <v>107.32846504816099</v>
      </c>
      <c r="N37" s="52">
        <v>43.433767813890597</v>
      </c>
      <c r="O37" s="52">
        <v>1440.5797960908001</v>
      </c>
      <c r="P37" s="52">
        <v>2137.7935177153099</v>
      </c>
      <c r="Q37" s="52">
        <v>73.799249704275297</v>
      </c>
      <c r="R37" s="52">
        <v>59.554500084492801</v>
      </c>
      <c r="S37" s="52">
        <v>131.70034135075801</v>
      </c>
      <c r="T37" s="52">
        <v>107.77361347377899</v>
      </c>
      <c r="U37" s="52">
        <v>40.270034360389801</v>
      </c>
      <c r="V37" s="52">
        <v>24225.692739255301</v>
      </c>
    </row>
    <row r="38" spans="1:22" x14ac:dyDescent="0.3">
      <c r="A38" s="39" t="s">
        <v>322</v>
      </c>
      <c r="B38" s="43">
        <v>41</v>
      </c>
      <c r="C38" s="43">
        <v>4</v>
      </c>
      <c r="D38" s="43">
        <v>0</v>
      </c>
      <c r="E38" s="47" t="s">
        <v>362</v>
      </c>
      <c r="F38" s="52">
        <v>8924.8068195610704</v>
      </c>
      <c r="G38" s="52">
        <v>37.841789570249098</v>
      </c>
      <c r="H38" s="52">
        <v>1259.27517324113</v>
      </c>
      <c r="I38" s="52">
        <v>561.75140780467098</v>
      </c>
      <c r="J38" s="52">
        <v>2212.94802060546</v>
      </c>
      <c r="K38" s="52">
        <v>3582.9004699738898</v>
      </c>
      <c r="L38" s="52">
        <v>445.776281137534</v>
      </c>
      <c r="M38" s="52">
        <v>106.69392985675</v>
      </c>
      <c r="N38" s="52">
        <v>30.8311001340766</v>
      </c>
      <c r="O38" s="52">
        <v>1634.92464328558</v>
      </c>
      <c r="P38" s="52">
        <v>1850.0054251640699</v>
      </c>
      <c r="Q38" s="52">
        <v>177.65724366664301</v>
      </c>
      <c r="R38" s="52">
        <v>109.820856679133</v>
      </c>
      <c r="S38" s="52">
        <v>204.46516406746201</v>
      </c>
      <c r="T38" s="52">
        <v>77.655335544421703</v>
      </c>
      <c r="U38" s="52">
        <v>80.9615129489803</v>
      </c>
      <c r="V38" s="52">
        <v>21298.315173241099</v>
      </c>
    </row>
    <row r="39" spans="1:22" x14ac:dyDescent="0.3">
      <c r="A39" s="39" t="s">
        <v>322</v>
      </c>
      <c r="B39" s="43">
        <v>53</v>
      </c>
      <c r="C39" s="43">
        <v>7</v>
      </c>
      <c r="D39" s="43">
        <v>0</v>
      </c>
      <c r="E39" s="47" t="s">
        <v>363</v>
      </c>
      <c r="F39" s="52">
        <v>7607.6477731606001</v>
      </c>
      <c r="G39" s="52">
        <v>39.755756538743597</v>
      </c>
      <c r="H39" s="52">
        <v>1088.8075482766999</v>
      </c>
      <c r="I39" s="52">
        <v>663.30884380347095</v>
      </c>
      <c r="J39" s="52">
        <v>2190.7232852603302</v>
      </c>
      <c r="K39" s="52">
        <v>2421.5308922024001</v>
      </c>
      <c r="L39" s="52">
        <v>455.31983378147203</v>
      </c>
      <c r="M39" s="52">
        <v>78.7181227083842</v>
      </c>
      <c r="N39" s="52">
        <v>33.770833537032502</v>
      </c>
      <c r="O39" s="52">
        <v>1422.7903984355901</v>
      </c>
      <c r="P39" s="52">
        <v>1684.88518210706</v>
      </c>
      <c r="Q39" s="52">
        <v>105.91761427523799</v>
      </c>
      <c r="R39" s="52">
        <v>116.24893669029601</v>
      </c>
      <c r="S39" s="52">
        <v>249.43503299926701</v>
      </c>
      <c r="T39" s="52">
        <v>74.509704228794902</v>
      </c>
      <c r="U39" s="52">
        <v>121.509459789782</v>
      </c>
      <c r="V39" s="52">
        <v>18354.879217795198</v>
      </c>
    </row>
    <row r="40" spans="1:22" x14ac:dyDescent="0.3">
      <c r="A40" s="39" t="s">
        <v>322</v>
      </c>
      <c r="B40" s="43">
        <v>65</v>
      </c>
      <c r="C40" s="43">
        <v>14</v>
      </c>
      <c r="D40" s="43">
        <v>0</v>
      </c>
      <c r="E40" s="47" t="s">
        <v>364</v>
      </c>
      <c r="F40" s="52">
        <v>7050.8434046268003</v>
      </c>
      <c r="G40" s="52">
        <v>77.612920122217403</v>
      </c>
      <c r="H40" s="52">
        <v>790.91261457878602</v>
      </c>
      <c r="I40" s="52">
        <v>745.62961152335197</v>
      </c>
      <c r="J40" s="52">
        <v>1839.37340899171</v>
      </c>
      <c r="K40" s="52">
        <v>1495.97583587953</v>
      </c>
      <c r="L40" s="52">
        <v>445.52632038411201</v>
      </c>
      <c r="M40" s="52">
        <v>33.403474465298999</v>
      </c>
      <c r="N40" s="52">
        <v>33.702662592754201</v>
      </c>
      <c r="O40" s="52">
        <v>732.394936708861</v>
      </c>
      <c r="P40" s="52">
        <v>1676.96705368835</v>
      </c>
      <c r="Q40" s="52">
        <v>93.628284591881297</v>
      </c>
      <c r="R40" s="52">
        <v>127.330947184636</v>
      </c>
      <c r="S40" s="52">
        <v>323.82714971628099</v>
      </c>
      <c r="T40" s="52">
        <v>79.936027935399395</v>
      </c>
      <c r="U40" s="52">
        <v>184.33508511567001</v>
      </c>
      <c r="V40" s="52">
        <v>15731.3997381056</v>
      </c>
    </row>
    <row r="41" spans="1:22" x14ac:dyDescent="0.3">
      <c r="A41" s="39" t="s">
        <v>322</v>
      </c>
      <c r="B41" s="43">
        <v>77</v>
      </c>
      <c r="C41" s="43">
        <v>28</v>
      </c>
      <c r="D41" s="43">
        <v>0</v>
      </c>
      <c r="E41" s="47" t="s">
        <v>365</v>
      </c>
      <c r="F41" s="52">
        <v>6186.0339434276202</v>
      </c>
      <c r="G41" s="52">
        <v>87.622762063227896</v>
      </c>
      <c r="H41" s="52">
        <v>593.061430948419</v>
      </c>
      <c r="I41" s="52">
        <v>774.35980033277895</v>
      </c>
      <c r="J41" s="52">
        <v>1095.5649916805301</v>
      </c>
      <c r="K41" s="52">
        <v>1309.0321464226299</v>
      </c>
      <c r="L41" s="52">
        <v>339.62462562396001</v>
      </c>
      <c r="M41" s="52">
        <v>1.9958735440931801</v>
      </c>
      <c r="N41" s="52">
        <v>17.480199667221299</v>
      </c>
      <c r="O41" s="52">
        <v>415.624359400998</v>
      </c>
      <c r="P41" s="52">
        <v>1207.4643594009999</v>
      </c>
      <c r="Q41" s="52">
        <v>66.163860232945098</v>
      </c>
      <c r="R41" s="52">
        <v>77.904292845257899</v>
      </c>
      <c r="S41" s="52">
        <v>213.623693843594</v>
      </c>
      <c r="T41" s="52">
        <v>66.476938435940099</v>
      </c>
      <c r="U41" s="52">
        <v>110.333976705491</v>
      </c>
      <c r="V41" s="52">
        <v>12562.3672545757</v>
      </c>
    </row>
    <row r="42" spans="1:22" x14ac:dyDescent="0.3">
      <c r="A42" s="39" t="s">
        <v>322</v>
      </c>
      <c r="B42" s="43">
        <v>89</v>
      </c>
      <c r="C42" s="43">
        <v>42</v>
      </c>
      <c r="D42" s="43">
        <v>0</v>
      </c>
      <c r="E42" s="47" t="s">
        <v>366</v>
      </c>
      <c r="F42" s="52">
        <v>6598.7274418604702</v>
      </c>
      <c r="G42" s="52">
        <v>136.11389496380701</v>
      </c>
      <c r="H42" s="52">
        <v>468.28454027414102</v>
      </c>
      <c r="I42" s="52">
        <v>577.07133220391199</v>
      </c>
      <c r="J42" s="52">
        <v>943.88625288772505</v>
      </c>
      <c r="K42" s="52">
        <v>1156.27261358386</v>
      </c>
      <c r="L42" s="52">
        <v>361.236482365624</v>
      </c>
      <c r="M42" s="52">
        <v>24.1684028954258</v>
      </c>
      <c r="N42" s="52">
        <v>29.9786724164485</v>
      </c>
      <c r="O42" s="52">
        <v>212.99491760357299</v>
      </c>
      <c r="P42" s="52">
        <v>1066.0757862313301</v>
      </c>
      <c r="Q42" s="52">
        <v>36.556882796858197</v>
      </c>
      <c r="R42" s="52">
        <v>92.7179916833513</v>
      </c>
      <c r="S42" s="52">
        <v>174.438490682273</v>
      </c>
      <c r="T42" s="52">
        <v>36.861161250577503</v>
      </c>
      <c r="U42" s="52">
        <v>143.92370860927201</v>
      </c>
      <c r="V42" s="52">
        <v>12059.308572308601</v>
      </c>
    </row>
    <row r="43" spans="1:22" x14ac:dyDescent="0.3">
      <c r="A43" s="36" t="s">
        <v>323</v>
      </c>
      <c r="B43" s="41">
        <v>6</v>
      </c>
      <c r="C43" s="41">
        <v>1</v>
      </c>
      <c r="D43" s="41">
        <v>0</v>
      </c>
      <c r="E43" s="44"/>
      <c r="F43" s="50"/>
      <c r="G43" s="50"/>
      <c r="H43" s="50"/>
      <c r="I43" s="50"/>
      <c r="J43" s="50"/>
      <c r="K43" s="50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</row>
    <row r="44" spans="1:22" x14ac:dyDescent="0.3">
      <c r="A44" s="36" t="s">
        <v>323</v>
      </c>
      <c r="B44" s="41">
        <v>18</v>
      </c>
      <c r="C44" s="41">
        <v>2</v>
      </c>
      <c r="D44" s="41">
        <v>0</v>
      </c>
      <c r="E44" s="44" t="s">
        <v>367</v>
      </c>
      <c r="F44" s="50">
        <v>9099.9293074622292</v>
      </c>
      <c r="G44" s="50">
        <v>303.582790091265</v>
      </c>
      <c r="H44" s="50">
        <v>1141.0383741084399</v>
      </c>
      <c r="I44" s="50">
        <v>1357.38846230539</v>
      </c>
      <c r="J44" s="50">
        <v>4387.5235094715899</v>
      </c>
      <c r="K44" s="50">
        <v>4095.9974476570301</v>
      </c>
      <c r="L44" s="50">
        <v>1630.4722754812501</v>
      </c>
      <c r="M44" s="50">
        <v>113.186054145257</v>
      </c>
      <c r="N44" s="50">
        <v>119.89626198328099</v>
      </c>
      <c r="O44" s="50">
        <v>1094.9976900069</v>
      </c>
      <c r="P44" s="50">
        <v>3796.3758447733699</v>
      </c>
      <c r="Q44" s="50">
        <v>137.99217731421101</v>
      </c>
      <c r="R44" s="50">
        <v>78.704244190505406</v>
      </c>
      <c r="S44" s="50">
        <v>223.644733491832</v>
      </c>
      <c r="T44" s="50">
        <v>148.100780734719</v>
      </c>
      <c r="U44" s="50">
        <v>115.220762328399</v>
      </c>
      <c r="V44" s="50">
        <v>27844.050715545702</v>
      </c>
    </row>
    <row r="45" spans="1:22" x14ac:dyDescent="0.3">
      <c r="A45" s="36" t="s">
        <v>323</v>
      </c>
      <c r="B45" s="41">
        <v>30</v>
      </c>
      <c r="C45" s="41">
        <v>3</v>
      </c>
      <c r="D45" s="41">
        <v>0</v>
      </c>
      <c r="E45" s="44" t="s">
        <v>368</v>
      </c>
      <c r="F45" s="50">
        <v>8817.9707477403499</v>
      </c>
      <c r="G45" s="50">
        <v>199.86395398520901</v>
      </c>
      <c r="H45" s="50">
        <v>1586.8056926869299</v>
      </c>
      <c r="I45" s="50">
        <v>1085.54559737058</v>
      </c>
      <c r="J45" s="50">
        <v>3946.9304322103499</v>
      </c>
      <c r="K45" s="50">
        <v>3927.1249301561202</v>
      </c>
      <c r="L45" s="50">
        <v>1728.9229252259699</v>
      </c>
      <c r="M45" s="50">
        <v>42.579510271158597</v>
      </c>
      <c r="N45" s="50">
        <v>99.9783599013969</v>
      </c>
      <c r="O45" s="50">
        <v>1385.36471980279</v>
      </c>
      <c r="P45" s="50">
        <v>3988.9069646672101</v>
      </c>
      <c r="Q45" s="50">
        <v>174.075056696795</v>
      </c>
      <c r="R45" s="50">
        <v>109.138984387839</v>
      </c>
      <c r="S45" s="50">
        <v>259.02535414954798</v>
      </c>
      <c r="T45" s="50">
        <v>169.43676581758399</v>
      </c>
      <c r="U45" s="50">
        <v>242.83771898110101</v>
      </c>
      <c r="V45" s="50">
        <v>27764.507714050898</v>
      </c>
    </row>
    <row r="46" spans="1:22" x14ac:dyDescent="0.3">
      <c r="A46" s="36" t="s">
        <v>323</v>
      </c>
      <c r="B46" s="41">
        <v>42</v>
      </c>
      <c r="C46" s="41">
        <v>4</v>
      </c>
      <c r="D46" s="41">
        <v>0</v>
      </c>
      <c r="E46" s="44" t="s">
        <v>369</v>
      </c>
      <c r="F46" s="50">
        <v>8877.4462616669407</v>
      </c>
      <c r="G46" s="50">
        <v>98.6476633371541</v>
      </c>
      <c r="H46" s="50">
        <v>950.63626657933503</v>
      </c>
      <c r="I46" s="50">
        <v>974.80713934828896</v>
      </c>
      <c r="J46" s="50">
        <v>6860.4493204519404</v>
      </c>
      <c r="K46" s="50">
        <v>4408.9428131652203</v>
      </c>
      <c r="L46" s="50">
        <v>1992.29458654004</v>
      </c>
      <c r="M46" s="50">
        <v>115.054278696578</v>
      </c>
      <c r="N46" s="50">
        <v>74.176387751760302</v>
      </c>
      <c r="O46" s="50">
        <v>1425.76953659735</v>
      </c>
      <c r="P46" s="50">
        <v>4184.2646143769398</v>
      </c>
      <c r="Q46" s="50">
        <v>105.672467660062</v>
      </c>
      <c r="R46" s="50">
        <v>257.988249549697</v>
      </c>
      <c r="S46" s="50">
        <v>328.34027836908501</v>
      </c>
      <c r="T46" s="50">
        <v>236.72897330931701</v>
      </c>
      <c r="U46" s="50">
        <v>335.57305387260499</v>
      </c>
      <c r="V46" s="50">
        <v>31226.7918912723</v>
      </c>
    </row>
    <row r="47" spans="1:22" x14ac:dyDescent="0.3">
      <c r="A47" s="36" t="s">
        <v>323</v>
      </c>
      <c r="B47" s="41">
        <v>54</v>
      </c>
      <c r="C47" s="41">
        <v>7</v>
      </c>
      <c r="D47" s="41">
        <v>0</v>
      </c>
      <c r="E47" s="44" t="s">
        <v>370</v>
      </c>
      <c r="F47" s="50">
        <v>11082.7818482108</v>
      </c>
      <c r="G47" s="50">
        <v>0.13433432970339401</v>
      </c>
      <c r="H47" s="50">
        <v>941.30560755013801</v>
      </c>
      <c r="I47" s="50">
        <v>1389.85349587102</v>
      </c>
      <c r="J47" s="50">
        <v>7704.07789225324</v>
      </c>
      <c r="K47" s="50">
        <v>4247.8310027526504</v>
      </c>
      <c r="L47" s="50">
        <v>2779.6330003932399</v>
      </c>
      <c r="M47" s="50">
        <v>80.070971293747505</v>
      </c>
      <c r="N47" s="50">
        <v>136.230405033425</v>
      </c>
      <c r="O47" s="50">
        <v>1016.25884388518</v>
      </c>
      <c r="P47" s="50">
        <v>5661.0411010617399</v>
      </c>
      <c r="Q47" s="50">
        <v>224.16912308297299</v>
      </c>
      <c r="R47" s="50">
        <v>325.598930397169</v>
      </c>
      <c r="S47" s="50">
        <v>557.91943373967695</v>
      </c>
      <c r="T47" s="50">
        <v>146.73717656311399</v>
      </c>
      <c r="U47" s="50">
        <v>592.46106173810495</v>
      </c>
      <c r="V47" s="50">
        <v>36886.104228155898</v>
      </c>
    </row>
    <row r="48" spans="1:22" x14ac:dyDescent="0.3">
      <c r="A48" s="36" t="s">
        <v>323</v>
      </c>
      <c r="B48" s="41">
        <v>66</v>
      </c>
      <c r="C48" s="41">
        <v>14</v>
      </c>
      <c r="D48" s="41">
        <v>0</v>
      </c>
      <c r="E48" s="44" t="s">
        <v>371</v>
      </c>
      <c r="F48" s="50">
        <v>10571.677910934999</v>
      </c>
      <c r="G48" s="50">
        <v>391.00012124038199</v>
      </c>
      <c r="H48" s="50">
        <v>1341.7915971088801</v>
      </c>
      <c r="I48" s="50">
        <v>2128.7272557705801</v>
      </c>
      <c r="J48" s="50">
        <v>5340.6961063184899</v>
      </c>
      <c r="K48" s="50">
        <v>2229.6071625087402</v>
      </c>
      <c r="L48" s="50">
        <v>2516.8648356260201</v>
      </c>
      <c r="M48" s="50">
        <v>45.093252506411702</v>
      </c>
      <c r="N48" s="50">
        <v>107.657878293308</v>
      </c>
      <c r="O48" s="50">
        <v>545.10026579622297</v>
      </c>
      <c r="P48" s="50">
        <v>5161.0634087199796</v>
      </c>
      <c r="Q48" s="50">
        <v>178.53045465143401</v>
      </c>
      <c r="R48" s="50">
        <v>151.66533923991599</v>
      </c>
      <c r="S48" s="50">
        <v>573.10052692935403</v>
      </c>
      <c r="T48" s="50">
        <v>259.48773140592198</v>
      </c>
      <c r="U48" s="50">
        <v>724.40393564933504</v>
      </c>
      <c r="V48" s="50">
        <v>32266.4677826999</v>
      </c>
    </row>
    <row r="49" spans="1:22" x14ac:dyDescent="0.3">
      <c r="A49" s="36" t="s">
        <v>323</v>
      </c>
      <c r="B49" s="41">
        <v>78</v>
      </c>
      <c r="C49" s="41">
        <v>28</v>
      </c>
      <c r="D49" s="41">
        <v>0</v>
      </c>
      <c r="E49" s="44" t="s">
        <v>372</v>
      </c>
      <c r="F49" s="50">
        <v>8309.7225896414293</v>
      </c>
      <c r="G49" s="50">
        <v>446.55203187250999</v>
      </c>
      <c r="H49" s="50">
        <v>912.483466135458</v>
      </c>
      <c r="I49" s="50">
        <v>2200.48458167331</v>
      </c>
      <c r="J49" s="50">
        <v>5044.9345816733103</v>
      </c>
      <c r="K49" s="50">
        <v>2717.1573705179298</v>
      </c>
      <c r="L49" s="50">
        <v>2039.2648207171301</v>
      </c>
      <c r="M49" s="50">
        <v>71.491195219123497</v>
      </c>
      <c r="N49" s="50">
        <v>163.257848605578</v>
      </c>
      <c r="O49" s="50">
        <v>475.70019920318703</v>
      </c>
      <c r="P49" s="50">
        <v>5150.8448605577696</v>
      </c>
      <c r="Q49" s="50">
        <v>148.06003984063699</v>
      </c>
      <c r="R49" s="50">
        <v>218.30378486055801</v>
      </c>
      <c r="S49" s="50">
        <v>471.72944223107601</v>
      </c>
      <c r="T49" s="50">
        <v>177.208207171315</v>
      </c>
      <c r="U49" s="50">
        <v>370.84410358565702</v>
      </c>
      <c r="V49" s="50">
        <v>28918.039123506001</v>
      </c>
    </row>
    <row r="50" spans="1:22" x14ac:dyDescent="0.3">
      <c r="A50" s="36" t="s">
        <v>323</v>
      </c>
      <c r="B50" s="41">
        <v>90</v>
      </c>
      <c r="C50" s="41">
        <v>42</v>
      </c>
      <c r="D50" s="41">
        <v>0</v>
      </c>
      <c r="E50" s="44" t="s">
        <v>373</v>
      </c>
      <c r="F50" s="50">
        <v>4100.3335677201903</v>
      </c>
      <c r="G50" s="50">
        <v>129.87307405045999</v>
      </c>
      <c r="H50" s="50">
        <v>548.64432826304801</v>
      </c>
      <c r="I50" s="50">
        <v>594.09476272884604</v>
      </c>
      <c r="J50" s="50">
        <v>1654.6220384370199</v>
      </c>
      <c r="K50" s="50">
        <v>858.75099735859396</v>
      </c>
      <c r="L50" s="50">
        <v>867.49146552509296</v>
      </c>
      <c r="M50" s="50">
        <v>25.244528645596102</v>
      </c>
      <c r="N50" s="50">
        <v>81.337768467073502</v>
      </c>
      <c r="O50" s="50">
        <v>72.751543856453196</v>
      </c>
      <c r="P50" s="50">
        <v>1451.14908097277</v>
      </c>
      <c r="Q50" s="50">
        <v>92.571840786956898</v>
      </c>
      <c r="R50" s="50">
        <v>66.890288733035803</v>
      </c>
      <c r="S50" s="50">
        <v>146.479963566809</v>
      </c>
      <c r="T50" s="50">
        <v>27.2754021313416</v>
      </c>
      <c r="U50" s="50">
        <v>196.99472811731499</v>
      </c>
      <c r="V50" s="50">
        <v>10914.5053793606</v>
      </c>
    </row>
  </sheetData>
  <pageMargins left="0.75" right="0.75" top="1" bottom="1" header="0.51180555555555496" footer="0.51180555555555496"/>
  <pageSetup firstPageNumber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H120"/>
  <sheetViews>
    <sheetView topLeftCell="D1" zoomScale="65" zoomScaleNormal="65" workbookViewId="0">
      <selection activeCell="A56" sqref="A56"/>
    </sheetView>
  </sheetViews>
  <sheetFormatPr defaultRowHeight="15.6" x14ac:dyDescent="0.3"/>
  <cols>
    <col min="1" max="1" width="18.09765625"/>
    <col min="2" max="2" width="24.09765625"/>
    <col min="3" max="1025" width="10.69921875"/>
  </cols>
  <sheetData>
    <row r="1" spans="1:112" x14ac:dyDescent="0.3">
      <c r="A1" s="53"/>
      <c r="B1" s="53"/>
      <c r="C1" s="53"/>
      <c r="D1" s="53"/>
      <c r="E1" s="53"/>
      <c r="F1" s="53" t="s">
        <v>835</v>
      </c>
      <c r="G1" s="53" t="s">
        <v>836</v>
      </c>
      <c r="H1" s="54" t="s">
        <v>327</v>
      </c>
      <c r="I1" s="53" t="s">
        <v>378</v>
      </c>
      <c r="J1" s="54" t="s">
        <v>328</v>
      </c>
      <c r="K1" s="53" t="s">
        <v>379</v>
      </c>
      <c r="L1" s="54" t="s">
        <v>329</v>
      </c>
      <c r="M1" s="53" t="s">
        <v>380</v>
      </c>
      <c r="N1" s="53" t="s">
        <v>330</v>
      </c>
      <c r="O1" s="53" t="s">
        <v>331</v>
      </c>
      <c r="P1" s="53" t="s">
        <v>332</v>
      </c>
      <c r="Q1" s="53" t="s">
        <v>381</v>
      </c>
      <c r="R1" s="53" t="s">
        <v>333</v>
      </c>
      <c r="S1" s="53" t="s">
        <v>382</v>
      </c>
      <c r="T1" s="53" t="s">
        <v>334</v>
      </c>
      <c r="U1" s="53" t="s">
        <v>837</v>
      </c>
      <c r="V1" s="53" t="s">
        <v>838</v>
      </c>
      <c r="W1" s="54" t="s">
        <v>335</v>
      </c>
      <c r="X1" s="53" t="s">
        <v>383</v>
      </c>
      <c r="Y1" s="54" t="s">
        <v>336</v>
      </c>
      <c r="Z1" s="53" t="s">
        <v>384</v>
      </c>
      <c r="AA1" s="54" t="s">
        <v>337</v>
      </c>
      <c r="AB1" s="53" t="s">
        <v>385</v>
      </c>
      <c r="AC1" s="53" t="s">
        <v>338</v>
      </c>
      <c r="AD1" s="53" t="s">
        <v>339</v>
      </c>
      <c r="AE1" s="53" t="s">
        <v>340</v>
      </c>
      <c r="AF1" s="53" t="s">
        <v>386</v>
      </c>
      <c r="AG1" s="53" t="s">
        <v>341</v>
      </c>
      <c r="AH1" s="53" t="s">
        <v>387</v>
      </c>
      <c r="AI1" s="53" t="s">
        <v>342</v>
      </c>
      <c r="AJ1" s="34" t="s">
        <v>839</v>
      </c>
      <c r="AK1" s="34" t="s">
        <v>840</v>
      </c>
      <c r="AL1" s="1" t="s">
        <v>343</v>
      </c>
      <c r="AM1" s="34" t="s">
        <v>388</v>
      </c>
      <c r="AN1" s="1" t="s">
        <v>344</v>
      </c>
      <c r="AO1" s="34" t="s">
        <v>389</v>
      </c>
      <c r="AP1" s="1" t="s">
        <v>345</v>
      </c>
      <c r="AQ1" s="34" t="s">
        <v>390</v>
      </c>
      <c r="AR1" s="34" t="s">
        <v>346</v>
      </c>
      <c r="AS1" s="34" t="s">
        <v>347</v>
      </c>
      <c r="AT1" s="34" t="s">
        <v>348</v>
      </c>
      <c r="AU1" s="34" t="s">
        <v>391</v>
      </c>
      <c r="AV1" s="34" t="s">
        <v>349</v>
      </c>
      <c r="AW1" s="34" t="s">
        <v>392</v>
      </c>
      <c r="AX1" s="34" t="s">
        <v>350</v>
      </c>
      <c r="AY1" s="34" t="s">
        <v>841</v>
      </c>
      <c r="AZ1" s="34" t="s">
        <v>842</v>
      </c>
      <c r="BA1" s="1" t="s">
        <v>351</v>
      </c>
      <c r="BB1" s="34" t="s">
        <v>393</v>
      </c>
      <c r="BC1" s="1" t="s">
        <v>352</v>
      </c>
      <c r="BD1" s="34" t="s">
        <v>394</v>
      </c>
      <c r="BE1" s="1" t="s">
        <v>353</v>
      </c>
      <c r="BF1" s="34" t="s">
        <v>395</v>
      </c>
      <c r="BG1" s="34" t="s">
        <v>354</v>
      </c>
      <c r="BH1" s="34" t="s">
        <v>355</v>
      </c>
      <c r="BI1" s="34" t="s">
        <v>356</v>
      </c>
      <c r="BJ1" s="34" t="s">
        <v>396</v>
      </c>
      <c r="BK1" s="34" t="s">
        <v>357</v>
      </c>
      <c r="BL1" s="34" t="s">
        <v>397</v>
      </c>
      <c r="BM1" s="34" t="s">
        <v>358</v>
      </c>
      <c r="BN1" s="34" t="s">
        <v>843</v>
      </c>
      <c r="BO1" s="34" t="s">
        <v>844</v>
      </c>
      <c r="BP1" s="1" t="s">
        <v>359</v>
      </c>
      <c r="BQ1" s="34" t="s">
        <v>398</v>
      </c>
      <c r="BR1" s="1" t="s">
        <v>360</v>
      </c>
      <c r="BS1" s="34" t="s">
        <v>399</v>
      </c>
      <c r="BT1" s="1" t="s">
        <v>361</v>
      </c>
      <c r="BU1" s="34" t="s">
        <v>400</v>
      </c>
      <c r="BV1" s="34" t="s">
        <v>362</v>
      </c>
      <c r="BW1" s="34" t="s">
        <v>363</v>
      </c>
      <c r="BX1" s="34" t="s">
        <v>364</v>
      </c>
      <c r="BY1" s="34" t="s">
        <v>401</v>
      </c>
      <c r="BZ1" s="34" t="s">
        <v>365</v>
      </c>
      <c r="CA1" s="34" t="s">
        <v>402</v>
      </c>
      <c r="CB1" s="34" t="s">
        <v>366</v>
      </c>
      <c r="CC1" s="34" t="s">
        <v>845</v>
      </c>
      <c r="CD1" s="34" t="s">
        <v>846</v>
      </c>
      <c r="CE1" s="1" t="s">
        <v>847</v>
      </c>
      <c r="CF1" s="34" t="s">
        <v>848</v>
      </c>
      <c r="CG1" s="1" t="s">
        <v>367</v>
      </c>
      <c r="CH1" s="34" t="s">
        <v>403</v>
      </c>
      <c r="CI1" s="1" t="s">
        <v>368</v>
      </c>
      <c r="CJ1" s="34" t="s">
        <v>404</v>
      </c>
      <c r="CK1" s="34" t="s">
        <v>369</v>
      </c>
      <c r="CL1" s="34" t="s">
        <v>370</v>
      </c>
      <c r="CM1" s="34" t="s">
        <v>371</v>
      </c>
      <c r="CN1" s="34" t="s">
        <v>405</v>
      </c>
      <c r="CO1" s="34" t="s">
        <v>372</v>
      </c>
      <c r="CP1" s="34" t="s">
        <v>406</v>
      </c>
      <c r="CQ1" s="34" t="s">
        <v>373</v>
      </c>
      <c r="CR1" s="34" t="s">
        <v>849</v>
      </c>
      <c r="CS1" s="34" t="s">
        <v>850</v>
      </c>
      <c r="CT1" s="1" t="s">
        <v>851</v>
      </c>
      <c r="CU1" s="34" t="s">
        <v>852</v>
      </c>
      <c r="CV1" s="1" t="s">
        <v>853</v>
      </c>
      <c r="CW1" s="34" t="s">
        <v>854</v>
      </c>
      <c r="CX1" s="1" t="s">
        <v>855</v>
      </c>
      <c r="CY1" s="34" t="s">
        <v>856</v>
      </c>
      <c r="CZ1" s="34" t="s">
        <v>857</v>
      </c>
      <c r="DA1" s="34" t="s">
        <v>858</v>
      </c>
      <c r="DB1" s="34" t="s">
        <v>859</v>
      </c>
      <c r="DC1" s="34" t="s">
        <v>860</v>
      </c>
      <c r="DD1" s="34" t="s">
        <v>861</v>
      </c>
      <c r="DE1" s="34" t="s">
        <v>862</v>
      </c>
      <c r="DF1" s="34" t="s">
        <v>863</v>
      </c>
      <c r="DG1" s="53"/>
      <c r="DH1" s="53" t="s">
        <v>833</v>
      </c>
    </row>
    <row r="2" spans="1:112" x14ac:dyDescent="0.3">
      <c r="A2" t="s">
        <v>376</v>
      </c>
      <c r="B2" t="s">
        <v>377</v>
      </c>
      <c r="C2" t="s">
        <v>647</v>
      </c>
      <c r="D2" t="s">
        <v>648</v>
      </c>
      <c r="E2" t="s">
        <v>376</v>
      </c>
      <c r="F2">
        <v>14109.4713577447</v>
      </c>
      <c r="G2">
        <v>15362.138428775699</v>
      </c>
      <c r="H2">
        <v>14896.8033627692</v>
      </c>
      <c r="I2">
        <v>14923.677712881199</v>
      </c>
      <c r="J2">
        <v>14702.338558055801</v>
      </c>
      <c r="K2">
        <v>14216.4134246748</v>
      </c>
      <c r="L2">
        <v>15240.793493716599</v>
      </c>
      <c r="M2">
        <v>14272.653660738601</v>
      </c>
      <c r="N2">
        <v>15646.050933648899</v>
      </c>
      <c r="O2">
        <v>18046.464567816402</v>
      </c>
      <c r="P2">
        <v>16513.096558130001</v>
      </c>
      <c r="Q2">
        <v>19668.042472519101</v>
      </c>
      <c r="R2">
        <v>15160.5740707393</v>
      </c>
      <c r="S2">
        <v>20579.0155861167</v>
      </c>
      <c r="T2">
        <v>18638.161020724699</v>
      </c>
      <c r="U2">
        <v>18926.1191608064</v>
      </c>
      <c r="V2">
        <v>21955.220862239701</v>
      </c>
      <c r="W2">
        <v>18888.605707522798</v>
      </c>
      <c r="X2">
        <v>23296.8188765183</v>
      </c>
      <c r="Y2">
        <v>24415.245017317899</v>
      </c>
      <c r="Z2">
        <v>29260.378771959698</v>
      </c>
      <c r="AA2">
        <v>19028.414144467599</v>
      </c>
      <c r="AB2">
        <v>16547.689757563599</v>
      </c>
      <c r="AC2">
        <v>17508.3409763653</v>
      </c>
      <c r="AD2">
        <v>20187.130635331301</v>
      </c>
      <c r="AE2">
        <v>19516.990723537601</v>
      </c>
      <c r="AF2">
        <v>24639.762034534899</v>
      </c>
      <c r="AG2">
        <v>24367.0238870967</v>
      </c>
      <c r="AH2">
        <v>26699.742552844102</v>
      </c>
      <c r="AI2">
        <v>24816.674103331399</v>
      </c>
      <c r="AJ2">
        <v>10933.756388095</v>
      </c>
      <c r="AK2">
        <v>3337.2053556996202</v>
      </c>
      <c r="AL2">
        <v>2038.6691663910799</v>
      </c>
      <c r="AM2">
        <v>1909.2454383584</v>
      </c>
      <c r="AN2">
        <v>2039.6255335087999</v>
      </c>
      <c r="AO2">
        <v>18121.4000662033</v>
      </c>
      <c r="AP2">
        <v>13972.7561124883</v>
      </c>
      <c r="AQ2">
        <v>15909.7630892491</v>
      </c>
      <c r="AR2">
        <v>15903.661464713499</v>
      </c>
      <c r="AS2">
        <v>18562.6515644787</v>
      </c>
      <c r="AT2">
        <v>18391.0726480595</v>
      </c>
      <c r="AU2">
        <v>17158.407325338001</v>
      </c>
      <c r="AV2">
        <v>21667.229106397099</v>
      </c>
      <c r="AW2">
        <v>20691.543740599001</v>
      </c>
      <c r="AX2">
        <v>28533.42</v>
      </c>
      <c r="AY2">
        <v>15891.0736084651</v>
      </c>
      <c r="AZ2">
        <v>23575.725328607699</v>
      </c>
      <c r="BA2">
        <v>15142.1651360864</v>
      </c>
      <c r="BB2">
        <v>15901.481018142</v>
      </c>
      <c r="BC2">
        <v>16488.6735022834</v>
      </c>
      <c r="BD2">
        <v>14533.3765994077</v>
      </c>
      <c r="BE2">
        <v>20067.161134010999</v>
      </c>
      <c r="BF2">
        <v>15742.856322795</v>
      </c>
      <c r="BG2">
        <v>15912.2384046195</v>
      </c>
      <c r="BH2">
        <v>21223.927425489699</v>
      </c>
      <c r="BI2">
        <v>22276.765865998899</v>
      </c>
      <c r="BJ2">
        <v>21407.118173818999</v>
      </c>
      <c r="BK2">
        <v>24675.394636843601</v>
      </c>
      <c r="BL2">
        <v>21198.594944409298</v>
      </c>
      <c r="BM2">
        <v>23479.694819131899</v>
      </c>
      <c r="BN2">
        <v>20327.7843314405</v>
      </c>
      <c r="BO2">
        <v>16951.771224477801</v>
      </c>
      <c r="BP2">
        <v>21396.056965027401</v>
      </c>
      <c r="BQ2">
        <v>19025.064801585399</v>
      </c>
      <c r="BR2">
        <v>12769.2674094057</v>
      </c>
      <c r="BS2">
        <v>13093.3451308394</v>
      </c>
      <c r="BT2">
        <v>13637.5771238709</v>
      </c>
      <c r="BU2">
        <v>15600.885029462101</v>
      </c>
      <c r="BV2">
        <v>13042.7340613878</v>
      </c>
      <c r="BW2">
        <v>17140.524231069601</v>
      </c>
      <c r="BX2">
        <v>16929.5783530031</v>
      </c>
      <c r="BY2">
        <v>17846.299635889201</v>
      </c>
      <c r="BZ2">
        <v>23972.923310806898</v>
      </c>
      <c r="CA2">
        <v>21759.262550898198</v>
      </c>
      <c r="CB2">
        <v>26861.069779457899</v>
      </c>
      <c r="CC2">
        <v>15379.4439827632</v>
      </c>
      <c r="CD2">
        <v>16073.212526061299</v>
      </c>
      <c r="CE2">
        <v>16972.511167606899</v>
      </c>
      <c r="CF2">
        <v>14630.733610646699</v>
      </c>
      <c r="CG2">
        <v>21729.642103756101</v>
      </c>
      <c r="CH2">
        <v>17885.999757739199</v>
      </c>
      <c r="CI2">
        <v>18975.597017879201</v>
      </c>
      <c r="CJ2">
        <v>22325.295382776902</v>
      </c>
      <c r="CK2">
        <v>17993.4872607045</v>
      </c>
      <c r="CL2">
        <v>25111.519986618001</v>
      </c>
      <c r="CM2">
        <v>25863.7875251281</v>
      </c>
      <c r="CN2">
        <v>24809.836833827801</v>
      </c>
      <c r="CO2">
        <v>23424.0491105853</v>
      </c>
      <c r="CP2">
        <v>27423.950176288101</v>
      </c>
      <c r="CQ2">
        <v>20137.535997272498</v>
      </c>
      <c r="CR2">
        <v>9723.5191639720706</v>
      </c>
      <c r="CS2">
        <v>16071.000762987</v>
      </c>
      <c r="CT2">
        <v>10465.2679213509</v>
      </c>
      <c r="CU2">
        <v>17983.771997696502</v>
      </c>
      <c r="CV2">
        <v>11380.1704833602</v>
      </c>
      <c r="CW2">
        <v>11584.085158092699</v>
      </c>
      <c r="CX2">
        <v>10727.9349643435</v>
      </c>
      <c r="CY2">
        <v>12265.6736874211</v>
      </c>
      <c r="CZ2">
        <v>13798.238546013299</v>
      </c>
      <c r="DA2">
        <v>14316.438774321399</v>
      </c>
      <c r="DB2">
        <v>13047.8110794392</v>
      </c>
      <c r="DC2">
        <v>25273.200642565698</v>
      </c>
      <c r="DD2">
        <v>17578.6269248971</v>
      </c>
      <c r="DE2">
        <v>19317.786637444198</v>
      </c>
      <c r="DF2">
        <v>21419.107329199</v>
      </c>
    </row>
    <row r="3" spans="1:112" x14ac:dyDescent="0.3">
      <c r="A3" s="57" t="s">
        <v>407</v>
      </c>
      <c r="B3" s="57" t="s">
        <v>52</v>
      </c>
      <c r="C3" s="57" t="s">
        <v>409</v>
      </c>
      <c r="D3" s="57" t="s">
        <v>410</v>
      </c>
      <c r="E3" s="53" t="s">
        <v>407</v>
      </c>
      <c r="F3" s="53">
        <v>0</v>
      </c>
      <c r="G3" s="53">
        <v>121.61385758641001</v>
      </c>
      <c r="H3" s="54">
        <v>0</v>
      </c>
      <c r="I3" s="53">
        <v>118.340224214477</v>
      </c>
      <c r="J3" s="54">
        <v>0</v>
      </c>
      <c r="K3" s="53">
        <v>129.848991948346</v>
      </c>
      <c r="L3" s="54">
        <v>0</v>
      </c>
      <c r="M3" s="53">
        <v>123.113881339464</v>
      </c>
      <c r="N3" s="53">
        <v>128.53799876868499</v>
      </c>
      <c r="O3" s="53">
        <v>130.52254768438499</v>
      </c>
      <c r="P3" s="53">
        <v>0</v>
      </c>
      <c r="Q3" s="53">
        <v>0</v>
      </c>
      <c r="R3" s="53">
        <v>0</v>
      </c>
      <c r="S3" s="53">
        <v>0</v>
      </c>
      <c r="T3" s="53">
        <v>0</v>
      </c>
      <c r="U3" s="53">
        <v>123.95562770586599</v>
      </c>
      <c r="V3" s="53">
        <v>0</v>
      </c>
      <c r="W3" s="53">
        <v>0</v>
      </c>
      <c r="X3" s="53">
        <v>0</v>
      </c>
      <c r="Y3" s="53">
        <v>0</v>
      </c>
      <c r="Z3" s="53">
        <v>146.381388675675</v>
      </c>
      <c r="AA3" s="53">
        <v>0</v>
      </c>
      <c r="AB3" s="53">
        <v>0</v>
      </c>
      <c r="AC3" s="53">
        <v>129.71282895482</v>
      </c>
      <c r="AD3" s="53">
        <v>0</v>
      </c>
      <c r="AE3" s="53">
        <v>0</v>
      </c>
      <c r="AF3" s="53">
        <v>0</v>
      </c>
      <c r="AG3" s="53">
        <v>0</v>
      </c>
      <c r="AH3" s="53">
        <v>0</v>
      </c>
      <c r="AI3" s="53">
        <v>0</v>
      </c>
      <c r="AJ3" s="53">
        <v>0</v>
      </c>
      <c r="AK3" s="53">
        <v>0</v>
      </c>
      <c r="AL3" s="53">
        <v>0</v>
      </c>
      <c r="AM3" s="53">
        <v>0</v>
      </c>
      <c r="AN3" s="53">
        <v>128.84580903376599</v>
      </c>
      <c r="AO3" s="53">
        <v>0</v>
      </c>
      <c r="AP3" s="53">
        <v>124.707256124043</v>
      </c>
      <c r="AQ3" s="53">
        <v>0</v>
      </c>
      <c r="AR3" s="53">
        <v>128.70439997057599</v>
      </c>
      <c r="AS3" s="53">
        <v>0</v>
      </c>
      <c r="AT3" s="53">
        <v>0</v>
      </c>
      <c r="AU3" s="53">
        <v>0</v>
      </c>
      <c r="AV3" s="53">
        <v>0</v>
      </c>
      <c r="AW3" s="53">
        <v>0</v>
      </c>
      <c r="AX3" s="53">
        <v>126.17019999999999</v>
      </c>
      <c r="AY3" s="53">
        <v>0</v>
      </c>
      <c r="AZ3" s="53">
        <v>121.464153931509</v>
      </c>
      <c r="BA3" s="53">
        <v>0</v>
      </c>
      <c r="BB3" s="53">
        <v>119.684235868825</v>
      </c>
      <c r="BC3" s="53">
        <v>0</v>
      </c>
      <c r="BD3" s="53">
        <v>0</v>
      </c>
      <c r="BE3" s="53">
        <v>0</v>
      </c>
      <c r="BF3" s="53">
        <v>0</v>
      </c>
      <c r="BG3" s="53">
        <v>0</v>
      </c>
      <c r="BH3" s="53">
        <v>0</v>
      </c>
      <c r="BI3" s="53">
        <v>0</v>
      </c>
      <c r="BJ3" s="53">
        <v>0</v>
      </c>
      <c r="BK3" s="53">
        <v>0</v>
      </c>
      <c r="BL3" s="53">
        <v>0</v>
      </c>
      <c r="BM3" s="53">
        <v>0</v>
      </c>
      <c r="BN3" s="53">
        <v>123.487288138831</v>
      </c>
      <c r="BO3" s="53">
        <v>121.515785564217</v>
      </c>
      <c r="BP3" s="53">
        <v>127.048433440175</v>
      </c>
      <c r="BQ3" s="53">
        <v>122.56883384643901</v>
      </c>
      <c r="BR3" s="53">
        <v>0</v>
      </c>
      <c r="BS3" s="53">
        <v>0</v>
      </c>
      <c r="BT3" s="53">
        <v>0</v>
      </c>
      <c r="BU3" s="53">
        <v>0</v>
      </c>
      <c r="BV3" s="53">
        <v>0</v>
      </c>
      <c r="BW3" s="53">
        <v>0</v>
      </c>
      <c r="BX3" s="53">
        <v>0</v>
      </c>
      <c r="BY3" s="53">
        <v>0</v>
      </c>
      <c r="BZ3" s="53">
        <v>0</v>
      </c>
      <c r="CA3" s="53">
        <v>130.32892619227499</v>
      </c>
      <c r="CB3" s="53">
        <v>0</v>
      </c>
      <c r="CC3" s="53">
        <v>0</v>
      </c>
      <c r="CD3" s="53">
        <v>0</v>
      </c>
      <c r="CE3" s="53">
        <v>0</v>
      </c>
      <c r="CF3" s="53">
        <v>0</v>
      </c>
      <c r="CG3" s="53">
        <v>0</v>
      </c>
      <c r="CH3" s="53">
        <v>0</v>
      </c>
      <c r="CI3" s="53">
        <v>0</v>
      </c>
      <c r="CJ3" s="53">
        <v>0</v>
      </c>
      <c r="CK3" s="53">
        <v>0</v>
      </c>
      <c r="CL3" s="53">
        <v>0</v>
      </c>
      <c r="CM3" s="53">
        <v>0</v>
      </c>
      <c r="CN3" s="53">
        <v>0</v>
      </c>
      <c r="CO3" s="53">
        <v>0</v>
      </c>
      <c r="CP3" s="53">
        <v>0</v>
      </c>
      <c r="CQ3" s="53">
        <v>0</v>
      </c>
      <c r="CR3" s="53">
        <v>0</v>
      </c>
      <c r="CS3" s="53">
        <v>0</v>
      </c>
      <c r="CT3" s="53">
        <v>0</v>
      </c>
      <c r="CU3" s="53">
        <v>119.4719483066</v>
      </c>
      <c r="CV3" s="53">
        <v>0</v>
      </c>
      <c r="CW3" s="53">
        <v>118.48756959809</v>
      </c>
      <c r="CX3" s="53">
        <v>0</v>
      </c>
      <c r="CY3" s="53">
        <v>118.786424500084</v>
      </c>
      <c r="CZ3" s="53">
        <v>0</v>
      </c>
      <c r="DA3" s="53">
        <v>118.56006198730699</v>
      </c>
      <c r="DB3" s="53">
        <v>0</v>
      </c>
      <c r="DC3" s="53">
        <v>0</v>
      </c>
      <c r="DD3" s="53">
        <v>0</v>
      </c>
      <c r="DE3" s="53">
        <v>0</v>
      </c>
      <c r="DF3" s="53">
        <v>0</v>
      </c>
      <c r="DG3" s="57" t="s">
        <v>408</v>
      </c>
      <c r="DH3">
        <f t="shared" ref="DH3:DH34" si="0">AVERAGE(F3:DF3)</f>
        <v>28.589130222674903</v>
      </c>
    </row>
    <row r="4" spans="1:112" x14ac:dyDescent="0.3">
      <c r="A4" s="57" t="s">
        <v>411</v>
      </c>
      <c r="B4" s="57" t="s">
        <v>53</v>
      </c>
      <c r="C4" s="57" t="s">
        <v>412</v>
      </c>
      <c r="D4" s="57" t="s">
        <v>413</v>
      </c>
      <c r="E4" s="53" t="s">
        <v>411</v>
      </c>
      <c r="F4" s="53">
        <v>133.93984514260501</v>
      </c>
      <c r="G4" s="53">
        <v>0</v>
      </c>
      <c r="H4" s="54">
        <v>120.591238003866</v>
      </c>
      <c r="I4" s="53">
        <v>126.85738339402999</v>
      </c>
      <c r="J4" s="54">
        <v>126.02377832325099</v>
      </c>
      <c r="K4" s="53">
        <v>0</v>
      </c>
      <c r="L4" s="54">
        <v>132.510162018329</v>
      </c>
      <c r="M4" s="53">
        <v>124.58769701913501</v>
      </c>
      <c r="N4" s="53">
        <v>0</v>
      </c>
      <c r="O4" s="53">
        <v>123.43427981706699</v>
      </c>
      <c r="P4" s="53">
        <v>122.175643387685</v>
      </c>
      <c r="Q4" s="53">
        <v>121.16302629312401</v>
      </c>
      <c r="R4" s="53">
        <v>131.72615632805801</v>
      </c>
      <c r="S4" s="53">
        <v>0</v>
      </c>
      <c r="T4" s="53">
        <v>124.667227224413</v>
      </c>
      <c r="U4" s="53">
        <v>0</v>
      </c>
      <c r="V4" s="53">
        <v>0</v>
      </c>
      <c r="W4" s="53">
        <v>123.46340734557801</v>
      </c>
      <c r="X4" s="53">
        <v>125.04629191792201</v>
      </c>
      <c r="Y4" s="53">
        <v>126.612388280977</v>
      </c>
      <c r="Z4" s="53">
        <v>0</v>
      </c>
      <c r="AA4" s="53">
        <v>126.606770755418</v>
      </c>
      <c r="AB4" s="53">
        <v>0</v>
      </c>
      <c r="AC4" s="53">
        <v>122.30545597978799</v>
      </c>
      <c r="AD4" s="53">
        <v>134.12858932013</v>
      </c>
      <c r="AE4" s="53">
        <v>0</v>
      </c>
      <c r="AF4" s="53">
        <v>0</v>
      </c>
      <c r="AG4" s="53">
        <v>124.31271378092001</v>
      </c>
      <c r="AH4" s="53">
        <v>0</v>
      </c>
      <c r="AI4" s="53">
        <v>0</v>
      </c>
      <c r="AJ4" s="53">
        <v>162.586329558523</v>
      </c>
      <c r="AK4" s="53">
        <v>145.19806218122</v>
      </c>
      <c r="AL4" s="53">
        <v>159.311282234191</v>
      </c>
      <c r="AM4" s="53">
        <v>146.465570069634</v>
      </c>
      <c r="AN4" s="53">
        <v>156.96483351514399</v>
      </c>
      <c r="AO4" s="53">
        <v>0</v>
      </c>
      <c r="AP4" s="53">
        <v>143.374368844743</v>
      </c>
      <c r="AQ4" s="53">
        <v>142.533571442957</v>
      </c>
      <c r="AR4" s="53">
        <v>0</v>
      </c>
      <c r="AS4" s="53">
        <v>129.239005244553</v>
      </c>
      <c r="AT4" s="53">
        <v>0</v>
      </c>
      <c r="AU4" s="53">
        <v>0</v>
      </c>
      <c r="AV4" s="53">
        <v>0</v>
      </c>
      <c r="AW4" s="53">
        <v>0</v>
      </c>
      <c r="AX4" s="53">
        <v>0</v>
      </c>
      <c r="AY4" s="53">
        <v>0</v>
      </c>
      <c r="AZ4" s="53">
        <v>135.523544975465</v>
      </c>
      <c r="BA4" s="53">
        <v>121.419469504906</v>
      </c>
      <c r="BB4" s="53">
        <v>0</v>
      </c>
      <c r="BC4" s="53">
        <v>0</v>
      </c>
      <c r="BD4" s="53">
        <v>0</v>
      </c>
      <c r="BE4" s="53">
        <v>0</v>
      </c>
      <c r="BF4" s="53">
        <v>0</v>
      </c>
      <c r="BG4" s="53">
        <v>0</v>
      </c>
      <c r="BH4" s="53">
        <v>0</v>
      </c>
      <c r="BI4" s="53">
        <v>124.946599953183</v>
      </c>
      <c r="BJ4" s="53">
        <v>0</v>
      </c>
      <c r="BK4" s="53">
        <v>0</v>
      </c>
      <c r="BL4" s="53">
        <v>0</v>
      </c>
      <c r="BM4" s="53">
        <v>0</v>
      </c>
      <c r="BN4" s="53">
        <v>138.90928192999601</v>
      </c>
      <c r="BO4" s="53">
        <v>147.00110370637501</v>
      </c>
      <c r="BP4" s="53">
        <v>144.962916536487</v>
      </c>
      <c r="BQ4" s="53">
        <v>150.424512679776</v>
      </c>
      <c r="BR4" s="53">
        <v>126.824470666219</v>
      </c>
      <c r="BS4" s="53">
        <v>130.78150258177899</v>
      </c>
      <c r="BT4" s="53">
        <v>122.12189613128299</v>
      </c>
      <c r="BU4" s="53">
        <v>0</v>
      </c>
      <c r="BV4" s="53">
        <v>0</v>
      </c>
      <c r="BW4" s="53">
        <v>0</v>
      </c>
      <c r="BX4" s="53">
        <v>0</v>
      </c>
      <c r="BY4" s="53">
        <v>122.104243575561</v>
      </c>
      <c r="BZ4" s="53">
        <v>0</v>
      </c>
      <c r="CA4" s="53">
        <v>0</v>
      </c>
      <c r="CB4" s="53">
        <v>0</v>
      </c>
      <c r="CC4" s="53">
        <v>148.45424683362</v>
      </c>
      <c r="CD4" s="53">
        <v>0</v>
      </c>
      <c r="CE4" s="53">
        <v>0</v>
      </c>
      <c r="CF4" s="53">
        <v>0</v>
      </c>
      <c r="CG4" s="53">
        <v>0</v>
      </c>
      <c r="CH4" s="53">
        <v>0</v>
      </c>
      <c r="CI4" s="53">
        <v>0</v>
      </c>
      <c r="CJ4" s="53">
        <v>0</v>
      </c>
      <c r="CK4" s="53">
        <v>0</v>
      </c>
      <c r="CL4" s="53">
        <v>0</v>
      </c>
      <c r="CM4" s="53">
        <v>0</v>
      </c>
      <c r="CN4" s="53">
        <v>0</v>
      </c>
      <c r="CO4" s="53">
        <v>126.364919089637</v>
      </c>
      <c r="CP4" s="53">
        <v>0</v>
      </c>
      <c r="CQ4" s="53">
        <v>0</v>
      </c>
      <c r="CR4" s="53">
        <v>0</v>
      </c>
      <c r="CS4" s="53">
        <v>136.10912749781099</v>
      </c>
      <c r="CT4" s="53">
        <v>130.50829971946101</v>
      </c>
      <c r="CU4" s="53">
        <v>121.644848015587</v>
      </c>
      <c r="CV4" s="53">
        <v>123.677792358695</v>
      </c>
      <c r="CW4" s="53">
        <v>127.21900866997299</v>
      </c>
      <c r="CX4" s="53">
        <v>124.176180261881</v>
      </c>
      <c r="CY4" s="53">
        <v>120.96681339928701</v>
      </c>
      <c r="CZ4" s="53">
        <v>0</v>
      </c>
      <c r="DA4" s="53">
        <v>122.83082887234301</v>
      </c>
      <c r="DB4" s="53">
        <v>119.102174531861</v>
      </c>
      <c r="DC4" s="53">
        <v>134.75854953851101</v>
      </c>
      <c r="DD4" s="53">
        <v>129.670515877714</v>
      </c>
      <c r="DE4" s="53">
        <v>0</v>
      </c>
      <c r="DF4" s="53">
        <v>126.84773841319</v>
      </c>
      <c r="DG4" s="57" t="s">
        <v>408</v>
      </c>
      <c r="DH4">
        <f t="shared" si="0"/>
        <v>63.935006311846308</v>
      </c>
    </row>
    <row r="5" spans="1:112" x14ac:dyDescent="0.3">
      <c r="A5" s="57" t="s">
        <v>414</v>
      </c>
      <c r="B5" s="57" t="s">
        <v>54</v>
      </c>
      <c r="C5" s="57" t="s">
        <v>409</v>
      </c>
      <c r="D5" s="57" t="s">
        <v>410</v>
      </c>
      <c r="E5" s="53" t="s">
        <v>414</v>
      </c>
      <c r="F5" s="53">
        <v>0</v>
      </c>
      <c r="G5" s="53">
        <v>0</v>
      </c>
      <c r="H5" s="54">
        <v>0</v>
      </c>
      <c r="I5" s="53">
        <v>0</v>
      </c>
      <c r="J5" s="54">
        <v>0</v>
      </c>
      <c r="K5" s="53">
        <v>124.397841228329</v>
      </c>
      <c r="L5" s="54">
        <v>0</v>
      </c>
      <c r="M5" s="53">
        <v>0</v>
      </c>
      <c r="N5" s="53">
        <v>0</v>
      </c>
      <c r="O5" s="53">
        <v>0</v>
      </c>
      <c r="P5" s="53">
        <v>0</v>
      </c>
      <c r="Q5" s="53">
        <v>0</v>
      </c>
      <c r="R5" s="53">
        <v>0</v>
      </c>
      <c r="S5" s="53">
        <v>0</v>
      </c>
      <c r="T5" s="53">
        <v>0</v>
      </c>
      <c r="U5" s="53">
        <v>0</v>
      </c>
      <c r="V5" s="53">
        <v>0</v>
      </c>
      <c r="W5" s="53">
        <v>0</v>
      </c>
      <c r="X5" s="53">
        <v>0</v>
      </c>
      <c r="Y5" s="53">
        <v>0</v>
      </c>
      <c r="Z5" s="53">
        <v>0</v>
      </c>
      <c r="AA5" s="53">
        <v>0</v>
      </c>
      <c r="AB5" s="53">
        <v>0</v>
      </c>
      <c r="AC5" s="53">
        <v>0</v>
      </c>
      <c r="AD5" s="53">
        <v>0</v>
      </c>
      <c r="AE5" s="53">
        <v>0</v>
      </c>
      <c r="AF5" s="53">
        <v>0</v>
      </c>
      <c r="AG5" s="53">
        <v>0</v>
      </c>
      <c r="AH5" s="53">
        <v>0</v>
      </c>
      <c r="AI5" s="53">
        <v>0</v>
      </c>
      <c r="AJ5" s="53">
        <v>0</v>
      </c>
      <c r="AK5" s="53">
        <v>0</v>
      </c>
      <c r="AL5" s="53">
        <v>0</v>
      </c>
      <c r="AM5" s="53">
        <v>0</v>
      </c>
      <c r="AN5" s="53">
        <v>0</v>
      </c>
      <c r="AO5" s="53">
        <v>0</v>
      </c>
      <c r="AP5" s="53">
        <v>0</v>
      </c>
      <c r="AQ5" s="53">
        <v>0</v>
      </c>
      <c r="AR5" s="53">
        <v>0</v>
      </c>
      <c r="AS5" s="53">
        <v>0</v>
      </c>
      <c r="AT5" s="53">
        <v>0</v>
      </c>
      <c r="AU5" s="53">
        <v>0</v>
      </c>
      <c r="AV5" s="53">
        <v>0</v>
      </c>
      <c r="AW5" s="53">
        <v>0</v>
      </c>
      <c r="AX5" s="53">
        <v>0</v>
      </c>
      <c r="AY5" s="53">
        <v>0</v>
      </c>
      <c r="AZ5" s="53">
        <v>0</v>
      </c>
      <c r="BA5" s="53">
        <v>0</v>
      </c>
      <c r="BB5" s="53">
        <v>0</v>
      </c>
      <c r="BC5" s="53">
        <v>0</v>
      </c>
      <c r="BD5" s="53">
        <v>0</v>
      </c>
      <c r="BE5" s="53">
        <v>0</v>
      </c>
      <c r="BF5" s="53">
        <v>0</v>
      </c>
      <c r="BG5" s="53">
        <v>0</v>
      </c>
      <c r="BH5" s="53">
        <v>0</v>
      </c>
      <c r="BI5" s="53">
        <v>0</v>
      </c>
      <c r="BJ5" s="53">
        <v>0</v>
      </c>
      <c r="BK5" s="53">
        <v>0</v>
      </c>
      <c r="BL5" s="53">
        <v>0</v>
      </c>
      <c r="BM5" s="53">
        <v>0</v>
      </c>
      <c r="BN5" s="53">
        <v>0</v>
      </c>
      <c r="BO5" s="53">
        <v>0</v>
      </c>
      <c r="BP5" s="53">
        <v>0</v>
      </c>
      <c r="BQ5" s="53">
        <v>0</v>
      </c>
      <c r="BR5" s="53">
        <v>0</v>
      </c>
      <c r="BS5" s="53">
        <v>0</v>
      </c>
      <c r="BT5" s="53">
        <v>0</v>
      </c>
      <c r="BU5" s="53">
        <v>0</v>
      </c>
      <c r="BV5" s="53">
        <v>0</v>
      </c>
      <c r="BW5" s="53">
        <v>0</v>
      </c>
      <c r="BX5" s="53">
        <v>0</v>
      </c>
      <c r="BY5" s="53">
        <v>0</v>
      </c>
      <c r="BZ5" s="53">
        <v>0</v>
      </c>
      <c r="CA5" s="53">
        <v>0</v>
      </c>
      <c r="CB5" s="53">
        <v>0</v>
      </c>
      <c r="CC5" s="53">
        <v>0</v>
      </c>
      <c r="CD5" s="53">
        <v>0</v>
      </c>
      <c r="CE5" s="53">
        <v>0</v>
      </c>
      <c r="CF5" s="53">
        <v>0</v>
      </c>
      <c r="CG5" s="53">
        <v>0</v>
      </c>
      <c r="CH5" s="53">
        <v>0</v>
      </c>
      <c r="CI5" s="53">
        <v>0</v>
      </c>
      <c r="CJ5" s="53">
        <v>0</v>
      </c>
      <c r="CK5" s="53">
        <v>0</v>
      </c>
      <c r="CL5" s="53">
        <v>0</v>
      </c>
      <c r="CM5" s="53">
        <v>0</v>
      </c>
      <c r="CN5" s="53">
        <v>0</v>
      </c>
      <c r="CO5" s="53">
        <v>0</v>
      </c>
      <c r="CP5" s="53">
        <v>0</v>
      </c>
      <c r="CQ5" s="53">
        <v>0</v>
      </c>
      <c r="CR5" s="53">
        <v>0</v>
      </c>
      <c r="CS5" s="53">
        <v>0</v>
      </c>
      <c r="CT5" s="53">
        <v>0</v>
      </c>
      <c r="CU5" s="53">
        <v>0</v>
      </c>
      <c r="CV5" s="53">
        <v>0</v>
      </c>
      <c r="CW5" s="53">
        <v>118.832356101828</v>
      </c>
      <c r="CX5" s="53">
        <v>0</v>
      </c>
      <c r="CY5" s="53">
        <v>0</v>
      </c>
      <c r="CZ5" s="53">
        <v>0</v>
      </c>
      <c r="DA5" s="53">
        <v>0</v>
      </c>
      <c r="DB5" s="53">
        <v>0</v>
      </c>
      <c r="DC5" s="53">
        <v>0</v>
      </c>
      <c r="DD5" s="53">
        <v>0</v>
      </c>
      <c r="DE5" s="53">
        <v>0</v>
      </c>
      <c r="DF5" s="53">
        <v>0</v>
      </c>
      <c r="DG5" s="58" t="s">
        <v>408</v>
      </c>
      <c r="DH5" s="1">
        <f t="shared" si="0"/>
        <v>2.3164780698110192</v>
      </c>
    </row>
    <row r="6" spans="1:112" x14ac:dyDescent="0.3">
      <c r="A6" s="57" t="s">
        <v>415</v>
      </c>
      <c r="B6" s="57" t="s">
        <v>55</v>
      </c>
      <c r="C6" s="57" t="s">
        <v>416</v>
      </c>
      <c r="D6" s="57" t="s">
        <v>417</v>
      </c>
      <c r="E6" s="53" t="s">
        <v>415</v>
      </c>
      <c r="F6" s="53">
        <v>128.14658702313</v>
      </c>
      <c r="G6" s="53">
        <v>118.723880822225</v>
      </c>
      <c r="H6" s="54">
        <v>128.92871125362601</v>
      </c>
      <c r="I6" s="53">
        <v>123.059137297956</v>
      </c>
      <c r="J6" s="54">
        <v>121.87608987739701</v>
      </c>
      <c r="K6" s="53">
        <v>128.897260071159</v>
      </c>
      <c r="L6" s="54">
        <v>139.19432210519199</v>
      </c>
      <c r="M6" s="53">
        <v>121.50360115938599</v>
      </c>
      <c r="N6" s="53">
        <v>123.176055068556</v>
      </c>
      <c r="O6" s="53">
        <v>128.098721738931</v>
      </c>
      <c r="P6" s="53">
        <v>120.45568039582599</v>
      </c>
      <c r="Q6" s="53">
        <v>126.29827460007201</v>
      </c>
      <c r="R6" s="53">
        <v>126.477640679944</v>
      </c>
      <c r="S6" s="53">
        <v>129.20211212611301</v>
      </c>
      <c r="T6" s="53">
        <v>0</v>
      </c>
      <c r="U6" s="53">
        <v>0</v>
      </c>
      <c r="V6" s="53">
        <v>130.45040571765799</v>
      </c>
      <c r="W6" s="53">
        <v>0</v>
      </c>
      <c r="X6" s="53">
        <v>125.88902906087399</v>
      </c>
      <c r="Y6" s="53">
        <v>139.94218143696901</v>
      </c>
      <c r="Z6" s="53">
        <v>0</v>
      </c>
      <c r="AA6" s="53">
        <v>0</v>
      </c>
      <c r="AB6" s="53">
        <v>0</v>
      </c>
      <c r="AC6" s="53">
        <v>0</v>
      </c>
      <c r="AD6" s="53">
        <v>130.05010522125701</v>
      </c>
      <c r="AE6" s="53">
        <v>125.324422847863</v>
      </c>
      <c r="AF6" s="53">
        <v>138.74485110399101</v>
      </c>
      <c r="AG6" s="53">
        <v>126.30403962343399</v>
      </c>
      <c r="AH6" s="53">
        <v>0</v>
      </c>
      <c r="AI6" s="53">
        <v>0</v>
      </c>
      <c r="AJ6" s="53">
        <v>160.582803249824</v>
      </c>
      <c r="AK6" s="53">
        <v>126.53407358382999</v>
      </c>
      <c r="AL6" s="53">
        <v>134.69358461490199</v>
      </c>
      <c r="AM6" s="53">
        <v>0</v>
      </c>
      <c r="AN6" s="53">
        <v>134.418973022388</v>
      </c>
      <c r="AO6" s="53">
        <v>148.43220307739199</v>
      </c>
      <c r="AP6" s="53">
        <v>127.932608590401</v>
      </c>
      <c r="AQ6" s="53">
        <v>160.10708503667701</v>
      </c>
      <c r="AR6" s="53">
        <v>134.07343571300501</v>
      </c>
      <c r="AS6" s="53">
        <v>137.03240733831001</v>
      </c>
      <c r="AT6" s="53">
        <v>127.67666400962401</v>
      </c>
      <c r="AU6" s="53">
        <v>0</v>
      </c>
      <c r="AV6" s="53">
        <v>132.16799242859099</v>
      </c>
      <c r="AW6" s="53">
        <v>0</v>
      </c>
      <c r="AX6" s="53">
        <v>133.16849999999999</v>
      </c>
      <c r="AY6" s="53">
        <v>164.17717110148999</v>
      </c>
      <c r="AZ6" s="53">
        <v>131.527276295257</v>
      </c>
      <c r="BA6" s="53">
        <v>127.81942716440101</v>
      </c>
      <c r="BB6" s="53">
        <v>125.98331033508801</v>
      </c>
      <c r="BC6" s="53">
        <v>0</v>
      </c>
      <c r="BD6" s="53">
        <v>0</v>
      </c>
      <c r="BE6" s="53">
        <v>0</v>
      </c>
      <c r="BF6" s="53">
        <v>127.28957831293999</v>
      </c>
      <c r="BG6" s="53">
        <v>127.216476104485</v>
      </c>
      <c r="BH6" s="53">
        <v>0</v>
      </c>
      <c r="BI6" s="53">
        <v>121.76891196626801</v>
      </c>
      <c r="BJ6" s="53">
        <v>137.88679818770899</v>
      </c>
      <c r="BK6" s="53">
        <v>124.730730051039</v>
      </c>
      <c r="BL6" s="53">
        <v>142.70531089957501</v>
      </c>
      <c r="BM6" s="53">
        <v>131.85572701451699</v>
      </c>
      <c r="BN6" s="53">
        <v>132.68749367332001</v>
      </c>
      <c r="BO6" s="53">
        <v>132.10199448474401</v>
      </c>
      <c r="BP6" s="53">
        <v>126.903433386969</v>
      </c>
      <c r="BQ6" s="53">
        <v>133.021142973623</v>
      </c>
      <c r="BR6" s="53">
        <v>0</v>
      </c>
      <c r="BS6" s="53">
        <v>127.19851375842801</v>
      </c>
      <c r="BT6" s="53">
        <v>0</v>
      </c>
      <c r="BU6" s="53">
        <v>128.33310959987799</v>
      </c>
      <c r="BV6" s="53">
        <v>140.54413868141199</v>
      </c>
      <c r="BW6" s="53">
        <v>140.428968780996</v>
      </c>
      <c r="BX6" s="53">
        <v>128.653029686667</v>
      </c>
      <c r="BY6" s="53">
        <v>138.95390621607399</v>
      </c>
      <c r="BZ6" s="53">
        <v>0</v>
      </c>
      <c r="CA6" s="53">
        <v>0</v>
      </c>
      <c r="CB6" s="53">
        <v>0</v>
      </c>
      <c r="CC6" s="53">
        <v>0</v>
      </c>
      <c r="CD6" s="53">
        <v>0</v>
      </c>
      <c r="CE6" s="53">
        <v>138.73098199635101</v>
      </c>
      <c r="CF6" s="53">
        <v>139.32557562346</v>
      </c>
      <c r="CG6" s="53">
        <v>144.95215504877399</v>
      </c>
      <c r="CH6" s="53">
        <v>0</v>
      </c>
      <c r="CI6" s="53">
        <v>0</v>
      </c>
      <c r="CJ6" s="53">
        <v>153.52544125983499</v>
      </c>
      <c r="CK6" s="53">
        <v>153.93545368213699</v>
      </c>
      <c r="CL6" s="53">
        <v>0</v>
      </c>
      <c r="CM6" s="53">
        <v>0</v>
      </c>
      <c r="CN6" s="53">
        <v>0</v>
      </c>
      <c r="CO6" s="53">
        <v>125.324273238811</v>
      </c>
      <c r="CP6" s="53">
        <v>129.169143345442</v>
      </c>
      <c r="CQ6" s="53">
        <v>119.77651784637099</v>
      </c>
      <c r="CR6" s="53">
        <v>174.08892909037399</v>
      </c>
      <c r="CS6" s="53">
        <v>0</v>
      </c>
      <c r="CT6" s="53">
        <v>121.000075824601</v>
      </c>
      <c r="CU6" s="53">
        <v>133.03622081321899</v>
      </c>
      <c r="CV6" s="53">
        <v>125.361964540805</v>
      </c>
      <c r="CW6" s="53">
        <v>134.054246088453</v>
      </c>
      <c r="CX6" s="53">
        <v>129.62619196956001</v>
      </c>
      <c r="CY6" s="53">
        <v>122.213796146517</v>
      </c>
      <c r="CZ6" s="53">
        <v>127.84076395788099</v>
      </c>
      <c r="DA6" s="53">
        <v>136.23014491532999</v>
      </c>
      <c r="DB6" s="53">
        <v>130.65218543799699</v>
      </c>
      <c r="DC6" s="53">
        <v>130.32277129593001</v>
      </c>
      <c r="DD6" s="53">
        <v>140.07362694317999</v>
      </c>
      <c r="DE6" s="53">
        <v>142.087299974584</v>
      </c>
      <c r="DF6" s="53">
        <v>141.89744148724</v>
      </c>
      <c r="DG6" s="57" t="s">
        <v>55</v>
      </c>
      <c r="DH6">
        <f t="shared" si="0"/>
        <v>96.405477039030828</v>
      </c>
    </row>
    <row r="7" spans="1:112" x14ac:dyDescent="0.3">
      <c r="A7" s="57" t="s">
        <v>418</v>
      </c>
      <c r="B7" s="57" t="s">
        <v>56</v>
      </c>
      <c r="C7" s="57" t="s">
        <v>419</v>
      </c>
      <c r="D7" s="57" t="s">
        <v>420</v>
      </c>
      <c r="E7" s="53" t="s">
        <v>418</v>
      </c>
      <c r="F7" s="53">
        <v>0</v>
      </c>
      <c r="G7" s="53">
        <v>0</v>
      </c>
      <c r="H7" s="54">
        <v>0</v>
      </c>
      <c r="I7" s="53">
        <v>0</v>
      </c>
      <c r="J7" s="54">
        <v>0</v>
      </c>
      <c r="K7" s="53">
        <v>0</v>
      </c>
      <c r="L7" s="54">
        <v>0</v>
      </c>
      <c r="M7" s="53">
        <v>0</v>
      </c>
      <c r="N7" s="53">
        <v>0</v>
      </c>
      <c r="O7" s="53">
        <v>0</v>
      </c>
      <c r="P7" s="53">
        <v>0</v>
      </c>
      <c r="Q7" s="53">
        <v>0</v>
      </c>
      <c r="R7" s="53">
        <v>0</v>
      </c>
      <c r="S7" s="53">
        <v>0</v>
      </c>
      <c r="T7" s="53">
        <v>0</v>
      </c>
      <c r="U7" s="53">
        <v>0</v>
      </c>
      <c r="V7" s="53">
        <v>0</v>
      </c>
      <c r="W7" s="53">
        <v>0</v>
      </c>
      <c r="X7" s="53">
        <v>0</v>
      </c>
      <c r="Y7" s="53">
        <v>0</v>
      </c>
      <c r="Z7" s="53">
        <v>0</v>
      </c>
      <c r="AA7" s="53">
        <v>0</v>
      </c>
      <c r="AB7" s="53">
        <v>0</v>
      </c>
      <c r="AC7" s="53">
        <v>0</v>
      </c>
      <c r="AD7" s="53">
        <v>0</v>
      </c>
      <c r="AE7" s="53">
        <v>0</v>
      </c>
      <c r="AF7" s="53">
        <v>0</v>
      </c>
      <c r="AG7" s="53">
        <v>0</v>
      </c>
      <c r="AH7" s="53">
        <v>0</v>
      </c>
      <c r="AI7" s="53">
        <v>0</v>
      </c>
      <c r="AJ7" s="53">
        <v>0</v>
      </c>
      <c r="AK7" s="53">
        <v>0</v>
      </c>
      <c r="AL7" s="53">
        <v>0</v>
      </c>
      <c r="AM7" s="53">
        <v>0</v>
      </c>
      <c r="AN7" s="53">
        <v>0</v>
      </c>
      <c r="AO7" s="53">
        <v>0</v>
      </c>
      <c r="AP7" s="53">
        <v>0</v>
      </c>
      <c r="AQ7" s="53">
        <v>0</v>
      </c>
      <c r="AR7" s="53">
        <v>0</v>
      </c>
      <c r="AS7" s="53">
        <v>0</v>
      </c>
      <c r="AT7" s="53">
        <v>0</v>
      </c>
      <c r="AU7" s="53">
        <v>0</v>
      </c>
      <c r="AV7" s="53">
        <v>0</v>
      </c>
      <c r="AW7" s="53">
        <v>0</v>
      </c>
      <c r="AX7" s="53">
        <v>0</v>
      </c>
      <c r="AY7" s="53">
        <v>0</v>
      </c>
      <c r="AZ7" s="53">
        <v>0</v>
      </c>
      <c r="BA7" s="53">
        <v>0</v>
      </c>
      <c r="BB7" s="53">
        <v>0</v>
      </c>
      <c r="BC7" s="53">
        <v>0</v>
      </c>
      <c r="BD7" s="53">
        <v>0</v>
      </c>
      <c r="BE7" s="53">
        <v>0</v>
      </c>
      <c r="BF7" s="53">
        <v>0</v>
      </c>
      <c r="BG7" s="53">
        <v>0</v>
      </c>
      <c r="BH7" s="53">
        <v>0</v>
      </c>
      <c r="BI7" s="53">
        <v>0</v>
      </c>
      <c r="BJ7" s="53">
        <v>0</v>
      </c>
      <c r="BK7" s="53">
        <v>124.30281311777701</v>
      </c>
      <c r="BL7" s="53">
        <v>0</v>
      </c>
      <c r="BM7" s="53">
        <v>0</v>
      </c>
      <c r="BN7" s="53">
        <v>0</v>
      </c>
      <c r="BO7" s="53">
        <v>0</v>
      </c>
      <c r="BP7" s="53">
        <v>0</v>
      </c>
      <c r="BQ7" s="53">
        <v>0</v>
      </c>
      <c r="BR7" s="53">
        <v>0</v>
      </c>
      <c r="BS7" s="53">
        <v>0</v>
      </c>
      <c r="BT7" s="53">
        <v>0</v>
      </c>
      <c r="BU7" s="53">
        <v>0</v>
      </c>
      <c r="BV7" s="53">
        <v>0</v>
      </c>
      <c r="BW7" s="53">
        <v>0</v>
      </c>
      <c r="BX7" s="53">
        <v>0</v>
      </c>
      <c r="BY7" s="53">
        <v>0</v>
      </c>
      <c r="BZ7" s="53">
        <v>0</v>
      </c>
      <c r="CA7" s="53">
        <v>0</v>
      </c>
      <c r="CB7" s="53">
        <v>0</v>
      </c>
      <c r="CC7" s="53">
        <v>0</v>
      </c>
      <c r="CD7" s="53">
        <v>0</v>
      </c>
      <c r="CE7" s="53">
        <v>0</v>
      </c>
      <c r="CF7" s="53">
        <v>0</v>
      </c>
      <c r="CG7" s="53">
        <v>0</v>
      </c>
      <c r="CH7" s="53">
        <v>0</v>
      </c>
      <c r="CI7" s="53">
        <v>0</v>
      </c>
      <c r="CJ7" s="53">
        <v>0</v>
      </c>
      <c r="CK7" s="53">
        <v>0</v>
      </c>
      <c r="CL7" s="53">
        <v>0</v>
      </c>
      <c r="CM7" s="53">
        <v>0</v>
      </c>
      <c r="CN7" s="53">
        <v>0</v>
      </c>
      <c r="CO7" s="53">
        <v>0</v>
      </c>
      <c r="CP7" s="53">
        <v>0</v>
      </c>
      <c r="CQ7" s="53">
        <v>0</v>
      </c>
      <c r="CR7" s="53">
        <v>0</v>
      </c>
      <c r="CS7" s="53">
        <v>0</v>
      </c>
      <c r="CT7" s="53">
        <v>0</v>
      </c>
      <c r="CU7" s="53">
        <v>0</v>
      </c>
      <c r="CV7" s="53">
        <v>0</v>
      </c>
      <c r="CW7" s="53">
        <v>0</v>
      </c>
      <c r="CX7" s="53">
        <v>0</v>
      </c>
      <c r="CY7" s="53">
        <v>0</v>
      </c>
      <c r="CZ7" s="53">
        <v>0</v>
      </c>
      <c r="DA7" s="53">
        <v>0</v>
      </c>
      <c r="DB7" s="53">
        <v>0</v>
      </c>
      <c r="DC7" s="53">
        <v>0</v>
      </c>
      <c r="DD7" s="53">
        <v>0</v>
      </c>
      <c r="DE7" s="53">
        <v>0</v>
      </c>
      <c r="DF7" s="53">
        <v>0</v>
      </c>
      <c r="DG7" s="58" t="s">
        <v>56</v>
      </c>
      <c r="DH7" s="1">
        <f t="shared" si="0"/>
        <v>1.1838363154074001</v>
      </c>
    </row>
    <row r="8" spans="1:112" x14ac:dyDescent="0.3">
      <c r="A8" s="57" t="s">
        <v>421</v>
      </c>
      <c r="B8" s="57" t="s">
        <v>57</v>
      </c>
      <c r="C8" s="57" t="s">
        <v>422</v>
      </c>
      <c r="D8" s="57" t="s">
        <v>423</v>
      </c>
      <c r="E8" s="53" t="s">
        <v>421</v>
      </c>
      <c r="F8" s="53">
        <v>0</v>
      </c>
      <c r="G8" s="53">
        <v>0</v>
      </c>
      <c r="H8" s="54">
        <v>0</v>
      </c>
      <c r="I8" s="53">
        <v>0</v>
      </c>
      <c r="J8" s="54">
        <v>0</v>
      </c>
      <c r="K8" s="53">
        <v>0</v>
      </c>
      <c r="L8" s="54">
        <v>0</v>
      </c>
      <c r="M8" s="53">
        <v>0</v>
      </c>
      <c r="N8" s="53">
        <v>0</v>
      </c>
      <c r="O8" s="53">
        <v>0</v>
      </c>
      <c r="P8" s="53">
        <v>0</v>
      </c>
      <c r="Q8" s="53">
        <v>0</v>
      </c>
      <c r="R8" s="53">
        <v>0</v>
      </c>
      <c r="S8" s="53">
        <v>0</v>
      </c>
      <c r="T8" s="53">
        <v>0</v>
      </c>
      <c r="U8" s="53">
        <v>0</v>
      </c>
      <c r="V8" s="53">
        <v>0</v>
      </c>
      <c r="W8" s="53">
        <v>0</v>
      </c>
      <c r="X8" s="53">
        <v>0</v>
      </c>
      <c r="Y8" s="53">
        <v>0</v>
      </c>
      <c r="Z8" s="53">
        <v>0</v>
      </c>
      <c r="AA8" s="53">
        <v>0</v>
      </c>
      <c r="AB8" s="53">
        <v>0</v>
      </c>
      <c r="AC8" s="53">
        <v>0</v>
      </c>
      <c r="AD8" s="53">
        <v>0</v>
      </c>
      <c r="AE8" s="53">
        <v>0</v>
      </c>
      <c r="AF8" s="53">
        <v>0</v>
      </c>
      <c r="AG8" s="53">
        <v>0</v>
      </c>
      <c r="AH8" s="53">
        <v>0</v>
      </c>
      <c r="AI8" s="53">
        <v>0</v>
      </c>
      <c r="AJ8" s="53">
        <v>0</v>
      </c>
      <c r="AK8" s="53">
        <v>0</v>
      </c>
      <c r="AL8" s="53">
        <v>0</v>
      </c>
      <c r="AM8" s="53">
        <v>0</v>
      </c>
      <c r="AN8" s="53">
        <v>0</v>
      </c>
      <c r="AO8" s="53">
        <v>0</v>
      </c>
      <c r="AP8" s="53">
        <v>0</v>
      </c>
      <c r="AQ8" s="53">
        <v>0</v>
      </c>
      <c r="AR8" s="53">
        <v>0</v>
      </c>
      <c r="AS8" s="53">
        <v>0</v>
      </c>
      <c r="AT8" s="53">
        <v>0</v>
      </c>
      <c r="AU8" s="53">
        <v>0</v>
      </c>
      <c r="AV8" s="53">
        <v>0</v>
      </c>
      <c r="AW8" s="53">
        <v>0</v>
      </c>
      <c r="AX8" s="53">
        <v>0</v>
      </c>
      <c r="AY8" s="53">
        <v>0</v>
      </c>
      <c r="AZ8" s="53">
        <v>0</v>
      </c>
      <c r="BA8" s="53">
        <v>0</v>
      </c>
      <c r="BB8" s="53">
        <v>0</v>
      </c>
      <c r="BC8" s="53">
        <v>0</v>
      </c>
      <c r="BD8" s="53">
        <v>0</v>
      </c>
      <c r="BE8" s="53">
        <v>0</v>
      </c>
      <c r="BF8" s="53">
        <v>121.517223678886</v>
      </c>
      <c r="BG8" s="53">
        <v>127.89170988393801</v>
      </c>
      <c r="BH8" s="53">
        <v>0</v>
      </c>
      <c r="BI8" s="53">
        <v>0</v>
      </c>
      <c r="BJ8" s="53">
        <v>0</v>
      </c>
      <c r="BK8" s="53">
        <v>0</v>
      </c>
      <c r="BL8" s="53">
        <v>0</v>
      </c>
      <c r="BM8" s="53">
        <v>0</v>
      </c>
      <c r="BN8" s="53">
        <v>0</v>
      </c>
      <c r="BO8" s="53">
        <v>0</v>
      </c>
      <c r="BP8" s="53">
        <v>0</v>
      </c>
      <c r="BQ8" s="53">
        <v>0</v>
      </c>
      <c r="BR8" s="53">
        <v>0</v>
      </c>
      <c r="BS8" s="53">
        <v>120.23808512940199</v>
      </c>
      <c r="BT8" s="53">
        <v>0</v>
      </c>
      <c r="BU8" s="53">
        <v>151.69727446013599</v>
      </c>
      <c r="BV8" s="53">
        <v>0</v>
      </c>
      <c r="BW8" s="53">
        <v>0</v>
      </c>
      <c r="BX8" s="53">
        <v>0</v>
      </c>
      <c r="BY8" s="53">
        <v>0</v>
      </c>
      <c r="BZ8" s="53">
        <v>0</v>
      </c>
      <c r="CA8" s="53">
        <v>0</v>
      </c>
      <c r="CB8" s="53">
        <v>0</v>
      </c>
      <c r="CC8" s="53">
        <v>0</v>
      </c>
      <c r="CD8" s="53">
        <v>124.46139573757399</v>
      </c>
      <c r="CE8" s="53">
        <v>0</v>
      </c>
      <c r="CF8" s="53">
        <v>125.534708174797</v>
      </c>
      <c r="CG8" s="53">
        <v>0</v>
      </c>
      <c r="CH8" s="53">
        <v>0</v>
      </c>
      <c r="CI8" s="53">
        <v>0</v>
      </c>
      <c r="CJ8" s="53">
        <v>0</v>
      </c>
      <c r="CK8" s="53">
        <v>0</v>
      </c>
      <c r="CL8" s="53">
        <v>0</v>
      </c>
      <c r="CM8" s="53">
        <v>0</v>
      </c>
      <c r="CN8" s="53">
        <v>0</v>
      </c>
      <c r="CO8" s="53">
        <v>0</v>
      </c>
      <c r="CP8" s="53">
        <v>0</v>
      </c>
      <c r="CQ8" s="53">
        <v>0</v>
      </c>
      <c r="CR8" s="53">
        <v>0</v>
      </c>
      <c r="CS8" s="53">
        <v>0</v>
      </c>
      <c r="CT8" s="53">
        <v>0</v>
      </c>
      <c r="CU8" s="53">
        <v>0</v>
      </c>
      <c r="CV8" s="53">
        <v>0</v>
      </c>
      <c r="CW8" s="53">
        <v>0</v>
      </c>
      <c r="CX8" s="53">
        <v>0</v>
      </c>
      <c r="CY8" s="53">
        <v>0</v>
      </c>
      <c r="CZ8" s="53">
        <v>118.908784990699</v>
      </c>
      <c r="DA8" s="53">
        <v>0</v>
      </c>
      <c r="DB8" s="53">
        <v>0</v>
      </c>
      <c r="DC8" s="53">
        <v>0</v>
      </c>
      <c r="DD8" s="53">
        <v>0</v>
      </c>
      <c r="DE8" s="53">
        <v>0</v>
      </c>
      <c r="DF8" s="53">
        <v>0</v>
      </c>
      <c r="DG8" s="58" t="s">
        <v>57</v>
      </c>
      <c r="DH8" s="1">
        <f t="shared" si="0"/>
        <v>8.4785636386231626</v>
      </c>
    </row>
    <row r="9" spans="1:112" x14ac:dyDescent="0.3">
      <c r="A9" s="57" t="s">
        <v>424</v>
      </c>
      <c r="B9" s="57" t="s">
        <v>58</v>
      </c>
      <c r="C9" s="57" t="s">
        <v>425</v>
      </c>
      <c r="D9" s="57" t="s">
        <v>426</v>
      </c>
      <c r="E9" s="53" t="s">
        <v>424</v>
      </c>
      <c r="F9" s="53">
        <v>0</v>
      </c>
      <c r="G9" s="53">
        <v>0</v>
      </c>
      <c r="H9" s="54">
        <v>0</v>
      </c>
      <c r="I9" s="53">
        <v>0</v>
      </c>
      <c r="J9" s="54">
        <v>0</v>
      </c>
      <c r="K9" s="53">
        <v>0</v>
      </c>
      <c r="L9" s="54">
        <v>0</v>
      </c>
      <c r="M9" s="53">
        <v>0</v>
      </c>
      <c r="N9" s="53">
        <v>0</v>
      </c>
      <c r="O9" s="53">
        <v>0</v>
      </c>
      <c r="P9" s="53">
        <v>0</v>
      </c>
      <c r="Q9" s="53">
        <v>0</v>
      </c>
      <c r="R9" s="53">
        <v>121.71605360372</v>
      </c>
      <c r="S9" s="53">
        <v>0</v>
      </c>
      <c r="T9" s="53">
        <v>0</v>
      </c>
      <c r="U9" s="53">
        <v>0</v>
      </c>
      <c r="V9" s="53">
        <v>0</v>
      </c>
      <c r="W9" s="53">
        <v>0</v>
      </c>
      <c r="X9" s="53">
        <v>0</v>
      </c>
      <c r="Y9" s="53">
        <v>0</v>
      </c>
      <c r="Z9" s="53">
        <v>0</v>
      </c>
      <c r="AA9" s="53">
        <v>0</v>
      </c>
      <c r="AB9" s="53">
        <v>0</v>
      </c>
      <c r="AC9" s="53">
        <v>0</v>
      </c>
      <c r="AD9" s="53">
        <v>0</v>
      </c>
      <c r="AE9" s="53">
        <v>0</v>
      </c>
      <c r="AF9" s="53">
        <v>0</v>
      </c>
      <c r="AG9" s="53">
        <v>0</v>
      </c>
      <c r="AH9" s="53">
        <v>0</v>
      </c>
      <c r="AI9" s="53">
        <v>0</v>
      </c>
      <c r="AJ9" s="53">
        <v>0</v>
      </c>
      <c r="AK9" s="53">
        <v>0</v>
      </c>
      <c r="AL9" s="53">
        <v>0</v>
      </c>
      <c r="AM9" s="53">
        <v>0</v>
      </c>
      <c r="AN9" s="53">
        <v>0</v>
      </c>
      <c r="AO9" s="53">
        <v>0</v>
      </c>
      <c r="AP9" s="53">
        <v>0</v>
      </c>
      <c r="AQ9" s="53">
        <v>0</v>
      </c>
      <c r="AR9" s="53">
        <v>0</v>
      </c>
      <c r="AS9" s="53">
        <v>0</v>
      </c>
      <c r="AT9" s="53">
        <v>0</v>
      </c>
      <c r="AU9" s="53">
        <v>0</v>
      </c>
      <c r="AV9" s="53">
        <v>0</v>
      </c>
      <c r="AW9" s="53">
        <v>0</v>
      </c>
      <c r="AX9" s="53">
        <v>0</v>
      </c>
      <c r="AY9" s="53">
        <v>0</v>
      </c>
      <c r="AZ9" s="53">
        <v>0</v>
      </c>
      <c r="BA9" s="53">
        <v>0</v>
      </c>
      <c r="BB9" s="53">
        <v>0</v>
      </c>
      <c r="BC9" s="53">
        <v>0</v>
      </c>
      <c r="BD9" s="53">
        <v>0</v>
      </c>
      <c r="BE9" s="53">
        <v>149.87161138341901</v>
      </c>
      <c r="BF9" s="53">
        <v>0</v>
      </c>
      <c r="BG9" s="53">
        <v>0</v>
      </c>
      <c r="BH9" s="53">
        <v>0</v>
      </c>
      <c r="BI9" s="53">
        <v>0</v>
      </c>
      <c r="BJ9" s="53">
        <v>0</v>
      </c>
      <c r="BK9" s="53">
        <v>0</v>
      </c>
      <c r="BL9" s="53">
        <v>0</v>
      </c>
      <c r="BM9" s="53">
        <v>0</v>
      </c>
      <c r="BN9" s="53">
        <v>0</v>
      </c>
      <c r="BO9" s="53">
        <v>0</v>
      </c>
      <c r="BP9" s="53">
        <v>0</v>
      </c>
      <c r="BQ9" s="53">
        <v>0</v>
      </c>
      <c r="BR9" s="53">
        <v>0</v>
      </c>
      <c r="BS9" s="53">
        <v>0</v>
      </c>
      <c r="BT9" s="53">
        <v>0</v>
      </c>
      <c r="BU9" s="53">
        <v>0</v>
      </c>
      <c r="BV9" s="53">
        <v>131.74471897658901</v>
      </c>
      <c r="BW9" s="53">
        <v>0</v>
      </c>
      <c r="BX9" s="53">
        <v>0</v>
      </c>
      <c r="BY9" s="53">
        <v>0</v>
      </c>
      <c r="BZ9" s="53">
        <v>0</v>
      </c>
      <c r="CA9" s="53">
        <v>0</v>
      </c>
      <c r="CB9" s="53">
        <v>0</v>
      </c>
      <c r="CC9" s="53">
        <v>0</v>
      </c>
      <c r="CD9" s="53">
        <v>0</v>
      </c>
      <c r="CE9" s="53">
        <v>0</v>
      </c>
      <c r="CF9" s="53">
        <v>0</v>
      </c>
      <c r="CG9" s="53">
        <v>0</v>
      </c>
      <c r="CH9" s="53">
        <v>0</v>
      </c>
      <c r="CI9" s="53">
        <v>0</v>
      </c>
      <c r="CJ9" s="53">
        <v>0</v>
      </c>
      <c r="CK9" s="53">
        <v>0</v>
      </c>
      <c r="CL9" s="53">
        <v>0</v>
      </c>
      <c r="CM9" s="53">
        <v>0</v>
      </c>
      <c r="CN9" s="53">
        <v>0</v>
      </c>
      <c r="CO9" s="53">
        <v>0</v>
      </c>
      <c r="CP9" s="53">
        <v>0</v>
      </c>
      <c r="CQ9" s="53">
        <v>0</v>
      </c>
      <c r="CR9" s="53">
        <v>0</v>
      </c>
      <c r="CS9" s="53">
        <v>0</v>
      </c>
      <c r="CT9" s="53">
        <v>0</v>
      </c>
      <c r="CU9" s="53">
        <v>0</v>
      </c>
      <c r="CV9" s="53">
        <v>0</v>
      </c>
      <c r="CW9" s="53">
        <v>0</v>
      </c>
      <c r="CX9" s="53">
        <v>0</v>
      </c>
      <c r="CY9" s="53">
        <v>0</v>
      </c>
      <c r="CZ9" s="53">
        <v>0</v>
      </c>
      <c r="DA9" s="53">
        <v>0</v>
      </c>
      <c r="DB9" s="53">
        <v>0</v>
      </c>
      <c r="DC9" s="53">
        <v>0</v>
      </c>
      <c r="DD9" s="53">
        <v>0</v>
      </c>
      <c r="DE9" s="53">
        <v>0</v>
      </c>
      <c r="DF9" s="53">
        <v>0</v>
      </c>
      <c r="DG9" s="58" t="s">
        <v>58</v>
      </c>
      <c r="DH9" s="1">
        <f t="shared" si="0"/>
        <v>3.8412607996545529</v>
      </c>
    </row>
    <row r="10" spans="1:112" x14ac:dyDescent="0.3">
      <c r="A10" s="57" t="s">
        <v>428</v>
      </c>
      <c r="B10" s="57" t="s">
        <v>59</v>
      </c>
      <c r="C10" s="57" t="s">
        <v>429</v>
      </c>
      <c r="D10" s="57" t="s">
        <v>430</v>
      </c>
      <c r="E10" s="53" t="s">
        <v>428</v>
      </c>
      <c r="F10" s="53">
        <v>185.73385669936499</v>
      </c>
      <c r="G10" s="53">
        <v>123.70844911751701</v>
      </c>
      <c r="H10" s="54">
        <v>124.397842227037</v>
      </c>
      <c r="I10" s="53">
        <v>120.53877500150899</v>
      </c>
      <c r="J10" s="54">
        <v>124.485580501737</v>
      </c>
      <c r="K10" s="53">
        <v>0</v>
      </c>
      <c r="L10" s="54">
        <v>123.055632945385</v>
      </c>
      <c r="M10" s="53">
        <v>124.68601506144201</v>
      </c>
      <c r="N10" s="53">
        <v>133.59177802719901</v>
      </c>
      <c r="O10" s="53">
        <v>126.909296840262</v>
      </c>
      <c r="P10" s="53">
        <v>140.84615570135799</v>
      </c>
      <c r="Q10" s="53">
        <v>161.61794011360399</v>
      </c>
      <c r="R10" s="53">
        <v>169.09877011570401</v>
      </c>
      <c r="S10" s="53">
        <v>150.591175119741</v>
      </c>
      <c r="T10" s="53">
        <v>173.35191259710101</v>
      </c>
      <c r="U10" s="53">
        <v>180.85372097297099</v>
      </c>
      <c r="V10" s="53">
        <v>156.715523424216</v>
      </c>
      <c r="W10" s="53">
        <v>155.64907769270599</v>
      </c>
      <c r="X10" s="53">
        <v>145.93002944433201</v>
      </c>
      <c r="Y10" s="53">
        <v>137.16017454996299</v>
      </c>
      <c r="Z10" s="53">
        <v>0</v>
      </c>
      <c r="AA10" s="53">
        <v>131.36347073436201</v>
      </c>
      <c r="AB10" s="53">
        <v>131.638038162843</v>
      </c>
      <c r="AC10" s="53">
        <v>143.368030336441</v>
      </c>
      <c r="AD10" s="53">
        <v>162.46320691219799</v>
      </c>
      <c r="AE10" s="53">
        <v>188.58115309061199</v>
      </c>
      <c r="AF10" s="53">
        <v>156.95813777803201</v>
      </c>
      <c r="AG10" s="53">
        <v>132.39417229952599</v>
      </c>
      <c r="AH10" s="53">
        <v>152.20095055844101</v>
      </c>
      <c r="AI10" s="53">
        <v>166.159667298052</v>
      </c>
      <c r="AJ10" s="53">
        <v>151.53861509597601</v>
      </c>
      <c r="AK10" s="53">
        <v>196.56820423471001</v>
      </c>
      <c r="AL10" s="53">
        <v>171.06054981518599</v>
      </c>
      <c r="AM10" s="53">
        <v>191.00685488057101</v>
      </c>
      <c r="AN10" s="53">
        <v>208.72526327511301</v>
      </c>
      <c r="AO10" s="53">
        <v>160.896807522942</v>
      </c>
      <c r="AP10" s="53">
        <v>148.826456618988</v>
      </c>
      <c r="AQ10" s="53">
        <v>144.098777327096</v>
      </c>
      <c r="AR10" s="53">
        <v>155.02750063635</v>
      </c>
      <c r="AS10" s="53">
        <v>128.987158238815</v>
      </c>
      <c r="AT10" s="53">
        <v>154.35861615952101</v>
      </c>
      <c r="AU10" s="53">
        <v>140.113598131369</v>
      </c>
      <c r="AV10" s="53">
        <v>140.696263278667</v>
      </c>
      <c r="AW10" s="53">
        <v>168.57006991802999</v>
      </c>
      <c r="AX10" s="53">
        <v>144.58840000000001</v>
      </c>
      <c r="AY10" s="53">
        <v>152.46847968711401</v>
      </c>
      <c r="AZ10" s="53">
        <v>162.04128438340999</v>
      </c>
      <c r="BA10" s="53">
        <v>159.372782040278</v>
      </c>
      <c r="BB10" s="53">
        <v>141.27384898500901</v>
      </c>
      <c r="BC10" s="53">
        <v>134.68851242641699</v>
      </c>
      <c r="BD10" s="53">
        <v>128.05364200862101</v>
      </c>
      <c r="BE10" s="53">
        <v>0</v>
      </c>
      <c r="BF10" s="53">
        <v>154.91489803105301</v>
      </c>
      <c r="BG10" s="53">
        <v>148.56230923872499</v>
      </c>
      <c r="BH10" s="53">
        <v>160.41121325037901</v>
      </c>
      <c r="BI10" s="53">
        <v>169.965668300781</v>
      </c>
      <c r="BJ10" s="53">
        <v>183.16451071306199</v>
      </c>
      <c r="BK10" s="53">
        <v>204.43578623091301</v>
      </c>
      <c r="BL10" s="53">
        <v>186.396488854713</v>
      </c>
      <c r="BM10" s="53">
        <v>211.724718786263</v>
      </c>
      <c r="BN10" s="53">
        <v>148.14161465018699</v>
      </c>
      <c r="BO10" s="53">
        <v>151.08388200386099</v>
      </c>
      <c r="BP10" s="53">
        <v>176.44410962132099</v>
      </c>
      <c r="BQ10" s="53">
        <v>158.02842013045199</v>
      </c>
      <c r="BR10" s="53">
        <v>0</v>
      </c>
      <c r="BS10" s="53">
        <v>127.340266069545</v>
      </c>
      <c r="BT10" s="53">
        <v>124.197931268676</v>
      </c>
      <c r="BU10" s="53">
        <v>129.23376720738199</v>
      </c>
      <c r="BV10" s="53">
        <v>134.29020653561099</v>
      </c>
      <c r="BW10" s="53">
        <v>161.89871178202301</v>
      </c>
      <c r="BX10" s="53">
        <v>156.41723220605999</v>
      </c>
      <c r="BY10" s="53">
        <v>186.28537600068199</v>
      </c>
      <c r="BZ10" s="53">
        <v>196.86898912332001</v>
      </c>
      <c r="CA10" s="53">
        <v>180.67283774829801</v>
      </c>
      <c r="CB10" s="53">
        <v>191.66020839261799</v>
      </c>
      <c r="CC10" s="53">
        <v>0</v>
      </c>
      <c r="CD10" s="53">
        <v>126.709163900432</v>
      </c>
      <c r="CE10" s="53">
        <v>0</v>
      </c>
      <c r="CF10" s="53">
        <v>0</v>
      </c>
      <c r="CG10" s="53">
        <v>0</v>
      </c>
      <c r="CH10" s="53">
        <v>0</v>
      </c>
      <c r="CI10" s="53">
        <v>0</v>
      </c>
      <c r="CJ10" s="53">
        <v>0</v>
      </c>
      <c r="CK10" s="53">
        <v>0</v>
      </c>
      <c r="CL10" s="53">
        <v>144.10668516183199</v>
      </c>
      <c r="CM10" s="53">
        <v>0</v>
      </c>
      <c r="CN10" s="53">
        <v>0</v>
      </c>
      <c r="CO10" s="53">
        <v>176.29780931646499</v>
      </c>
      <c r="CP10" s="53">
        <v>177.246461510834</v>
      </c>
      <c r="CQ10" s="53">
        <v>142.68375923770299</v>
      </c>
      <c r="CR10" s="53">
        <v>205.23116422614601</v>
      </c>
      <c r="CS10" s="53">
        <v>196.891716410941</v>
      </c>
      <c r="CT10" s="53">
        <v>201.66190375678201</v>
      </c>
      <c r="CU10" s="53">
        <v>173.976881545861</v>
      </c>
      <c r="CV10" s="53">
        <v>142.80535638004801</v>
      </c>
      <c r="CW10" s="53">
        <v>131.722447603771</v>
      </c>
      <c r="CX10" s="53">
        <v>124.92838275947901</v>
      </c>
      <c r="CY10" s="53">
        <v>138.23335320077399</v>
      </c>
      <c r="CZ10" s="53">
        <v>139.257369266014</v>
      </c>
      <c r="DA10" s="53">
        <v>150.104023238742</v>
      </c>
      <c r="DB10" s="53">
        <v>178.201723122419</v>
      </c>
      <c r="DC10" s="53">
        <v>164.126077519891</v>
      </c>
      <c r="DD10" s="53">
        <v>175.10030634377799</v>
      </c>
      <c r="DE10" s="53">
        <v>169.688883116222</v>
      </c>
      <c r="DF10" s="53">
        <v>171.55734902472599</v>
      </c>
      <c r="DG10" s="57" t="s">
        <v>59</v>
      </c>
      <c r="DH10">
        <f t="shared" si="0"/>
        <v>135.99695410263453</v>
      </c>
    </row>
    <row r="11" spans="1:112" x14ac:dyDescent="0.3">
      <c r="A11" s="57" t="s">
        <v>433</v>
      </c>
      <c r="B11" s="57" t="s">
        <v>60</v>
      </c>
      <c r="C11" s="57" t="s">
        <v>434</v>
      </c>
      <c r="D11" s="57" t="s">
        <v>432</v>
      </c>
      <c r="E11" s="53" t="s">
        <v>433</v>
      </c>
      <c r="F11" s="53">
        <v>0</v>
      </c>
      <c r="G11" s="53">
        <v>0</v>
      </c>
      <c r="H11" s="54">
        <v>0</v>
      </c>
      <c r="I11" s="53">
        <v>0</v>
      </c>
      <c r="J11" s="54">
        <v>121.68758662110601</v>
      </c>
      <c r="K11" s="53">
        <v>0</v>
      </c>
      <c r="L11" s="54">
        <v>0</v>
      </c>
      <c r="M11" s="53">
        <v>0</v>
      </c>
      <c r="N11" s="53">
        <v>0</v>
      </c>
      <c r="O11" s="53">
        <v>0</v>
      </c>
      <c r="P11" s="53">
        <v>0</v>
      </c>
      <c r="Q11" s="53">
        <v>0</v>
      </c>
      <c r="R11" s="53">
        <v>0</v>
      </c>
      <c r="S11" s="53">
        <v>0</v>
      </c>
      <c r="T11" s="53">
        <v>0</v>
      </c>
      <c r="U11" s="53">
        <v>0</v>
      </c>
      <c r="V11" s="53">
        <v>0</v>
      </c>
      <c r="W11" s="53">
        <v>0</v>
      </c>
      <c r="X11" s="53">
        <v>0</v>
      </c>
      <c r="Y11" s="53">
        <v>0</v>
      </c>
      <c r="Z11" s="53">
        <v>0</v>
      </c>
      <c r="AA11" s="53">
        <v>0</v>
      </c>
      <c r="AB11" s="53">
        <v>0</v>
      </c>
      <c r="AC11" s="53">
        <v>0</v>
      </c>
      <c r="AD11" s="53">
        <v>0</v>
      </c>
      <c r="AE11" s="53">
        <v>0</v>
      </c>
      <c r="AF11" s="53">
        <v>0</v>
      </c>
      <c r="AG11" s="53">
        <v>0</v>
      </c>
      <c r="AH11" s="53">
        <v>0</v>
      </c>
      <c r="AI11" s="53">
        <v>0</v>
      </c>
      <c r="AJ11" s="53">
        <v>0</v>
      </c>
      <c r="AK11" s="53">
        <v>0</v>
      </c>
      <c r="AL11" s="53">
        <v>0</v>
      </c>
      <c r="AM11" s="53">
        <v>0</v>
      </c>
      <c r="AN11" s="53">
        <v>0</v>
      </c>
      <c r="AO11" s="53">
        <v>0</v>
      </c>
      <c r="AP11" s="53">
        <v>0</v>
      </c>
      <c r="AQ11" s="53">
        <v>0</v>
      </c>
      <c r="AR11" s="53">
        <v>0</v>
      </c>
      <c r="AS11" s="53">
        <v>0</v>
      </c>
      <c r="AT11" s="53">
        <v>0</v>
      </c>
      <c r="AU11" s="53">
        <v>0</v>
      </c>
      <c r="AV11" s="53">
        <v>0</v>
      </c>
      <c r="AW11" s="53">
        <v>0</v>
      </c>
      <c r="AX11" s="53">
        <v>0</v>
      </c>
      <c r="AY11" s="53">
        <v>0</v>
      </c>
      <c r="AZ11" s="53">
        <v>0</v>
      </c>
      <c r="BA11" s="53">
        <v>0</v>
      </c>
      <c r="BB11" s="53">
        <v>0</v>
      </c>
      <c r="BC11" s="53">
        <v>0</v>
      </c>
      <c r="BD11" s="53">
        <v>0</v>
      </c>
      <c r="BE11" s="53">
        <v>0</v>
      </c>
      <c r="BF11" s="53">
        <v>0</v>
      </c>
      <c r="BG11" s="53">
        <v>0</v>
      </c>
      <c r="BH11" s="53">
        <v>0</v>
      </c>
      <c r="BI11" s="53">
        <v>0</v>
      </c>
      <c r="BJ11" s="53">
        <v>0</v>
      </c>
      <c r="BK11" s="53">
        <v>0</v>
      </c>
      <c r="BL11" s="53">
        <v>0</v>
      </c>
      <c r="BM11" s="53">
        <v>0</v>
      </c>
      <c r="BN11" s="53">
        <v>0</v>
      </c>
      <c r="BO11" s="53">
        <v>0</v>
      </c>
      <c r="BP11" s="53">
        <v>0</v>
      </c>
      <c r="BQ11" s="53">
        <v>0</v>
      </c>
      <c r="BR11" s="53">
        <v>0</v>
      </c>
      <c r="BS11" s="53">
        <v>0</v>
      </c>
      <c r="BT11" s="53">
        <v>0</v>
      </c>
      <c r="BU11" s="53">
        <v>0</v>
      </c>
      <c r="BV11" s="53">
        <v>0</v>
      </c>
      <c r="BW11" s="53">
        <v>0</v>
      </c>
      <c r="BX11" s="53">
        <v>0</v>
      </c>
      <c r="BY11" s="53">
        <v>0</v>
      </c>
      <c r="BZ11" s="53">
        <v>0</v>
      </c>
      <c r="CA11" s="53">
        <v>0</v>
      </c>
      <c r="CB11" s="53">
        <v>0</v>
      </c>
      <c r="CC11" s="53">
        <v>0</v>
      </c>
      <c r="CD11" s="53">
        <v>0</v>
      </c>
      <c r="CE11" s="53">
        <v>0</v>
      </c>
      <c r="CF11" s="53">
        <v>0</v>
      </c>
      <c r="CG11" s="53">
        <v>0</v>
      </c>
      <c r="CH11" s="53">
        <v>0</v>
      </c>
      <c r="CI11" s="53">
        <v>0</v>
      </c>
      <c r="CJ11" s="53">
        <v>0</v>
      </c>
      <c r="CK11" s="53">
        <v>0</v>
      </c>
      <c r="CL11" s="53">
        <v>0</v>
      </c>
      <c r="CM11" s="53">
        <v>0</v>
      </c>
      <c r="CN11" s="53">
        <v>0</v>
      </c>
      <c r="CO11" s="53">
        <v>0</v>
      </c>
      <c r="CP11" s="53">
        <v>0</v>
      </c>
      <c r="CQ11" s="53">
        <v>0</v>
      </c>
      <c r="CR11" s="53">
        <v>0</v>
      </c>
      <c r="CS11" s="53">
        <v>0</v>
      </c>
      <c r="CT11" s="53">
        <v>0</v>
      </c>
      <c r="CU11" s="53">
        <v>0</v>
      </c>
      <c r="CV11" s="53">
        <v>0</v>
      </c>
      <c r="CW11" s="53">
        <v>0</v>
      </c>
      <c r="CX11" s="53">
        <v>0</v>
      </c>
      <c r="CY11" s="53">
        <v>0</v>
      </c>
      <c r="CZ11" s="53">
        <v>0</v>
      </c>
      <c r="DA11" s="53">
        <v>0</v>
      </c>
      <c r="DB11" s="53">
        <v>120.888192047441</v>
      </c>
      <c r="DC11" s="53">
        <v>0</v>
      </c>
      <c r="DD11" s="53">
        <v>0</v>
      </c>
      <c r="DE11" s="53">
        <v>0</v>
      </c>
      <c r="DF11" s="53">
        <v>0</v>
      </c>
      <c r="DG11" s="58" t="s">
        <v>60</v>
      </c>
      <c r="DH11" s="1">
        <f t="shared" si="0"/>
        <v>2.3102455111290192</v>
      </c>
    </row>
    <row r="12" spans="1:112" x14ac:dyDescent="0.3">
      <c r="A12" s="57" t="s">
        <v>436</v>
      </c>
      <c r="B12" s="57" t="s">
        <v>61</v>
      </c>
      <c r="C12" s="57" t="s">
        <v>437</v>
      </c>
      <c r="D12" s="57" t="s">
        <v>438</v>
      </c>
      <c r="E12" s="53" t="s">
        <v>436</v>
      </c>
      <c r="F12" s="53">
        <v>245.18851019334201</v>
      </c>
      <c r="G12" s="53">
        <v>152.93196472149</v>
      </c>
      <c r="H12" s="54">
        <v>176.21977241751799</v>
      </c>
      <c r="I12" s="53">
        <v>172.332558994283</v>
      </c>
      <c r="J12" s="54">
        <v>150.37811864469899</v>
      </c>
      <c r="K12" s="53">
        <v>189.31977392551801</v>
      </c>
      <c r="L12" s="54">
        <v>178.59569793831801</v>
      </c>
      <c r="M12" s="53">
        <v>145.55091614435401</v>
      </c>
      <c r="N12" s="53">
        <v>143.55415790484599</v>
      </c>
      <c r="O12" s="53">
        <v>162.317949585214</v>
      </c>
      <c r="P12" s="53">
        <v>169.99828335513499</v>
      </c>
      <c r="Q12" s="53">
        <v>154.04376755508</v>
      </c>
      <c r="R12" s="53">
        <v>172.91080824120999</v>
      </c>
      <c r="S12" s="53">
        <v>150.73802936912</v>
      </c>
      <c r="T12" s="53">
        <v>179.318682914806</v>
      </c>
      <c r="U12" s="53">
        <v>196.30837052705499</v>
      </c>
      <c r="V12" s="53">
        <v>196.44996757938301</v>
      </c>
      <c r="W12" s="53">
        <v>170.39060279934</v>
      </c>
      <c r="X12" s="53">
        <v>174.84229014616099</v>
      </c>
      <c r="Y12" s="53">
        <v>151.36317940086201</v>
      </c>
      <c r="Z12" s="53">
        <v>167.54164614793501</v>
      </c>
      <c r="AA12" s="53">
        <v>154.505469600835</v>
      </c>
      <c r="AB12" s="53">
        <v>155.23851779577501</v>
      </c>
      <c r="AC12" s="53">
        <v>156.80217332746</v>
      </c>
      <c r="AD12" s="53">
        <v>160.155917511014</v>
      </c>
      <c r="AE12" s="53">
        <v>131.07007393459401</v>
      </c>
      <c r="AF12" s="53">
        <v>0</v>
      </c>
      <c r="AG12" s="53">
        <v>139.17687147362901</v>
      </c>
      <c r="AH12" s="53">
        <v>143.782860357245</v>
      </c>
      <c r="AI12" s="53">
        <v>144.42170899569399</v>
      </c>
      <c r="AJ12" s="53">
        <v>219.827629388681</v>
      </c>
      <c r="AK12" s="53">
        <v>245.78791530172501</v>
      </c>
      <c r="AL12" s="53">
        <v>238.448584599604</v>
      </c>
      <c r="AM12" s="53">
        <v>295.06572487110998</v>
      </c>
      <c r="AN12" s="53">
        <v>279.70590955623902</v>
      </c>
      <c r="AO12" s="53">
        <v>221.98093387827299</v>
      </c>
      <c r="AP12" s="53">
        <v>166.135965036313</v>
      </c>
      <c r="AQ12" s="53">
        <v>155.47064904227901</v>
      </c>
      <c r="AR12" s="53">
        <v>169.207928897583</v>
      </c>
      <c r="AS12" s="53">
        <v>185.02143726724699</v>
      </c>
      <c r="AT12" s="53">
        <v>157.89779577291401</v>
      </c>
      <c r="AU12" s="53">
        <v>170.932177667681</v>
      </c>
      <c r="AV12" s="53">
        <v>167.04409605645299</v>
      </c>
      <c r="AW12" s="53">
        <v>175.771186502429</v>
      </c>
      <c r="AX12" s="53">
        <v>157.06190000000001</v>
      </c>
      <c r="AY12" s="53">
        <v>0</v>
      </c>
      <c r="AZ12" s="53">
        <v>211.64305406382601</v>
      </c>
      <c r="BA12" s="53">
        <v>209.80239197971201</v>
      </c>
      <c r="BB12" s="53">
        <v>188.539702717512</v>
      </c>
      <c r="BC12" s="53">
        <v>159.90512308540201</v>
      </c>
      <c r="BD12" s="53">
        <v>147.049341838993</v>
      </c>
      <c r="BE12" s="53">
        <v>136.70553208400901</v>
      </c>
      <c r="BF12" s="53">
        <v>153.33116582305499</v>
      </c>
      <c r="BG12" s="53">
        <v>153.82745744886299</v>
      </c>
      <c r="BH12" s="53">
        <v>136.78146405256601</v>
      </c>
      <c r="BI12" s="53">
        <v>155.57831547864001</v>
      </c>
      <c r="BJ12" s="53">
        <v>156.98562759208201</v>
      </c>
      <c r="BK12" s="53">
        <v>139.836549212384</v>
      </c>
      <c r="BL12" s="53">
        <v>165.66938428895901</v>
      </c>
      <c r="BM12" s="53">
        <v>197.22690465534899</v>
      </c>
      <c r="BN12" s="53">
        <v>181.58465872561601</v>
      </c>
      <c r="BO12" s="53">
        <v>212.98330521663601</v>
      </c>
      <c r="BP12" s="53">
        <v>213.91165471560799</v>
      </c>
      <c r="BQ12" s="53">
        <v>181.621308981645</v>
      </c>
      <c r="BR12" s="53">
        <v>150.41869350549501</v>
      </c>
      <c r="BS12" s="53">
        <v>172.59842887771001</v>
      </c>
      <c r="BT12" s="53">
        <v>165.30410301470599</v>
      </c>
      <c r="BU12" s="53">
        <v>132.99806608839199</v>
      </c>
      <c r="BV12" s="53">
        <v>170.60365478784101</v>
      </c>
      <c r="BW12" s="53">
        <v>145.805936086918</v>
      </c>
      <c r="BX12" s="53">
        <v>153.63611307123799</v>
      </c>
      <c r="BY12" s="53">
        <v>155.88687767916699</v>
      </c>
      <c r="BZ12" s="53">
        <v>168.553190322635</v>
      </c>
      <c r="CA12" s="53">
        <v>143.66548200114599</v>
      </c>
      <c r="CB12" s="53">
        <v>153.652865959927</v>
      </c>
      <c r="CC12" s="53">
        <v>145.74693477634099</v>
      </c>
      <c r="CD12" s="53">
        <v>140.581649508179</v>
      </c>
      <c r="CE12" s="53">
        <v>130.28964260540701</v>
      </c>
      <c r="CF12" s="53">
        <v>137.91873247595899</v>
      </c>
      <c r="CG12" s="53">
        <v>0</v>
      </c>
      <c r="CH12" s="53">
        <v>138.24894059308599</v>
      </c>
      <c r="CI12" s="53">
        <v>145.69240508458</v>
      </c>
      <c r="CJ12" s="53">
        <v>145.77563945774301</v>
      </c>
      <c r="CK12" s="53">
        <v>140.81386532016001</v>
      </c>
      <c r="CL12" s="53">
        <v>144.22037284527599</v>
      </c>
      <c r="CM12" s="53">
        <v>0</v>
      </c>
      <c r="CN12" s="53">
        <v>0</v>
      </c>
      <c r="CO12" s="53">
        <v>179.57714445247399</v>
      </c>
      <c r="CP12" s="53">
        <v>166.13883317106999</v>
      </c>
      <c r="CQ12" s="53">
        <v>156.23555893303401</v>
      </c>
      <c r="CR12" s="53">
        <v>237.28629329306801</v>
      </c>
      <c r="CS12" s="53">
        <v>202.837344785916</v>
      </c>
      <c r="CT12" s="53">
        <v>238.465901957402</v>
      </c>
      <c r="CU12" s="53">
        <v>212.423054873756</v>
      </c>
      <c r="CV12" s="53">
        <v>167.339660160184</v>
      </c>
      <c r="CW12" s="53">
        <v>153.221280223398</v>
      </c>
      <c r="CX12" s="53">
        <v>145.738085323951</v>
      </c>
      <c r="CY12" s="53">
        <v>151.97613195549201</v>
      </c>
      <c r="CZ12" s="53">
        <v>149.223829506177</v>
      </c>
      <c r="DA12" s="53">
        <v>159.31051808421799</v>
      </c>
      <c r="DB12" s="53">
        <v>140.082048544873</v>
      </c>
      <c r="DC12" s="53">
        <v>135.79688548997501</v>
      </c>
      <c r="DD12" s="53">
        <v>147.99231373811801</v>
      </c>
      <c r="DE12" s="53">
        <v>157.40854508069901</v>
      </c>
      <c r="DF12" s="53">
        <v>155.40234578473101</v>
      </c>
      <c r="DG12" s="57" t="s">
        <v>61</v>
      </c>
      <c r="DH12">
        <f t="shared" si="0"/>
        <v>161.26341701639754</v>
      </c>
    </row>
    <row r="13" spans="1:112" x14ac:dyDescent="0.3">
      <c r="A13" s="57" t="s">
        <v>439</v>
      </c>
      <c r="B13" s="57" t="s">
        <v>62</v>
      </c>
      <c r="C13" s="57" t="s">
        <v>440</v>
      </c>
      <c r="D13" s="57" t="s">
        <v>441</v>
      </c>
      <c r="E13" s="53" t="s">
        <v>439</v>
      </c>
      <c r="F13" s="53">
        <v>0</v>
      </c>
      <c r="G13" s="53">
        <v>0</v>
      </c>
      <c r="H13" s="54">
        <v>131.81900631167699</v>
      </c>
      <c r="I13" s="53">
        <v>120.465593521822</v>
      </c>
      <c r="J13" s="54">
        <v>122.11005001029299</v>
      </c>
      <c r="K13" s="53">
        <v>0</v>
      </c>
      <c r="L13" s="54">
        <v>0</v>
      </c>
      <c r="M13" s="53">
        <v>121.315660019125</v>
      </c>
      <c r="N13" s="53">
        <v>0</v>
      </c>
      <c r="O13" s="53">
        <v>0</v>
      </c>
      <c r="P13" s="53">
        <v>121.774925213432</v>
      </c>
      <c r="Q13" s="53">
        <v>131.274851218717</v>
      </c>
      <c r="R13" s="53">
        <v>132.455035334857</v>
      </c>
      <c r="S13" s="53">
        <v>145.10013634892499</v>
      </c>
      <c r="T13" s="53">
        <v>129.59094738283099</v>
      </c>
      <c r="U13" s="53">
        <v>130.76402307301001</v>
      </c>
      <c r="V13" s="53">
        <v>122.15504209154</v>
      </c>
      <c r="W13" s="53">
        <v>124.742407076493</v>
      </c>
      <c r="X13" s="53">
        <v>126.668100997314</v>
      </c>
      <c r="Y13" s="53">
        <v>0</v>
      </c>
      <c r="Z13" s="53">
        <v>0</v>
      </c>
      <c r="AA13" s="53">
        <v>0</v>
      </c>
      <c r="AB13" s="53">
        <v>127.85456435507101</v>
      </c>
      <c r="AC13" s="53">
        <v>129.16725682952099</v>
      </c>
      <c r="AD13" s="53">
        <v>133.53860948808099</v>
      </c>
      <c r="AE13" s="53">
        <v>138.86777984469799</v>
      </c>
      <c r="AF13" s="53">
        <v>137.24840776783799</v>
      </c>
      <c r="AG13" s="53">
        <v>0</v>
      </c>
      <c r="AH13" s="53">
        <v>0</v>
      </c>
      <c r="AI13" s="53">
        <v>0</v>
      </c>
      <c r="AJ13" s="53">
        <v>0</v>
      </c>
      <c r="AK13" s="53">
        <v>0</v>
      </c>
      <c r="AL13" s="53">
        <v>0</v>
      </c>
      <c r="AM13" s="53">
        <v>0</v>
      </c>
      <c r="AN13" s="53">
        <v>129.63958003588499</v>
      </c>
      <c r="AO13" s="53">
        <v>0</v>
      </c>
      <c r="AP13" s="53">
        <v>140.326740738209</v>
      </c>
      <c r="AQ13" s="53">
        <v>125.498167138833</v>
      </c>
      <c r="AR13" s="53">
        <v>147.89794345959899</v>
      </c>
      <c r="AS13" s="53">
        <v>0</v>
      </c>
      <c r="AT13" s="53">
        <v>0</v>
      </c>
      <c r="AU13" s="53">
        <v>0</v>
      </c>
      <c r="AV13" s="53">
        <v>0</v>
      </c>
      <c r="AW13" s="53">
        <v>0</v>
      </c>
      <c r="AX13" s="53">
        <v>146.36949999999999</v>
      </c>
      <c r="AY13" s="53">
        <v>0</v>
      </c>
      <c r="AZ13" s="53">
        <v>135.02624725295399</v>
      </c>
      <c r="BA13" s="53">
        <v>0</v>
      </c>
      <c r="BB13" s="53">
        <v>122.715254702365</v>
      </c>
      <c r="BC13" s="53">
        <v>0</v>
      </c>
      <c r="BD13" s="53">
        <v>0</v>
      </c>
      <c r="BE13" s="53">
        <v>0</v>
      </c>
      <c r="BF13" s="53">
        <v>0</v>
      </c>
      <c r="BG13" s="53">
        <v>124.097153579677</v>
      </c>
      <c r="BH13" s="53">
        <v>131.43908567931501</v>
      </c>
      <c r="BI13" s="53">
        <v>137.506185194989</v>
      </c>
      <c r="BJ13" s="53">
        <v>144.323128600801</v>
      </c>
      <c r="BK13" s="53">
        <v>0</v>
      </c>
      <c r="BL13" s="53">
        <v>128.51677862900601</v>
      </c>
      <c r="BM13" s="53">
        <v>0</v>
      </c>
      <c r="BN13" s="53">
        <v>131.66709609415199</v>
      </c>
      <c r="BO13" s="53">
        <v>134.16359281365499</v>
      </c>
      <c r="BP13" s="53">
        <v>127.842100314299</v>
      </c>
      <c r="BQ13" s="53">
        <v>126.294581974314</v>
      </c>
      <c r="BR13" s="53">
        <v>0</v>
      </c>
      <c r="BS13" s="53">
        <v>127.02892066242801</v>
      </c>
      <c r="BT13" s="53">
        <v>0</v>
      </c>
      <c r="BU13" s="53">
        <v>0</v>
      </c>
      <c r="BV13" s="53">
        <v>0</v>
      </c>
      <c r="BW13" s="53">
        <v>0</v>
      </c>
      <c r="BX13" s="53">
        <v>134.36907138344901</v>
      </c>
      <c r="BY13" s="53">
        <v>133.291800562931</v>
      </c>
      <c r="BZ13" s="53">
        <v>0</v>
      </c>
      <c r="CA13" s="53">
        <v>0</v>
      </c>
      <c r="CB13" s="53">
        <v>0</v>
      </c>
      <c r="CC13" s="53">
        <v>126.500828736945</v>
      </c>
      <c r="CD13" s="53">
        <v>0</v>
      </c>
      <c r="CE13" s="53">
        <v>0</v>
      </c>
      <c r="CF13" s="53">
        <v>0</v>
      </c>
      <c r="CG13" s="53">
        <v>0</v>
      </c>
      <c r="CH13" s="53">
        <v>0</v>
      </c>
      <c r="CI13" s="53">
        <v>0</v>
      </c>
      <c r="CJ13" s="53">
        <v>0</v>
      </c>
      <c r="CK13" s="53">
        <v>0</v>
      </c>
      <c r="CL13" s="53">
        <v>0</v>
      </c>
      <c r="CM13" s="53">
        <v>0</v>
      </c>
      <c r="CN13" s="53">
        <v>0</v>
      </c>
      <c r="CO13" s="53">
        <v>152.911725725916</v>
      </c>
      <c r="CP13" s="53">
        <v>124.054189442216</v>
      </c>
      <c r="CQ13" s="53">
        <v>136.73041373856401</v>
      </c>
      <c r="CR13" s="53">
        <v>0</v>
      </c>
      <c r="CS13" s="53">
        <v>134.80219132996999</v>
      </c>
      <c r="CT13" s="53">
        <v>135.80761832722399</v>
      </c>
      <c r="CU13" s="53">
        <v>145.54079435230599</v>
      </c>
      <c r="CV13" s="53">
        <v>128.473895706002</v>
      </c>
      <c r="CW13" s="53">
        <v>134.53063875112599</v>
      </c>
      <c r="CX13" s="53">
        <v>127.612819922095</v>
      </c>
      <c r="CY13" s="53">
        <v>125.070461769807</v>
      </c>
      <c r="CZ13" s="53">
        <v>131.28990888300899</v>
      </c>
      <c r="DA13" s="53">
        <v>140.444671957879</v>
      </c>
      <c r="DB13" s="53">
        <v>147.45922584871201</v>
      </c>
      <c r="DC13" s="53">
        <v>127.697502262534</v>
      </c>
      <c r="DD13" s="53">
        <v>150.09990690381099</v>
      </c>
      <c r="DE13" s="53">
        <v>139.975523738059</v>
      </c>
      <c r="DF13" s="53">
        <v>145.08166967420999</v>
      </c>
      <c r="DG13" s="57" t="s">
        <v>62</v>
      </c>
      <c r="DH13">
        <f t="shared" si="0"/>
        <v>69.609612502595141</v>
      </c>
    </row>
    <row r="14" spans="1:112" x14ac:dyDescent="0.3">
      <c r="A14" s="53" t="s">
        <v>442</v>
      </c>
      <c r="B14" s="53" t="s">
        <v>37</v>
      </c>
      <c r="C14" s="53" t="s">
        <v>443</v>
      </c>
      <c r="D14" s="53" t="s">
        <v>444</v>
      </c>
      <c r="E14" s="53" t="s">
        <v>442</v>
      </c>
      <c r="F14" s="53">
        <v>205.62038985184799</v>
      </c>
      <c r="G14" s="53">
        <v>194.56624021939101</v>
      </c>
      <c r="H14" s="54">
        <v>184.52708896200201</v>
      </c>
      <c r="I14" s="53">
        <v>210.42757270589499</v>
      </c>
      <c r="J14" s="54">
        <v>203.25029729139601</v>
      </c>
      <c r="K14" s="53">
        <v>196.809275942574</v>
      </c>
      <c r="L14" s="54">
        <v>203.44422272561599</v>
      </c>
      <c r="M14" s="53">
        <v>187.60029610545701</v>
      </c>
      <c r="N14" s="53">
        <v>164.48974019915599</v>
      </c>
      <c r="O14" s="53">
        <v>179.28877085398699</v>
      </c>
      <c r="P14" s="53">
        <v>177.388484397507</v>
      </c>
      <c r="Q14" s="53">
        <v>200.443719660309</v>
      </c>
      <c r="R14" s="53">
        <v>203.56707576686</v>
      </c>
      <c r="S14" s="53">
        <v>195.89594873122201</v>
      </c>
      <c r="T14" s="53">
        <v>187.76189146499701</v>
      </c>
      <c r="U14" s="53">
        <v>169.978559011664</v>
      </c>
      <c r="V14" s="53">
        <v>165.11354502384299</v>
      </c>
      <c r="W14" s="53">
        <v>133.62628257333401</v>
      </c>
      <c r="X14" s="53">
        <v>122.208910656996</v>
      </c>
      <c r="Y14" s="53">
        <v>142.75502036562901</v>
      </c>
      <c r="Z14" s="53">
        <v>159.29111490457001</v>
      </c>
      <c r="AA14" s="53">
        <v>203.08707302319101</v>
      </c>
      <c r="AB14" s="53">
        <v>144.408678937536</v>
      </c>
      <c r="AC14" s="53">
        <v>162.81143138893901</v>
      </c>
      <c r="AD14" s="53">
        <v>190.06350358690599</v>
      </c>
      <c r="AE14" s="53">
        <v>255.38287675723601</v>
      </c>
      <c r="AF14" s="53">
        <v>170.42162646561201</v>
      </c>
      <c r="AG14" s="53">
        <v>182.836982728842</v>
      </c>
      <c r="AH14" s="53">
        <v>169.663216494507</v>
      </c>
      <c r="AI14" s="53">
        <v>274.15585784106497</v>
      </c>
      <c r="AJ14" s="53">
        <v>173.52722332571699</v>
      </c>
      <c r="AK14" s="53">
        <v>153.12797150295</v>
      </c>
      <c r="AL14" s="53">
        <v>200.60023274368899</v>
      </c>
      <c r="AM14" s="53">
        <v>161.58037401797799</v>
      </c>
      <c r="AN14" s="53">
        <v>170.40031989035299</v>
      </c>
      <c r="AO14" s="53">
        <v>0</v>
      </c>
      <c r="AP14" s="53">
        <v>186.64294180010199</v>
      </c>
      <c r="AQ14" s="53">
        <v>175.130326966643</v>
      </c>
      <c r="AR14" s="53">
        <v>220.932232907257</v>
      </c>
      <c r="AS14" s="53">
        <v>160.04001100009401</v>
      </c>
      <c r="AT14" s="53">
        <v>196.40603043481801</v>
      </c>
      <c r="AU14" s="53">
        <v>204.905414859302</v>
      </c>
      <c r="AV14" s="53">
        <v>239.579776021594</v>
      </c>
      <c r="AW14" s="53">
        <v>184.71251653890801</v>
      </c>
      <c r="AX14" s="53">
        <v>237.7919</v>
      </c>
      <c r="AY14" s="53">
        <v>201.156467088819</v>
      </c>
      <c r="AZ14" s="53">
        <v>174.06821537224201</v>
      </c>
      <c r="BA14" s="53">
        <v>190.77594814743301</v>
      </c>
      <c r="BB14" s="53">
        <v>200.22193404346999</v>
      </c>
      <c r="BC14" s="53">
        <v>155.12578665770999</v>
      </c>
      <c r="BD14" s="53">
        <v>199.640419959464</v>
      </c>
      <c r="BE14" s="53">
        <v>139.39015227594601</v>
      </c>
      <c r="BF14" s="53">
        <v>175.88860787015599</v>
      </c>
      <c r="BG14" s="53">
        <v>209.64961993572601</v>
      </c>
      <c r="BH14" s="53">
        <v>173.41333703545899</v>
      </c>
      <c r="BI14" s="53">
        <v>181.80698985391501</v>
      </c>
      <c r="BJ14" s="53">
        <v>215.553414697351</v>
      </c>
      <c r="BK14" s="53">
        <v>271.56639268118801</v>
      </c>
      <c r="BL14" s="53">
        <v>308.534523499383</v>
      </c>
      <c r="BM14" s="53">
        <v>356.85684997120501</v>
      </c>
      <c r="BN14" s="53">
        <v>159.621091942871</v>
      </c>
      <c r="BO14" s="53">
        <v>181.650230919965</v>
      </c>
      <c r="BP14" s="53">
        <v>158.065663890314</v>
      </c>
      <c r="BQ14" s="53">
        <v>162.092598061589</v>
      </c>
      <c r="BR14" s="53">
        <v>167.09915880307301</v>
      </c>
      <c r="BS14" s="53">
        <v>176.686085047305</v>
      </c>
      <c r="BT14" s="53">
        <v>183.94452054462499</v>
      </c>
      <c r="BU14" s="53">
        <v>137.47882448800701</v>
      </c>
      <c r="BV14" s="53">
        <v>180.474199817471</v>
      </c>
      <c r="BW14" s="53">
        <v>233.29326120664501</v>
      </c>
      <c r="BX14" s="53">
        <v>220.031672739383</v>
      </c>
      <c r="BY14" s="53">
        <v>191.92248005434001</v>
      </c>
      <c r="BZ14" s="53">
        <v>270.80318387816402</v>
      </c>
      <c r="CA14" s="53">
        <v>229.105651813642</v>
      </c>
      <c r="CB14" s="53">
        <v>309.25571583652101</v>
      </c>
      <c r="CC14" s="53">
        <v>171.412041012988</v>
      </c>
      <c r="CD14" s="53">
        <v>178.50241571622601</v>
      </c>
      <c r="CE14" s="53">
        <v>190.61184425580299</v>
      </c>
      <c r="CF14" s="53">
        <v>168.91459614917301</v>
      </c>
      <c r="CG14" s="53">
        <v>157.116148602187</v>
      </c>
      <c r="CH14" s="53">
        <v>185.581522627732</v>
      </c>
      <c r="CI14" s="53">
        <v>171.39996741470199</v>
      </c>
      <c r="CJ14" s="53">
        <v>216.74178840829401</v>
      </c>
      <c r="CK14" s="53">
        <v>197.23773018872299</v>
      </c>
      <c r="CL14" s="53">
        <v>212.23608793656501</v>
      </c>
      <c r="CM14" s="53">
        <v>188.42190419120899</v>
      </c>
      <c r="CN14" s="53">
        <v>161.04134029817601</v>
      </c>
      <c r="CO14" s="53">
        <v>239.52267591085601</v>
      </c>
      <c r="CP14" s="53">
        <v>234.18963268859301</v>
      </c>
      <c r="CQ14" s="53">
        <v>169.66348574277399</v>
      </c>
      <c r="CR14" s="53">
        <v>191.22016637248299</v>
      </c>
      <c r="CS14" s="53">
        <v>166.15425526844899</v>
      </c>
      <c r="CT14" s="53">
        <v>147.420503173783</v>
      </c>
      <c r="CU14" s="53">
        <v>140.88248473964299</v>
      </c>
      <c r="CV14" s="53">
        <v>148.778224447611</v>
      </c>
      <c r="CW14" s="53">
        <v>196.24375115640601</v>
      </c>
      <c r="CX14" s="53">
        <v>154.866549802555</v>
      </c>
      <c r="CY14" s="53">
        <v>141.255763899653</v>
      </c>
      <c r="CZ14" s="53">
        <v>148.32302354658199</v>
      </c>
      <c r="DA14" s="53">
        <v>197.52022472712</v>
      </c>
      <c r="DB14" s="53">
        <v>241.63114424561999</v>
      </c>
      <c r="DC14" s="53">
        <v>156.00173400857</v>
      </c>
      <c r="DD14" s="53">
        <v>225.50901128905599</v>
      </c>
      <c r="DE14" s="53">
        <v>210.211975210519</v>
      </c>
      <c r="DF14" s="53">
        <v>227.714723981867</v>
      </c>
      <c r="DG14" s="53" t="s">
        <v>37</v>
      </c>
      <c r="DH14">
        <f t="shared" si="0"/>
        <v>189.12154935042656</v>
      </c>
    </row>
    <row r="15" spans="1:112" x14ac:dyDescent="0.3">
      <c r="A15" s="53" t="s">
        <v>445</v>
      </c>
      <c r="B15" s="53" t="s">
        <v>38</v>
      </c>
      <c r="C15" s="53" t="s">
        <v>446</v>
      </c>
      <c r="D15" s="53" t="s">
        <v>447</v>
      </c>
      <c r="E15" s="53" t="s">
        <v>445</v>
      </c>
      <c r="F15" s="53">
        <v>0</v>
      </c>
      <c r="G15" s="53">
        <v>239.91109854541901</v>
      </c>
      <c r="H15" s="54">
        <v>149.83368153814101</v>
      </c>
      <c r="I15" s="53">
        <v>147.478271558823</v>
      </c>
      <c r="J15" s="54">
        <v>145.60710529540901</v>
      </c>
      <c r="K15" s="53">
        <v>0</v>
      </c>
      <c r="L15" s="54">
        <v>0</v>
      </c>
      <c r="M15" s="53">
        <v>126.96256106346</v>
      </c>
      <c r="N15" s="53">
        <v>127.406227250189</v>
      </c>
      <c r="O15" s="53">
        <v>135.15944771217201</v>
      </c>
      <c r="P15" s="53">
        <v>122.63461225782</v>
      </c>
      <c r="Q15" s="53">
        <v>0</v>
      </c>
      <c r="R15" s="53">
        <v>0</v>
      </c>
      <c r="S15" s="53">
        <v>131.33469548239299</v>
      </c>
      <c r="T15" s="53">
        <v>0</v>
      </c>
      <c r="U15" s="53">
        <v>224.42374890154599</v>
      </c>
      <c r="V15" s="53">
        <v>454.33915869779003</v>
      </c>
      <c r="W15" s="53">
        <v>282.21223007332202</v>
      </c>
      <c r="X15" s="53">
        <v>272.88689011280002</v>
      </c>
      <c r="Y15" s="53">
        <v>242.87774066045699</v>
      </c>
      <c r="Z15" s="53">
        <v>197.086379784841</v>
      </c>
      <c r="AA15" s="53">
        <v>142.860442382983</v>
      </c>
      <c r="AB15" s="53">
        <v>212.845563677554</v>
      </c>
      <c r="AC15" s="53">
        <v>216.09881891473</v>
      </c>
      <c r="AD15" s="53">
        <v>206.32169878236999</v>
      </c>
      <c r="AE15" s="53">
        <v>155.52010555323301</v>
      </c>
      <c r="AF15" s="53">
        <v>0</v>
      </c>
      <c r="AG15" s="53">
        <v>0</v>
      </c>
      <c r="AH15" s="53">
        <v>0</v>
      </c>
      <c r="AI15" s="53">
        <v>142.693607221881</v>
      </c>
      <c r="AJ15" s="53">
        <v>418.319076872881</v>
      </c>
      <c r="AK15" s="53">
        <v>429.28740279196001</v>
      </c>
      <c r="AL15" s="53">
        <v>278.20469851760498</v>
      </c>
      <c r="AM15" s="53">
        <v>227.99756412586601</v>
      </c>
      <c r="AN15" s="53">
        <v>219.13762555141301</v>
      </c>
      <c r="AO15" s="53">
        <v>201.60231985243399</v>
      </c>
      <c r="AP15" s="53">
        <v>291.74904734775703</v>
      </c>
      <c r="AQ15" s="53">
        <v>312.817419375143</v>
      </c>
      <c r="AR15" s="53">
        <v>142.00359547011999</v>
      </c>
      <c r="AS15" s="53">
        <v>0</v>
      </c>
      <c r="AT15" s="53">
        <v>0</v>
      </c>
      <c r="AU15" s="53">
        <v>131.718604581357</v>
      </c>
      <c r="AV15" s="53">
        <v>0</v>
      </c>
      <c r="AW15" s="53">
        <v>0</v>
      </c>
      <c r="AX15" s="53">
        <v>129.72329999999999</v>
      </c>
      <c r="AY15" s="53">
        <v>0</v>
      </c>
      <c r="AZ15" s="53">
        <v>189.86135568625099</v>
      </c>
      <c r="BA15" s="53">
        <v>261.19398711021103</v>
      </c>
      <c r="BB15" s="53">
        <v>275.56087699271399</v>
      </c>
      <c r="BC15" s="53">
        <v>143.19512318408499</v>
      </c>
      <c r="BD15" s="53">
        <v>155.86403157725499</v>
      </c>
      <c r="BE15" s="53">
        <v>0</v>
      </c>
      <c r="BF15" s="53">
        <v>128.27975544562199</v>
      </c>
      <c r="BG15" s="53">
        <v>142.44193445771299</v>
      </c>
      <c r="BH15" s="53">
        <v>137.677544582568</v>
      </c>
      <c r="BI15" s="53">
        <v>230.90710126515199</v>
      </c>
      <c r="BJ15" s="53">
        <v>148.267779681181</v>
      </c>
      <c r="BK15" s="53">
        <v>150.5907041488</v>
      </c>
      <c r="BL15" s="53">
        <v>134.81422399150901</v>
      </c>
      <c r="BM15" s="53">
        <v>133.900827589763</v>
      </c>
      <c r="BN15" s="53">
        <v>192.84901603810101</v>
      </c>
      <c r="BO15" s="53">
        <v>255.54016787655701</v>
      </c>
      <c r="BP15" s="53">
        <v>324.35799930199403</v>
      </c>
      <c r="BQ15" s="53">
        <v>375.59797234278199</v>
      </c>
      <c r="BR15" s="53">
        <v>0</v>
      </c>
      <c r="BS15" s="53">
        <v>260.50925084338297</v>
      </c>
      <c r="BT15" s="53">
        <v>122.163633896167</v>
      </c>
      <c r="BU15" s="53">
        <v>130.62592354492901</v>
      </c>
      <c r="BV15" s="53">
        <v>126.163043761018</v>
      </c>
      <c r="BW15" s="53">
        <v>136.936771633755</v>
      </c>
      <c r="BX15" s="53">
        <v>134.133431977908</v>
      </c>
      <c r="BY15" s="53">
        <v>135.33242539396201</v>
      </c>
      <c r="BZ15" s="53">
        <v>0</v>
      </c>
      <c r="CA15" s="53">
        <v>157.400119809491</v>
      </c>
      <c r="CB15" s="53">
        <v>148.90921931928</v>
      </c>
      <c r="CC15" s="53">
        <v>288.30502013068502</v>
      </c>
      <c r="CD15" s="53">
        <v>280.04988030465603</v>
      </c>
      <c r="CE15" s="53">
        <v>144.49461990742799</v>
      </c>
      <c r="CF15" s="53">
        <v>0</v>
      </c>
      <c r="CG15" s="53">
        <v>162.57471003718399</v>
      </c>
      <c r="CH15" s="53">
        <v>142.36199491611799</v>
      </c>
      <c r="CI15" s="53">
        <v>133.40417614250001</v>
      </c>
      <c r="CJ15" s="53">
        <v>148.86000073306701</v>
      </c>
      <c r="CK15" s="53">
        <v>0</v>
      </c>
      <c r="CL15" s="53">
        <v>196.40433128474999</v>
      </c>
      <c r="CM15" s="53">
        <v>0</v>
      </c>
      <c r="CN15" s="53">
        <v>141.236140901097</v>
      </c>
      <c r="CO15" s="53">
        <v>132.80786228219</v>
      </c>
      <c r="CP15" s="53">
        <v>143.70042215339501</v>
      </c>
      <c r="CQ15" s="53">
        <v>157.10374240050501</v>
      </c>
      <c r="CR15" s="53">
        <v>0</v>
      </c>
      <c r="CS15" s="53">
        <v>162.88521510051001</v>
      </c>
      <c r="CT15" s="53">
        <v>196.87287193402099</v>
      </c>
      <c r="CU15" s="53">
        <v>294.179468375059</v>
      </c>
      <c r="CV15" s="53">
        <v>249.41871104241801</v>
      </c>
      <c r="CW15" s="53">
        <v>124.55657647919099</v>
      </c>
      <c r="CX15" s="53">
        <v>169.99887418482299</v>
      </c>
      <c r="CY15" s="53">
        <v>234.957149646251</v>
      </c>
      <c r="CZ15" s="53">
        <v>208.04460924500299</v>
      </c>
      <c r="DA15" s="53">
        <v>128.37580387735099</v>
      </c>
      <c r="DB15" s="53">
        <v>140.83713771024401</v>
      </c>
      <c r="DC15" s="53">
        <v>214.41931030477801</v>
      </c>
      <c r="DD15" s="53">
        <v>128.00168573026701</v>
      </c>
      <c r="DE15" s="53">
        <v>160.67044236445301</v>
      </c>
      <c r="DF15" s="53">
        <v>138.05735986421601</v>
      </c>
      <c r="DG15" s="53" t="s">
        <v>38</v>
      </c>
      <c r="DH15">
        <f t="shared" si="0"/>
        <v>154.42578169960171</v>
      </c>
    </row>
    <row r="16" spans="1:112" x14ac:dyDescent="0.3">
      <c r="A16" s="53" t="s">
        <v>448</v>
      </c>
      <c r="B16" s="53" t="s">
        <v>39</v>
      </c>
      <c r="C16" s="53" t="s">
        <v>449</v>
      </c>
      <c r="D16" s="53" t="s">
        <v>450</v>
      </c>
      <c r="E16" s="53" t="s">
        <v>448</v>
      </c>
      <c r="F16" s="53">
        <v>156.36537925139501</v>
      </c>
      <c r="G16" s="53">
        <v>151.23068178219901</v>
      </c>
      <c r="H16" s="54">
        <v>157.02501091864801</v>
      </c>
      <c r="I16" s="53">
        <v>152.24825708679501</v>
      </c>
      <c r="J16" s="54">
        <v>144.81223303014201</v>
      </c>
      <c r="K16" s="53">
        <v>160.22795027689801</v>
      </c>
      <c r="L16" s="54">
        <v>192.89379294742301</v>
      </c>
      <c r="M16" s="53">
        <v>140.45611095208099</v>
      </c>
      <c r="N16" s="53">
        <v>159.59802733335201</v>
      </c>
      <c r="O16" s="53">
        <v>176.301918817119</v>
      </c>
      <c r="P16" s="53">
        <v>171.46392885293699</v>
      </c>
      <c r="Q16" s="53">
        <v>157.30656850813401</v>
      </c>
      <c r="R16" s="53">
        <v>178.275850604575</v>
      </c>
      <c r="S16" s="53">
        <v>156.65352662794001</v>
      </c>
      <c r="T16" s="53">
        <v>161.816043382342</v>
      </c>
      <c r="U16" s="53">
        <v>0</v>
      </c>
      <c r="V16" s="53">
        <v>123.39703085971099</v>
      </c>
      <c r="W16" s="53">
        <v>127.502202837371</v>
      </c>
      <c r="X16" s="53">
        <v>135.41548272535101</v>
      </c>
      <c r="Y16" s="53">
        <v>152.78176265460701</v>
      </c>
      <c r="Z16" s="53">
        <v>0</v>
      </c>
      <c r="AA16" s="53">
        <v>149.80835345142199</v>
      </c>
      <c r="AB16" s="53">
        <v>124.03247622077301</v>
      </c>
      <c r="AC16" s="53">
        <v>126.109895468041</v>
      </c>
      <c r="AD16" s="53">
        <v>143.88772060597</v>
      </c>
      <c r="AE16" s="53">
        <v>162.631359204001</v>
      </c>
      <c r="AF16" s="53">
        <v>185.69660231156399</v>
      </c>
      <c r="AG16" s="53">
        <v>145.84104328521599</v>
      </c>
      <c r="AH16" s="53">
        <v>145.04456198043999</v>
      </c>
      <c r="AI16" s="53">
        <v>147.00320357207301</v>
      </c>
      <c r="AJ16" s="53">
        <v>0</v>
      </c>
      <c r="AK16" s="53">
        <v>0</v>
      </c>
      <c r="AL16" s="53">
        <v>0</v>
      </c>
      <c r="AM16" s="53">
        <v>0</v>
      </c>
      <c r="AN16" s="53">
        <v>0</v>
      </c>
      <c r="AO16" s="53">
        <v>0</v>
      </c>
      <c r="AP16" s="53">
        <v>122.91727355178401</v>
      </c>
      <c r="AQ16" s="53">
        <v>125.963977662894</v>
      </c>
      <c r="AR16" s="53">
        <v>136.51537388856801</v>
      </c>
      <c r="AS16" s="53">
        <v>148.84571407152399</v>
      </c>
      <c r="AT16" s="53">
        <v>174.532126629842</v>
      </c>
      <c r="AU16" s="53">
        <v>131.48379614071101</v>
      </c>
      <c r="AV16" s="53">
        <v>130.671586901133</v>
      </c>
      <c r="AW16" s="53">
        <v>141.191821956046</v>
      </c>
      <c r="AX16" s="53">
        <v>146.8912</v>
      </c>
      <c r="AY16" s="53">
        <v>164.50424087626499</v>
      </c>
      <c r="AZ16" s="53">
        <v>0</v>
      </c>
      <c r="BA16" s="53">
        <v>122.550981271615</v>
      </c>
      <c r="BB16" s="53">
        <v>125.896826282418</v>
      </c>
      <c r="BC16" s="53">
        <v>123.384715062195</v>
      </c>
      <c r="BD16" s="53">
        <v>139.84017835498301</v>
      </c>
      <c r="BE16" s="53">
        <v>159.314817425527</v>
      </c>
      <c r="BF16" s="53">
        <v>166.56304945687901</v>
      </c>
      <c r="BG16" s="53">
        <v>152.18678146657101</v>
      </c>
      <c r="BH16" s="53">
        <v>183.29057700764699</v>
      </c>
      <c r="BI16" s="53">
        <v>152.450773746501</v>
      </c>
      <c r="BJ16" s="53">
        <v>177.55895725877099</v>
      </c>
      <c r="BK16" s="53">
        <v>164.36170779376599</v>
      </c>
      <c r="BL16" s="53">
        <v>170.93958976363101</v>
      </c>
      <c r="BM16" s="53">
        <v>174.50666046734699</v>
      </c>
      <c r="BN16" s="53">
        <v>141.42854730335199</v>
      </c>
      <c r="BO16" s="53">
        <v>133.66498823104399</v>
      </c>
      <c r="BP16" s="53">
        <v>135.07513079096401</v>
      </c>
      <c r="BQ16" s="53">
        <v>120.072570561451</v>
      </c>
      <c r="BR16" s="53">
        <v>131.352088467659</v>
      </c>
      <c r="BS16" s="53">
        <v>130.95612578701699</v>
      </c>
      <c r="BT16" s="53">
        <v>145.081958288755</v>
      </c>
      <c r="BU16" s="53">
        <v>158.81244657699401</v>
      </c>
      <c r="BV16" s="53">
        <v>167.477191613163</v>
      </c>
      <c r="BW16" s="53">
        <v>158.91271226793799</v>
      </c>
      <c r="BX16" s="53">
        <v>170.70241319694401</v>
      </c>
      <c r="BY16" s="53">
        <v>155.064859566015</v>
      </c>
      <c r="BZ16" s="53">
        <v>172.34530462012199</v>
      </c>
      <c r="CA16" s="53">
        <v>187.22172684361999</v>
      </c>
      <c r="CB16" s="53">
        <v>158.42964640688899</v>
      </c>
      <c r="CC16" s="53">
        <v>140.42708905312401</v>
      </c>
      <c r="CD16" s="53">
        <v>165.698401774882</v>
      </c>
      <c r="CE16" s="53">
        <v>141.18025919199101</v>
      </c>
      <c r="CF16" s="53">
        <v>148.08911603344001</v>
      </c>
      <c r="CG16" s="53">
        <v>182.604154988803</v>
      </c>
      <c r="CH16" s="53">
        <v>0</v>
      </c>
      <c r="CI16" s="53">
        <v>150.66716302901401</v>
      </c>
      <c r="CJ16" s="53">
        <v>152.32091463639199</v>
      </c>
      <c r="CK16" s="53">
        <v>162.309932474699</v>
      </c>
      <c r="CL16" s="53">
        <v>155.729609427144</v>
      </c>
      <c r="CM16" s="53">
        <v>0</v>
      </c>
      <c r="CN16" s="53">
        <v>149.21396426932299</v>
      </c>
      <c r="CO16" s="53">
        <v>154.02978467388201</v>
      </c>
      <c r="CP16" s="53">
        <v>157.826971111625</v>
      </c>
      <c r="CQ16" s="53">
        <v>139.13322792644399</v>
      </c>
      <c r="CR16" s="53">
        <v>0</v>
      </c>
      <c r="CS16" s="53">
        <v>0</v>
      </c>
      <c r="CT16" s="53">
        <v>0</v>
      </c>
      <c r="CU16" s="53">
        <v>0</v>
      </c>
      <c r="CV16" s="53">
        <v>124.116856263556</v>
      </c>
      <c r="CW16" s="53">
        <v>138.196970767095</v>
      </c>
      <c r="CX16" s="53">
        <v>130.48702983185501</v>
      </c>
      <c r="CY16" s="53">
        <v>127.626579227588</v>
      </c>
      <c r="CZ16" s="53">
        <v>136.07031170419199</v>
      </c>
      <c r="DA16" s="53">
        <v>152.68545941270901</v>
      </c>
      <c r="DB16" s="53">
        <v>147.13719218819901</v>
      </c>
      <c r="DC16" s="53">
        <v>140.25484219754799</v>
      </c>
      <c r="DD16" s="53">
        <v>127.972173606236</v>
      </c>
      <c r="DE16" s="53">
        <v>155.23639170605099</v>
      </c>
      <c r="DF16" s="53">
        <v>152.40166459712</v>
      </c>
      <c r="DG16" s="53" t="s">
        <v>39</v>
      </c>
      <c r="DH16">
        <f t="shared" si="0"/>
        <v>128.76384260190451</v>
      </c>
    </row>
    <row r="17" spans="1:112" x14ac:dyDescent="0.3">
      <c r="A17" s="53" t="s">
        <v>451</v>
      </c>
      <c r="B17" s="53" t="s">
        <v>40</v>
      </c>
      <c r="C17" s="53" t="s">
        <v>452</v>
      </c>
      <c r="D17" s="53" t="s">
        <v>453</v>
      </c>
      <c r="E17" s="53" t="s">
        <v>451</v>
      </c>
      <c r="F17" s="53">
        <v>135.32033187820099</v>
      </c>
      <c r="G17" s="53">
        <v>0</v>
      </c>
      <c r="H17" s="54">
        <v>0</v>
      </c>
      <c r="I17" s="53">
        <v>0</v>
      </c>
      <c r="J17" s="54">
        <v>0</v>
      </c>
      <c r="K17" s="53">
        <v>0</v>
      </c>
      <c r="L17" s="54">
        <v>0</v>
      </c>
      <c r="M17" s="53">
        <v>123.21355896849001</v>
      </c>
      <c r="N17" s="53">
        <v>0</v>
      </c>
      <c r="O17" s="53">
        <v>0</v>
      </c>
      <c r="P17" s="53">
        <v>0</v>
      </c>
      <c r="Q17" s="53">
        <v>0</v>
      </c>
      <c r="R17" s="53">
        <v>0</v>
      </c>
      <c r="S17" s="53">
        <v>0</v>
      </c>
      <c r="T17" s="53">
        <v>0</v>
      </c>
      <c r="U17" s="53">
        <v>0</v>
      </c>
      <c r="V17" s="53">
        <v>0</v>
      </c>
      <c r="W17" s="53">
        <v>0</v>
      </c>
      <c r="X17" s="53">
        <v>0</v>
      </c>
      <c r="Y17" s="53">
        <v>0</v>
      </c>
      <c r="Z17" s="53">
        <v>0</v>
      </c>
      <c r="AA17" s="53">
        <v>145.83952294524701</v>
      </c>
      <c r="AB17" s="53">
        <v>0</v>
      </c>
      <c r="AC17" s="53">
        <v>0</v>
      </c>
      <c r="AD17" s="53">
        <v>0</v>
      </c>
      <c r="AE17" s="53">
        <v>0</v>
      </c>
      <c r="AF17" s="53">
        <v>0</v>
      </c>
      <c r="AG17" s="53">
        <v>0</v>
      </c>
      <c r="AH17" s="53">
        <v>0</v>
      </c>
      <c r="AI17" s="53">
        <v>0</v>
      </c>
      <c r="AJ17" s="53">
        <v>0</v>
      </c>
      <c r="AK17" s="53">
        <v>0</v>
      </c>
      <c r="AL17" s="53">
        <v>0</v>
      </c>
      <c r="AM17" s="53">
        <v>0</v>
      </c>
      <c r="AN17" s="53">
        <v>0</v>
      </c>
      <c r="AO17" s="53">
        <v>0</v>
      </c>
      <c r="AP17" s="53">
        <v>0</v>
      </c>
      <c r="AQ17" s="53">
        <v>0</v>
      </c>
      <c r="AR17" s="53">
        <v>122.746379672545</v>
      </c>
      <c r="AS17" s="53">
        <v>0</v>
      </c>
      <c r="AT17" s="53">
        <v>0</v>
      </c>
      <c r="AU17" s="53">
        <v>0</v>
      </c>
      <c r="AV17" s="53">
        <v>0</v>
      </c>
      <c r="AW17" s="53">
        <v>0</v>
      </c>
      <c r="AX17" s="53">
        <v>0</v>
      </c>
      <c r="AY17" s="53">
        <v>0</v>
      </c>
      <c r="AZ17" s="53">
        <v>0</v>
      </c>
      <c r="BA17" s="53">
        <v>0</v>
      </c>
      <c r="BB17" s="53">
        <v>0</v>
      </c>
      <c r="BC17" s="53">
        <v>0</v>
      </c>
      <c r="BD17" s="53">
        <v>0</v>
      </c>
      <c r="BE17" s="53">
        <v>0</v>
      </c>
      <c r="BF17" s="53">
        <v>0</v>
      </c>
      <c r="BG17" s="53">
        <v>0</v>
      </c>
      <c r="BH17" s="53">
        <v>0</v>
      </c>
      <c r="BI17" s="53">
        <v>128.21661594110199</v>
      </c>
      <c r="BJ17" s="53">
        <v>0</v>
      </c>
      <c r="BK17" s="53">
        <v>0</v>
      </c>
      <c r="BL17" s="53">
        <v>0</v>
      </c>
      <c r="BM17" s="53">
        <v>0</v>
      </c>
      <c r="BN17" s="53">
        <v>0</v>
      </c>
      <c r="BO17" s="53">
        <v>0</v>
      </c>
      <c r="BP17" s="53">
        <v>0</v>
      </c>
      <c r="BQ17" s="53">
        <v>0</v>
      </c>
      <c r="BR17" s="53">
        <v>0</v>
      </c>
      <c r="BS17" s="53">
        <v>0</v>
      </c>
      <c r="BT17" s="53">
        <v>0</v>
      </c>
      <c r="BU17" s="53">
        <v>0</v>
      </c>
      <c r="BV17" s="53">
        <v>0</v>
      </c>
      <c r="BW17" s="53">
        <v>0</v>
      </c>
      <c r="BX17" s="53">
        <v>0</v>
      </c>
      <c r="BY17" s="53">
        <v>0</v>
      </c>
      <c r="BZ17" s="53">
        <v>0</v>
      </c>
      <c r="CA17" s="53">
        <v>0</v>
      </c>
      <c r="CB17" s="53">
        <v>0</v>
      </c>
      <c r="CC17" s="53">
        <v>126.124831407274</v>
      </c>
      <c r="CD17" s="53">
        <v>126.17381776621301</v>
      </c>
      <c r="CE17" s="53">
        <v>0</v>
      </c>
      <c r="CF17" s="53">
        <v>0</v>
      </c>
      <c r="CG17" s="53">
        <v>0</v>
      </c>
      <c r="CH17" s="53">
        <v>0</v>
      </c>
      <c r="CI17" s="53">
        <v>0</v>
      </c>
      <c r="CJ17" s="53">
        <v>131.815051970002</v>
      </c>
      <c r="CK17" s="53">
        <v>0</v>
      </c>
      <c r="CL17" s="53">
        <v>0</v>
      </c>
      <c r="CM17" s="53">
        <v>0</v>
      </c>
      <c r="CN17" s="53">
        <v>0</v>
      </c>
      <c r="CO17" s="53">
        <v>0</v>
      </c>
      <c r="CP17" s="53">
        <v>0</v>
      </c>
      <c r="CQ17" s="53">
        <v>0</v>
      </c>
      <c r="CR17" s="53">
        <v>0</v>
      </c>
      <c r="CS17" s="53">
        <v>123.8146472259</v>
      </c>
      <c r="CT17" s="53">
        <v>0</v>
      </c>
      <c r="CU17" s="53">
        <v>0</v>
      </c>
      <c r="CV17" s="53">
        <v>0</v>
      </c>
      <c r="CW17" s="53">
        <v>0</v>
      </c>
      <c r="CX17" s="53">
        <v>0</v>
      </c>
      <c r="CY17" s="53">
        <v>0</v>
      </c>
      <c r="CZ17" s="53">
        <v>0</v>
      </c>
      <c r="DA17" s="53">
        <v>0</v>
      </c>
      <c r="DB17" s="53">
        <v>0</v>
      </c>
      <c r="DC17" s="53">
        <v>0</v>
      </c>
      <c r="DD17" s="53">
        <v>123.266311921293</v>
      </c>
      <c r="DE17" s="53">
        <v>0</v>
      </c>
      <c r="DF17" s="53">
        <v>0</v>
      </c>
      <c r="DG17" s="53" t="s">
        <v>40</v>
      </c>
      <c r="DH17">
        <f t="shared" si="0"/>
        <v>12.252676854250161</v>
      </c>
    </row>
    <row r="18" spans="1:112" x14ac:dyDescent="0.3">
      <c r="A18" s="53" t="s">
        <v>454</v>
      </c>
      <c r="B18" s="53" t="s">
        <v>41</v>
      </c>
      <c r="C18" s="53" t="s">
        <v>455</v>
      </c>
      <c r="D18" s="53" t="s">
        <v>456</v>
      </c>
      <c r="E18" s="53" t="s">
        <v>454</v>
      </c>
      <c r="F18" s="53">
        <v>0</v>
      </c>
      <c r="G18" s="53">
        <v>124.95638583896</v>
      </c>
      <c r="H18" s="54">
        <v>0</v>
      </c>
      <c r="I18" s="53">
        <v>0</v>
      </c>
      <c r="J18" s="54">
        <v>0</v>
      </c>
      <c r="K18" s="53">
        <v>0</v>
      </c>
      <c r="L18" s="54">
        <v>0</v>
      </c>
      <c r="M18" s="53">
        <v>0</v>
      </c>
      <c r="N18" s="53">
        <v>0</v>
      </c>
      <c r="O18" s="53">
        <v>0</v>
      </c>
      <c r="P18" s="53">
        <v>0</v>
      </c>
      <c r="Q18" s="53">
        <v>0</v>
      </c>
      <c r="R18" s="53">
        <v>0</v>
      </c>
      <c r="S18" s="53">
        <v>0</v>
      </c>
      <c r="T18" s="53">
        <v>0</v>
      </c>
      <c r="U18" s="53">
        <v>0</v>
      </c>
      <c r="V18" s="53">
        <v>125.24486387120901</v>
      </c>
      <c r="W18" s="53">
        <v>0</v>
      </c>
      <c r="X18" s="53">
        <v>0</v>
      </c>
      <c r="Y18" s="53">
        <v>0</v>
      </c>
      <c r="Z18" s="53">
        <v>0</v>
      </c>
      <c r="AA18" s="53">
        <v>0</v>
      </c>
      <c r="AB18" s="53">
        <v>0</v>
      </c>
      <c r="AC18" s="53">
        <v>0</v>
      </c>
      <c r="AD18" s="53">
        <v>0</v>
      </c>
      <c r="AE18" s="53">
        <v>0</v>
      </c>
      <c r="AF18" s="53">
        <v>0</v>
      </c>
      <c r="AG18" s="53">
        <v>0</v>
      </c>
      <c r="AH18" s="53">
        <v>0</v>
      </c>
      <c r="AI18" s="53">
        <v>0</v>
      </c>
      <c r="AJ18" s="53">
        <v>0</v>
      </c>
      <c r="AK18" s="53">
        <v>146.387070087175</v>
      </c>
      <c r="AL18" s="53">
        <v>0</v>
      </c>
      <c r="AM18" s="53">
        <v>0</v>
      </c>
      <c r="AN18" s="53">
        <v>0</v>
      </c>
      <c r="AO18" s="53">
        <v>0</v>
      </c>
      <c r="AP18" s="53">
        <v>0</v>
      </c>
      <c r="AQ18" s="53">
        <v>0</v>
      </c>
      <c r="AR18" s="53">
        <v>0</v>
      </c>
      <c r="AS18" s="53">
        <v>0</v>
      </c>
      <c r="AT18" s="53">
        <v>0</v>
      </c>
      <c r="AU18" s="53">
        <v>0</v>
      </c>
      <c r="AV18" s="53">
        <v>0</v>
      </c>
      <c r="AW18" s="53">
        <v>0</v>
      </c>
      <c r="AX18" s="53">
        <v>0</v>
      </c>
      <c r="AY18" s="53">
        <v>0</v>
      </c>
      <c r="AZ18" s="53">
        <v>0</v>
      </c>
      <c r="BA18" s="53">
        <v>0</v>
      </c>
      <c r="BB18" s="53">
        <v>0</v>
      </c>
      <c r="BC18" s="53">
        <v>0</v>
      </c>
      <c r="BD18" s="53">
        <v>0</v>
      </c>
      <c r="BE18" s="53">
        <v>0</v>
      </c>
      <c r="BF18" s="53">
        <v>0</v>
      </c>
      <c r="BG18" s="53">
        <v>0</v>
      </c>
      <c r="BH18" s="53">
        <v>0</v>
      </c>
      <c r="BI18" s="53">
        <v>0</v>
      </c>
      <c r="BJ18" s="53">
        <v>0</v>
      </c>
      <c r="BK18" s="53">
        <v>0</v>
      </c>
      <c r="BL18" s="53">
        <v>0</v>
      </c>
      <c r="BM18" s="53">
        <v>0</v>
      </c>
      <c r="BN18" s="53">
        <v>166.60916430544901</v>
      </c>
      <c r="BO18" s="53">
        <v>155.808254019618</v>
      </c>
      <c r="BP18" s="53">
        <v>166.68446190098399</v>
      </c>
      <c r="BQ18" s="53">
        <v>141.49344832425899</v>
      </c>
      <c r="BR18" s="53">
        <v>0</v>
      </c>
      <c r="BS18" s="53">
        <v>0</v>
      </c>
      <c r="BT18" s="53">
        <v>0</v>
      </c>
      <c r="BU18" s="53">
        <v>0</v>
      </c>
      <c r="BV18" s="53">
        <v>0</v>
      </c>
      <c r="BW18" s="53">
        <v>0</v>
      </c>
      <c r="BX18" s="53">
        <v>0</v>
      </c>
      <c r="BY18" s="53">
        <v>0</v>
      </c>
      <c r="BZ18" s="53">
        <v>0</v>
      </c>
      <c r="CA18" s="53">
        <v>0</v>
      </c>
      <c r="CB18" s="53">
        <v>0</v>
      </c>
      <c r="CC18" s="53">
        <v>0</v>
      </c>
      <c r="CD18" s="53">
        <v>0</v>
      </c>
      <c r="CE18" s="53">
        <v>0</v>
      </c>
      <c r="CF18" s="53">
        <v>0</v>
      </c>
      <c r="CG18" s="53">
        <v>0</v>
      </c>
      <c r="CH18" s="53">
        <v>0</v>
      </c>
      <c r="CI18" s="53">
        <v>0</v>
      </c>
      <c r="CJ18" s="53">
        <v>0</v>
      </c>
      <c r="CK18" s="53">
        <v>0</v>
      </c>
      <c r="CL18" s="53">
        <v>0</v>
      </c>
      <c r="CM18" s="53">
        <v>0</v>
      </c>
      <c r="CN18" s="53">
        <v>0</v>
      </c>
      <c r="CO18" s="53">
        <v>0</v>
      </c>
      <c r="CP18" s="53">
        <v>0</v>
      </c>
      <c r="CQ18" s="53">
        <v>0</v>
      </c>
      <c r="CR18" s="53">
        <v>0</v>
      </c>
      <c r="CS18" s="53">
        <v>135.709291881425</v>
      </c>
      <c r="CT18" s="53">
        <v>164.34725604209299</v>
      </c>
      <c r="CU18" s="53">
        <v>156.03154954066801</v>
      </c>
      <c r="CV18" s="53">
        <v>133.20265047150099</v>
      </c>
      <c r="CW18" s="53">
        <v>0</v>
      </c>
      <c r="CX18" s="53">
        <v>0</v>
      </c>
      <c r="CY18" s="53">
        <v>117.83568176987799</v>
      </c>
      <c r="CZ18" s="53">
        <v>121.48902574796401</v>
      </c>
      <c r="DA18" s="53">
        <v>0</v>
      </c>
      <c r="DB18" s="53">
        <v>0</v>
      </c>
      <c r="DC18" s="53">
        <v>0</v>
      </c>
      <c r="DD18" s="53">
        <v>0</v>
      </c>
      <c r="DE18" s="53">
        <v>0</v>
      </c>
      <c r="DF18" s="53">
        <v>0</v>
      </c>
      <c r="DG18" s="53" t="s">
        <v>41</v>
      </c>
      <c r="DH18">
        <f t="shared" si="0"/>
        <v>17.674277179058883</v>
      </c>
    </row>
    <row r="19" spans="1:112" x14ac:dyDescent="0.3">
      <c r="A19" s="53" t="s">
        <v>457</v>
      </c>
      <c r="B19" s="53" t="s">
        <v>42</v>
      </c>
      <c r="C19" s="53" t="s">
        <v>458</v>
      </c>
      <c r="D19" s="53" t="s">
        <v>459</v>
      </c>
      <c r="E19" s="53" t="s">
        <v>457</v>
      </c>
      <c r="F19" s="53">
        <v>0</v>
      </c>
      <c r="G19" s="53">
        <v>0</v>
      </c>
      <c r="H19" s="54">
        <v>120.23537187731399</v>
      </c>
      <c r="I19" s="53">
        <v>121.657472650778</v>
      </c>
      <c r="J19" s="54">
        <v>122.337049138952</v>
      </c>
      <c r="K19" s="53">
        <v>0</v>
      </c>
      <c r="L19" s="54">
        <v>0</v>
      </c>
      <c r="M19" s="53">
        <v>0</v>
      </c>
      <c r="N19" s="53">
        <v>122.699093852846</v>
      </c>
      <c r="O19" s="53">
        <v>0</v>
      </c>
      <c r="P19" s="53">
        <v>0</v>
      </c>
      <c r="Q19" s="53">
        <v>0</v>
      </c>
      <c r="R19" s="53">
        <v>0</v>
      </c>
      <c r="S19" s="53">
        <v>0</v>
      </c>
      <c r="T19" s="53">
        <v>129.972007009865</v>
      </c>
      <c r="U19" s="53">
        <v>0</v>
      </c>
      <c r="V19" s="53">
        <v>0</v>
      </c>
      <c r="W19" s="53">
        <v>0</v>
      </c>
      <c r="X19" s="53">
        <v>120.89061223095401</v>
      </c>
      <c r="Y19" s="53">
        <v>0</v>
      </c>
      <c r="Z19" s="53">
        <v>0</v>
      </c>
      <c r="AA19" s="53">
        <v>0</v>
      </c>
      <c r="AB19" s="53">
        <v>0</v>
      </c>
      <c r="AC19" s="53">
        <v>0</v>
      </c>
      <c r="AD19" s="53">
        <v>0</v>
      </c>
      <c r="AE19" s="53">
        <v>125.939195228318</v>
      </c>
      <c r="AF19" s="53">
        <v>0</v>
      </c>
      <c r="AG19" s="53">
        <v>0</v>
      </c>
      <c r="AH19" s="53">
        <v>0</v>
      </c>
      <c r="AI19" s="53">
        <v>136.840623938188</v>
      </c>
      <c r="AJ19" s="53">
        <v>0</v>
      </c>
      <c r="AK19" s="53">
        <v>0</v>
      </c>
      <c r="AL19" s="53">
        <v>0</v>
      </c>
      <c r="AM19" s="53">
        <v>0</v>
      </c>
      <c r="AN19" s="53">
        <v>0</v>
      </c>
      <c r="AO19" s="53">
        <v>0</v>
      </c>
      <c r="AP19" s="53">
        <v>123.056971383985</v>
      </c>
      <c r="AQ19" s="53">
        <v>125.01971582267601</v>
      </c>
      <c r="AR19" s="53">
        <v>123.51011910661499</v>
      </c>
      <c r="AS19" s="53">
        <v>0</v>
      </c>
      <c r="AT19" s="53">
        <v>0</v>
      </c>
      <c r="AU19" s="53">
        <v>0</v>
      </c>
      <c r="AV19" s="53">
        <v>148.04687132301399</v>
      </c>
      <c r="AW19" s="53">
        <v>0</v>
      </c>
      <c r="AX19" s="53">
        <v>0</v>
      </c>
      <c r="AY19" s="53">
        <v>0</v>
      </c>
      <c r="AZ19" s="53">
        <v>0</v>
      </c>
      <c r="BA19" s="53">
        <v>122.17597368089901</v>
      </c>
      <c r="BB19" s="53">
        <v>0</v>
      </c>
      <c r="BC19" s="53">
        <v>0</v>
      </c>
      <c r="BD19" s="53">
        <v>0</v>
      </c>
      <c r="BE19" s="53">
        <v>0</v>
      </c>
      <c r="BF19" s="53">
        <v>0</v>
      </c>
      <c r="BG19" s="53">
        <v>121.12572051982799</v>
      </c>
      <c r="BH19" s="53">
        <v>0</v>
      </c>
      <c r="BI19" s="53">
        <v>0</v>
      </c>
      <c r="BJ19" s="53">
        <v>128.611740587903</v>
      </c>
      <c r="BK19" s="53">
        <v>132.828357146836</v>
      </c>
      <c r="BL19" s="53">
        <v>128.155449903423</v>
      </c>
      <c r="BM19" s="53">
        <v>136.037318572685</v>
      </c>
      <c r="BN19" s="53">
        <v>0</v>
      </c>
      <c r="BO19" s="53">
        <v>119.85687333982899</v>
      </c>
      <c r="BP19" s="53">
        <v>121.709192161849</v>
      </c>
      <c r="BQ19" s="53">
        <v>0</v>
      </c>
      <c r="BR19" s="53">
        <v>0</v>
      </c>
      <c r="BS19" s="53">
        <v>0</v>
      </c>
      <c r="BT19" s="53">
        <v>0</v>
      </c>
      <c r="BU19" s="53">
        <v>0</v>
      </c>
      <c r="BV19" s="53">
        <v>0</v>
      </c>
      <c r="BW19" s="53">
        <v>0</v>
      </c>
      <c r="BX19" s="53">
        <v>0</v>
      </c>
      <c r="BY19" s="53">
        <v>0</v>
      </c>
      <c r="BZ19" s="53">
        <v>129.29175228548499</v>
      </c>
      <c r="CA19" s="53">
        <v>127.232341412569</v>
      </c>
      <c r="CB19" s="53">
        <v>135.28292053874799</v>
      </c>
      <c r="CC19" s="53">
        <v>0</v>
      </c>
      <c r="CD19" s="53">
        <v>0</v>
      </c>
      <c r="CE19" s="53">
        <v>0</v>
      </c>
      <c r="CF19" s="53">
        <v>0</v>
      </c>
      <c r="CG19" s="53">
        <v>0</v>
      </c>
      <c r="CH19" s="53">
        <v>0</v>
      </c>
      <c r="CI19" s="53">
        <v>0</v>
      </c>
      <c r="CJ19" s="53">
        <v>0</v>
      </c>
      <c r="CK19" s="53">
        <v>0</v>
      </c>
      <c r="CL19" s="53">
        <v>0</v>
      </c>
      <c r="CM19" s="53">
        <v>0</v>
      </c>
      <c r="CN19" s="53">
        <v>0</v>
      </c>
      <c r="CO19" s="53">
        <v>0</v>
      </c>
      <c r="CP19" s="53">
        <v>0</v>
      </c>
      <c r="CQ19" s="53">
        <v>118.959255594952</v>
      </c>
      <c r="CR19" s="53">
        <v>0</v>
      </c>
      <c r="CS19" s="53">
        <v>0</v>
      </c>
      <c r="CT19" s="53">
        <v>0</v>
      </c>
      <c r="CU19" s="53">
        <v>0</v>
      </c>
      <c r="CV19" s="53">
        <v>0</v>
      </c>
      <c r="CW19" s="53">
        <v>119.549775758759</v>
      </c>
      <c r="CX19" s="53">
        <v>0</v>
      </c>
      <c r="CY19" s="53">
        <v>0</v>
      </c>
      <c r="CZ19" s="53">
        <v>119.998321141045</v>
      </c>
      <c r="DA19" s="53">
        <v>129.83532884816501</v>
      </c>
      <c r="DB19" s="53">
        <v>132.292086946686</v>
      </c>
      <c r="DC19" s="53">
        <v>126.547290139537</v>
      </c>
      <c r="DD19" s="53">
        <v>0</v>
      </c>
      <c r="DE19" s="53">
        <v>133.101164626323</v>
      </c>
      <c r="DF19" s="53">
        <v>136.55960047245901</v>
      </c>
      <c r="DG19" s="53" t="s">
        <v>42</v>
      </c>
      <c r="DH19">
        <f t="shared" si="0"/>
        <v>37.517672068966519</v>
      </c>
    </row>
    <row r="20" spans="1:112" x14ac:dyDescent="0.3">
      <c r="A20" s="53" t="s">
        <v>460</v>
      </c>
      <c r="B20" s="53" t="s">
        <v>43</v>
      </c>
      <c r="C20" s="53" t="s">
        <v>461</v>
      </c>
      <c r="D20" s="53" t="s">
        <v>462</v>
      </c>
      <c r="E20" s="53" t="s">
        <v>460</v>
      </c>
      <c r="F20" s="53">
        <v>0</v>
      </c>
      <c r="G20" s="53">
        <v>120.438758170507</v>
      </c>
      <c r="H20" s="54">
        <v>122.08489952788101</v>
      </c>
      <c r="I20" s="53">
        <v>121.07839987750801</v>
      </c>
      <c r="J20" s="54">
        <v>0</v>
      </c>
      <c r="K20" s="53">
        <v>0</v>
      </c>
      <c r="L20" s="54">
        <v>0</v>
      </c>
      <c r="M20" s="53">
        <v>0</v>
      </c>
      <c r="N20" s="53">
        <v>0</v>
      </c>
      <c r="O20" s="53">
        <v>0</v>
      </c>
      <c r="P20" s="53">
        <v>121.239331673598</v>
      </c>
      <c r="Q20" s="53">
        <v>0</v>
      </c>
      <c r="R20" s="53">
        <v>125.758054151702</v>
      </c>
      <c r="S20" s="53">
        <v>127.601010440311</v>
      </c>
      <c r="T20" s="53">
        <v>0</v>
      </c>
      <c r="U20" s="53">
        <v>0</v>
      </c>
      <c r="V20" s="53">
        <v>0</v>
      </c>
      <c r="W20" s="53">
        <v>136.99688584415699</v>
      </c>
      <c r="X20" s="53">
        <v>120.473592921415</v>
      </c>
      <c r="Y20" s="53">
        <v>0</v>
      </c>
      <c r="Z20" s="53">
        <v>0</v>
      </c>
      <c r="AA20" s="53">
        <v>0</v>
      </c>
      <c r="AB20" s="53">
        <v>124.66867022259601</v>
      </c>
      <c r="AC20" s="53">
        <v>0</v>
      </c>
      <c r="AD20" s="53">
        <v>0</v>
      </c>
      <c r="AE20" s="53">
        <v>0</v>
      </c>
      <c r="AF20" s="53">
        <v>0</v>
      </c>
      <c r="AG20" s="53">
        <v>0</v>
      </c>
      <c r="AH20" s="53">
        <v>0</v>
      </c>
      <c r="AI20" s="53">
        <v>0</v>
      </c>
      <c r="AJ20" s="53">
        <v>0</v>
      </c>
      <c r="AK20" s="53">
        <v>0</v>
      </c>
      <c r="AL20" s="53">
        <v>0</v>
      </c>
      <c r="AM20" s="53">
        <v>0</v>
      </c>
      <c r="AN20" s="53">
        <v>0</v>
      </c>
      <c r="AO20" s="53">
        <v>0</v>
      </c>
      <c r="AP20" s="53">
        <v>121.39644269304399</v>
      </c>
      <c r="AQ20" s="53">
        <v>0</v>
      </c>
      <c r="AR20" s="53">
        <v>0</v>
      </c>
      <c r="AS20" s="53">
        <v>0</v>
      </c>
      <c r="AT20" s="53">
        <v>158.39850395385699</v>
      </c>
      <c r="AU20" s="53">
        <v>0</v>
      </c>
      <c r="AV20" s="53">
        <v>0</v>
      </c>
      <c r="AW20" s="53">
        <v>0</v>
      </c>
      <c r="AX20" s="53">
        <v>0</v>
      </c>
      <c r="AY20" s="53">
        <v>0</v>
      </c>
      <c r="AZ20" s="53">
        <v>0</v>
      </c>
      <c r="BA20" s="53">
        <v>0</v>
      </c>
      <c r="BB20" s="53">
        <v>0</v>
      </c>
      <c r="BC20" s="53">
        <v>0</v>
      </c>
      <c r="BD20" s="53">
        <v>0</v>
      </c>
      <c r="BE20" s="53">
        <v>0</v>
      </c>
      <c r="BF20" s="53">
        <v>0</v>
      </c>
      <c r="BG20" s="53">
        <v>0</v>
      </c>
      <c r="BH20" s="53">
        <v>0</v>
      </c>
      <c r="BI20" s="53">
        <v>0</v>
      </c>
      <c r="BJ20" s="53">
        <v>0</v>
      </c>
      <c r="BK20" s="53">
        <v>0</v>
      </c>
      <c r="BL20" s="53">
        <v>0</v>
      </c>
      <c r="BM20" s="53">
        <v>0</v>
      </c>
      <c r="BN20" s="53">
        <v>0</v>
      </c>
      <c r="BO20" s="53">
        <v>119.38790968817899</v>
      </c>
      <c r="BP20" s="53">
        <v>0</v>
      </c>
      <c r="BQ20" s="53">
        <v>0</v>
      </c>
      <c r="BR20" s="53">
        <v>0</v>
      </c>
      <c r="BS20" s="53">
        <v>0</v>
      </c>
      <c r="BT20" s="53">
        <v>124.57374350197</v>
      </c>
      <c r="BU20" s="53">
        <v>0</v>
      </c>
      <c r="BV20" s="53">
        <v>0</v>
      </c>
      <c r="BW20" s="53">
        <v>0</v>
      </c>
      <c r="BX20" s="53">
        <v>0</v>
      </c>
      <c r="BY20" s="53">
        <v>0</v>
      </c>
      <c r="BZ20" s="53">
        <v>0</v>
      </c>
      <c r="CA20" s="53">
        <v>0</v>
      </c>
      <c r="CB20" s="53">
        <v>0</v>
      </c>
      <c r="CC20" s="53">
        <v>0</v>
      </c>
      <c r="CD20" s="53">
        <v>0</v>
      </c>
      <c r="CE20" s="53">
        <v>0</v>
      </c>
      <c r="CF20" s="53">
        <v>0</v>
      </c>
      <c r="CG20" s="53">
        <v>0</v>
      </c>
      <c r="CH20" s="53">
        <v>0</v>
      </c>
      <c r="CI20" s="53">
        <v>0</v>
      </c>
      <c r="CJ20" s="53">
        <v>0</v>
      </c>
      <c r="CK20" s="53">
        <v>0</v>
      </c>
      <c r="CL20" s="53">
        <v>0</v>
      </c>
      <c r="CM20" s="53">
        <v>0</v>
      </c>
      <c r="CN20" s="53">
        <v>0</v>
      </c>
      <c r="CO20" s="53">
        <v>0</v>
      </c>
      <c r="CP20" s="53">
        <v>0</v>
      </c>
      <c r="CQ20" s="53">
        <v>0</v>
      </c>
      <c r="CR20" s="53">
        <v>0</v>
      </c>
      <c r="CS20" s="53">
        <v>0</v>
      </c>
      <c r="CT20" s="53">
        <v>0</v>
      </c>
      <c r="CU20" s="53">
        <v>0</v>
      </c>
      <c r="CV20" s="53">
        <v>0</v>
      </c>
      <c r="CW20" s="53">
        <v>0</v>
      </c>
      <c r="CX20" s="53">
        <v>0</v>
      </c>
      <c r="CY20" s="53">
        <v>0</v>
      </c>
      <c r="CZ20" s="53">
        <v>0</v>
      </c>
      <c r="DA20" s="53">
        <v>0</v>
      </c>
      <c r="DB20" s="53">
        <v>0</v>
      </c>
      <c r="DC20" s="53">
        <v>0</v>
      </c>
      <c r="DD20" s="53">
        <v>0</v>
      </c>
      <c r="DE20" s="53">
        <v>0</v>
      </c>
      <c r="DF20" s="53">
        <v>0</v>
      </c>
      <c r="DG20" s="53" t="s">
        <v>43</v>
      </c>
      <c r="DH20">
        <f t="shared" si="0"/>
        <v>15.658059073016432</v>
      </c>
    </row>
    <row r="21" spans="1:112" x14ac:dyDescent="0.3">
      <c r="A21" s="53" t="s">
        <v>463</v>
      </c>
      <c r="B21" s="53" t="s">
        <v>44</v>
      </c>
      <c r="C21" s="53" t="s">
        <v>464</v>
      </c>
      <c r="D21" s="53" t="s">
        <v>465</v>
      </c>
      <c r="E21" s="53" t="s">
        <v>463</v>
      </c>
      <c r="F21" s="53">
        <v>0</v>
      </c>
      <c r="G21" s="53">
        <v>0</v>
      </c>
      <c r="H21" s="54">
        <v>0</v>
      </c>
      <c r="I21" s="53">
        <v>0</v>
      </c>
      <c r="J21" s="54">
        <v>0</v>
      </c>
      <c r="K21" s="53">
        <v>0</v>
      </c>
      <c r="L21" s="54">
        <v>145.63555909037601</v>
      </c>
      <c r="M21" s="53">
        <v>0</v>
      </c>
      <c r="N21" s="53">
        <v>0</v>
      </c>
      <c r="O21" s="53">
        <v>0</v>
      </c>
      <c r="P21" s="53">
        <v>0</v>
      </c>
      <c r="Q21" s="53">
        <v>0</v>
      </c>
      <c r="R21" s="53">
        <v>0</v>
      </c>
      <c r="S21" s="53">
        <v>122.599071313116</v>
      </c>
      <c r="T21" s="53">
        <v>0</v>
      </c>
      <c r="U21" s="53">
        <v>0</v>
      </c>
      <c r="V21" s="53">
        <v>0</v>
      </c>
      <c r="W21" s="53">
        <v>0</v>
      </c>
      <c r="X21" s="53">
        <v>0</v>
      </c>
      <c r="Y21" s="53">
        <v>0</v>
      </c>
      <c r="Z21" s="53">
        <v>0</v>
      </c>
      <c r="AA21" s="53">
        <v>0</v>
      </c>
      <c r="AB21" s="53">
        <v>0</v>
      </c>
      <c r="AC21" s="53">
        <v>0</v>
      </c>
      <c r="AD21" s="53">
        <v>0</v>
      </c>
      <c r="AE21" s="53">
        <v>0</v>
      </c>
      <c r="AF21" s="53">
        <v>0</v>
      </c>
      <c r="AG21" s="53">
        <v>0</v>
      </c>
      <c r="AH21" s="53">
        <v>0</v>
      </c>
      <c r="AI21" s="53">
        <v>0</v>
      </c>
      <c r="AJ21" s="53">
        <v>0</v>
      </c>
      <c r="AK21" s="53">
        <v>0</v>
      </c>
      <c r="AL21" s="53">
        <v>0</v>
      </c>
      <c r="AM21" s="53">
        <v>0</v>
      </c>
      <c r="AN21" s="53">
        <v>0</v>
      </c>
      <c r="AO21" s="53">
        <v>0</v>
      </c>
      <c r="AP21" s="53">
        <v>0</v>
      </c>
      <c r="AQ21" s="53">
        <v>0</v>
      </c>
      <c r="AR21" s="53">
        <v>0</v>
      </c>
      <c r="AS21" s="53">
        <v>0</v>
      </c>
      <c r="AT21" s="53">
        <v>0</v>
      </c>
      <c r="AU21" s="53">
        <v>0</v>
      </c>
      <c r="AV21" s="53">
        <v>0</v>
      </c>
      <c r="AW21" s="53">
        <v>0</v>
      </c>
      <c r="AX21" s="53">
        <v>0</v>
      </c>
      <c r="AY21" s="53">
        <v>0</v>
      </c>
      <c r="AZ21" s="53">
        <v>0</v>
      </c>
      <c r="BA21" s="53">
        <v>0</v>
      </c>
      <c r="BB21" s="53">
        <v>0</v>
      </c>
      <c r="BC21" s="53">
        <v>124.18413549088299</v>
      </c>
      <c r="BD21" s="53">
        <v>0</v>
      </c>
      <c r="BE21" s="53">
        <v>0</v>
      </c>
      <c r="BF21" s="53">
        <v>0</v>
      </c>
      <c r="BG21" s="53">
        <v>0</v>
      </c>
      <c r="BH21" s="53">
        <v>0</v>
      </c>
      <c r="BI21" s="53">
        <v>0</v>
      </c>
      <c r="BJ21" s="53">
        <v>0</v>
      </c>
      <c r="BK21" s="53">
        <v>0</v>
      </c>
      <c r="BL21" s="53">
        <v>0</v>
      </c>
      <c r="BM21" s="53">
        <v>126.648248471283</v>
      </c>
      <c r="BN21" s="53">
        <v>0</v>
      </c>
      <c r="BO21" s="53">
        <v>0</v>
      </c>
      <c r="BP21" s="53">
        <v>0</v>
      </c>
      <c r="BQ21" s="53">
        <v>0</v>
      </c>
      <c r="BR21" s="53">
        <v>0</v>
      </c>
      <c r="BS21" s="53">
        <v>0</v>
      </c>
      <c r="BT21" s="53">
        <v>0</v>
      </c>
      <c r="BU21" s="53">
        <v>0</v>
      </c>
      <c r="BV21" s="53">
        <v>0</v>
      </c>
      <c r="BW21" s="53">
        <v>0</v>
      </c>
      <c r="BX21" s="53">
        <v>0</v>
      </c>
      <c r="BY21" s="53">
        <v>131.20285035320501</v>
      </c>
      <c r="BZ21" s="53">
        <v>0</v>
      </c>
      <c r="CA21" s="53">
        <v>0</v>
      </c>
      <c r="CB21" s="53">
        <v>129.62672898932701</v>
      </c>
      <c r="CC21" s="53">
        <v>0</v>
      </c>
      <c r="CD21" s="53">
        <v>0</v>
      </c>
      <c r="CE21" s="53">
        <v>0</v>
      </c>
      <c r="CF21" s="53">
        <v>0</v>
      </c>
      <c r="CG21" s="53">
        <v>0</v>
      </c>
      <c r="CH21" s="53">
        <v>0</v>
      </c>
      <c r="CI21" s="53">
        <v>0</v>
      </c>
      <c r="CJ21" s="53">
        <v>0</v>
      </c>
      <c r="CK21" s="53">
        <v>0</v>
      </c>
      <c r="CL21" s="53">
        <v>0</v>
      </c>
      <c r="CM21" s="53">
        <v>0</v>
      </c>
      <c r="CN21" s="53">
        <v>0</v>
      </c>
      <c r="CO21" s="53">
        <v>0</v>
      </c>
      <c r="CP21" s="53">
        <v>0</v>
      </c>
      <c r="CQ21" s="53">
        <v>0</v>
      </c>
      <c r="CR21" s="53">
        <v>0</v>
      </c>
      <c r="CS21" s="53">
        <v>0</v>
      </c>
      <c r="CT21" s="53">
        <v>0</v>
      </c>
      <c r="CU21" s="53">
        <v>0</v>
      </c>
      <c r="CV21" s="53">
        <v>0</v>
      </c>
      <c r="CW21" s="53">
        <v>0</v>
      </c>
      <c r="CX21" s="53">
        <v>0</v>
      </c>
      <c r="CY21" s="53">
        <v>0</v>
      </c>
      <c r="CZ21" s="53">
        <v>0</v>
      </c>
      <c r="DA21" s="53">
        <v>0</v>
      </c>
      <c r="DB21" s="53">
        <v>0</v>
      </c>
      <c r="DC21" s="53">
        <v>0</v>
      </c>
      <c r="DD21" s="53">
        <v>0</v>
      </c>
      <c r="DE21" s="53">
        <v>0</v>
      </c>
      <c r="DF21" s="53">
        <v>0</v>
      </c>
      <c r="DG21" s="53" t="s">
        <v>44</v>
      </c>
      <c r="DH21">
        <f t="shared" si="0"/>
        <v>7.4275866067446668</v>
      </c>
    </row>
    <row r="22" spans="1:112" x14ac:dyDescent="0.3">
      <c r="A22" s="53" t="s">
        <v>466</v>
      </c>
      <c r="B22" s="53" t="s">
        <v>45</v>
      </c>
      <c r="C22" s="53" t="s">
        <v>467</v>
      </c>
      <c r="D22" s="53" t="s">
        <v>468</v>
      </c>
      <c r="E22" s="53" t="s">
        <v>466</v>
      </c>
      <c r="F22" s="53">
        <v>207.36033327794101</v>
      </c>
      <c r="G22" s="53">
        <v>150.27017410449699</v>
      </c>
      <c r="H22" s="54">
        <v>183.86606459948601</v>
      </c>
      <c r="I22" s="53">
        <v>0</v>
      </c>
      <c r="J22" s="54">
        <v>131.01890478756201</v>
      </c>
      <c r="K22" s="53">
        <v>0</v>
      </c>
      <c r="L22" s="54">
        <v>119.817712811373</v>
      </c>
      <c r="M22" s="53">
        <v>0</v>
      </c>
      <c r="N22" s="53">
        <v>0</v>
      </c>
      <c r="O22" s="53">
        <v>0</v>
      </c>
      <c r="P22" s="53">
        <v>0</v>
      </c>
      <c r="Q22" s="53">
        <v>0</v>
      </c>
      <c r="R22" s="53">
        <v>0</v>
      </c>
      <c r="S22" s="53">
        <v>0</v>
      </c>
      <c r="T22" s="53">
        <v>0</v>
      </c>
      <c r="U22" s="53">
        <v>181.97476896833601</v>
      </c>
      <c r="V22" s="53">
        <v>170.065221311892</v>
      </c>
      <c r="W22" s="53">
        <v>141.247054559622</v>
      </c>
      <c r="X22" s="53">
        <v>162.43529061203299</v>
      </c>
      <c r="Y22" s="53">
        <v>124.643503956815</v>
      </c>
      <c r="Z22" s="53">
        <v>0</v>
      </c>
      <c r="AA22" s="53">
        <v>131.542226960325</v>
      </c>
      <c r="AB22" s="53">
        <v>124.264477767982</v>
      </c>
      <c r="AC22" s="53">
        <v>132.76595831705299</v>
      </c>
      <c r="AD22" s="53">
        <v>0</v>
      </c>
      <c r="AE22" s="53">
        <v>0</v>
      </c>
      <c r="AF22" s="53">
        <v>0</v>
      </c>
      <c r="AG22" s="53">
        <v>0</v>
      </c>
      <c r="AH22" s="53">
        <v>0</v>
      </c>
      <c r="AI22" s="53">
        <v>0</v>
      </c>
      <c r="AJ22" s="53">
        <v>188.96813207216701</v>
      </c>
      <c r="AK22" s="53">
        <v>212.00909097726901</v>
      </c>
      <c r="AL22" s="53">
        <v>161.30034641075</v>
      </c>
      <c r="AM22" s="53">
        <v>176.36902378967801</v>
      </c>
      <c r="AN22" s="53">
        <v>190.93864086614499</v>
      </c>
      <c r="AO22" s="53">
        <v>0</v>
      </c>
      <c r="AP22" s="53">
        <v>136.82007382725601</v>
      </c>
      <c r="AQ22" s="53">
        <v>126.92313216545099</v>
      </c>
      <c r="AR22" s="53">
        <v>130.052432174882</v>
      </c>
      <c r="AS22" s="53">
        <v>0</v>
      </c>
      <c r="AT22" s="53">
        <v>0</v>
      </c>
      <c r="AU22" s="53">
        <v>0</v>
      </c>
      <c r="AV22" s="53">
        <v>0</v>
      </c>
      <c r="AW22" s="53">
        <v>0</v>
      </c>
      <c r="AX22" s="53">
        <v>0</v>
      </c>
      <c r="AY22" s="53">
        <v>0</v>
      </c>
      <c r="AZ22" s="53">
        <v>201.66005204890999</v>
      </c>
      <c r="BA22" s="53">
        <v>159.34568613459999</v>
      </c>
      <c r="BB22" s="53">
        <v>206.07018733226801</v>
      </c>
      <c r="BC22" s="53">
        <v>0</v>
      </c>
      <c r="BD22" s="53">
        <v>0</v>
      </c>
      <c r="BE22" s="53">
        <v>0</v>
      </c>
      <c r="BF22" s="53">
        <v>0</v>
      </c>
      <c r="BG22" s="53">
        <v>0</v>
      </c>
      <c r="BH22" s="53">
        <v>0</v>
      </c>
      <c r="BI22" s="53">
        <v>140.98506363282499</v>
      </c>
      <c r="BJ22" s="53">
        <v>0</v>
      </c>
      <c r="BK22" s="53">
        <v>0</v>
      </c>
      <c r="BL22" s="53">
        <v>0</v>
      </c>
      <c r="BM22" s="53">
        <v>0</v>
      </c>
      <c r="BN22" s="53">
        <v>180.529414195084</v>
      </c>
      <c r="BO22" s="53">
        <v>151.71786136212901</v>
      </c>
      <c r="BP22" s="53">
        <v>185.132647723969</v>
      </c>
      <c r="BQ22" s="53">
        <v>164.62150291665799</v>
      </c>
      <c r="BR22" s="53">
        <v>0</v>
      </c>
      <c r="BS22" s="53">
        <v>120.316288459042</v>
      </c>
      <c r="BT22" s="53">
        <v>0</v>
      </c>
      <c r="BU22" s="53">
        <v>0</v>
      </c>
      <c r="BV22" s="53">
        <v>0</v>
      </c>
      <c r="BW22" s="53">
        <v>0</v>
      </c>
      <c r="BX22" s="53">
        <v>0</v>
      </c>
      <c r="BY22" s="53">
        <v>0</v>
      </c>
      <c r="BZ22" s="53">
        <v>0</v>
      </c>
      <c r="CA22" s="53">
        <v>0</v>
      </c>
      <c r="CB22" s="53">
        <v>0</v>
      </c>
      <c r="CC22" s="53">
        <v>0</v>
      </c>
      <c r="CD22" s="53">
        <v>0</v>
      </c>
      <c r="CE22" s="53">
        <v>0</v>
      </c>
      <c r="CF22" s="53">
        <v>0</v>
      </c>
      <c r="CG22" s="53">
        <v>0</v>
      </c>
      <c r="CH22" s="53">
        <v>0</v>
      </c>
      <c r="CI22" s="53">
        <v>0</v>
      </c>
      <c r="CJ22" s="53">
        <v>0</v>
      </c>
      <c r="CK22" s="53">
        <v>0</v>
      </c>
      <c r="CL22" s="53">
        <v>0</v>
      </c>
      <c r="CM22" s="53">
        <v>0</v>
      </c>
      <c r="CN22" s="53">
        <v>0</v>
      </c>
      <c r="CO22" s="53">
        <v>0</v>
      </c>
      <c r="CP22" s="53">
        <v>0</v>
      </c>
      <c r="CQ22" s="53">
        <v>0</v>
      </c>
      <c r="CR22" s="53">
        <v>290.607715322861</v>
      </c>
      <c r="CS22" s="53">
        <v>260.828771670246</v>
      </c>
      <c r="CT22" s="53">
        <v>300.83689589762099</v>
      </c>
      <c r="CU22" s="53">
        <v>182.634022000513</v>
      </c>
      <c r="CV22" s="53">
        <v>129.640346185189</v>
      </c>
      <c r="CW22" s="53">
        <v>124.487321435108</v>
      </c>
      <c r="CX22" s="53">
        <v>124.071256390798</v>
      </c>
      <c r="CY22" s="53">
        <v>126.667275668306</v>
      </c>
      <c r="CZ22" s="53">
        <v>128.45390201823699</v>
      </c>
      <c r="DA22" s="53">
        <v>0</v>
      </c>
      <c r="DB22" s="53">
        <v>0</v>
      </c>
      <c r="DC22" s="53">
        <v>129.06059604051001</v>
      </c>
      <c r="DD22" s="53">
        <v>0</v>
      </c>
      <c r="DE22" s="53">
        <v>0</v>
      </c>
      <c r="DF22" s="53">
        <v>128.90174288048399</v>
      </c>
      <c r="DG22" s="53" t="s">
        <v>45</v>
      </c>
      <c r="DH22">
        <f t="shared" si="0"/>
        <v>64.01162965365593</v>
      </c>
    </row>
    <row r="23" spans="1:112" x14ac:dyDescent="0.3">
      <c r="A23" s="53" t="s">
        <v>469</v>
      </c>
      <c r="B23" s="53" t="s">
        <v>46</v>
      </c>
      <c r="C23" s="53" t="s">
        <v>470</v>
      </c>
      <c r="D23" s="53"/>
      <c r="E23" s="53" t="s">
        <v>469</v>
      </c>
      <c r="F23" s="53">
        <v>0</v>
      </c>
      <c r="G23" s="53">
        <v>0</v>
      </c>
      <c r="H23" s="54">
        <v>0</v>
      </c>
      <c r="I23" s="53">
        <v>0</v>
      </c>
      <c r="J23" s="54">
        <v>0</v>
      </c>
      <c r="K23" s="53">
        <v>0</v>
      </c>
      <c r="L23" s="54">
        <v>0</v>
      </c>
      <c r="M23" s="53">
        <v>0</v>
      </c>
      <c r="N23" s="53">
        <v>0</v>
      </c>
      <c r="O23" s="53">
        <v>0</v>
      </c>
      <c r="P23" s="53">
        <v>0</v>
      </c>
      <c r="Q23" s="53">
        <v>0</v>
      </c>
      <c r="R23" s="53">
        <v>0</v>
      </c>
      <c r="S23" s="53">
        <v>0</v>
      </c>
      <c r="T23" s="53">
        <v>0</v>
      </c>
      <c r="U23" s="53">
        <v>0</v>
      </c>
      <c r="V23" s="53">
        <v>0</v>
      </c>
      <c r="W23" s="53">
        <v>0</v>
      </c>
      <c r="X23" s="53">
        <v>0</v>
      </c>
      <c r="Y23" s="53">
        <v>0</v>
      </c>
      <c r="Z23" s="53">
        <v>0</v>
      </c>
      <c r="AA23" s="53">
        <v>0</v>
      </c>
      <c r="AB23" s="53">
        <v>0</v>
      </c>
      <c r="AC23" s="53">
        <v>0</v>
      </c>
      <c r="AD23" s="53">
        <v>0</v>
      </c>
      <c r="AE23" s="53">
        <v>0</v>
      </c>
      <c r="AF23" s="53">
        <v>0</v>
      </c>
      <c r="AG23" s="53">
        <v>0</v>
      </c>
      <c r="AH23" s="53">
        <v>0</v>
      </c>
      <c r="AI23" s="53">
        <v>0</v>
      </c>
      <c r="AJ23" s="53">
        <v>0</v>
      </c>
      <c r="AK23" s="53">
        <v>0</v>
      </c>
      <c r="AL23" s="53">
        <v>0</v>
      </c>
      <c r="AM23" s="53">
        <v>0</v>
      </c>
      <c r="AN23" s="53">
        <v>0</v>
      </c>
      <c r="AO23" s="53">
        <v>0</v>
      </c>
      <c r="AP23" s="53">
        <v>0</v>
      </c>
      <c r="AQ23" s="53">
        <v>0</v>
      </c>
      <c r="AR23" s="53">
        <v>0</v>
      </c>
      <c r="AS23" s="53">
        <v>0</v>
      </c>
      <c r="AT23" s="53">
        <v>0</v>
      </c>
      <c r="AU23" s="53">
        <v>0</v>
      </c>
      <c r="AV23" s="53">
        <v>122.548350784818</v>
      </c>
      <c r="AW23" s="53">
        <v>0</v>
      </c>
      <c r="AX23" s="53">
        <v>0</v>
      </c>
      <c r="AY23" s="53">
        <v>0</v>
      </c>
      <c r="AZ23" s="53">
        <v>0</v>
      </c>
      <c r="BA23" s="53">
        <v>0</v>
      </c>
      <c r="BB23" s="53">
        <v>0</v>
      </c>
      <c r="BC23" s="53">
        <v>0</v>
      </c>
      <c r="BD23" s="53">
        <v>128.51418712456001</v>
      </c>
      <c r="BE23" s="53">
        <v>0</v>
      </c>
      <c r="BF23" s="53">
        <v>0</v>
      </c>
      <c r="BG23" s="53">
        <v>0</v>
      </c>
      <c r="BH23" s="53">
        <v>130.81125583398699</v>
      </c>
      <c r="BI23" s="53">
        <v>0</v>
      </c>
      <c r="BJ23" s="53">
        <v>139.21169280850299</v>
      </c>
      <c r="BK23" s="53">
        <v>127.597339233786</v>
      </c>
      <c r="BL23" s="53">
        <v>0</v>
      </c>
      <c r="BM23" s="53">
        <v>0</v>
      </c>
      <c r="BN23" s="53">
        <v>0</v>
      </c>
      <c r="BO23" s="53">
        <v>0</v>
      </c>
      <c r="BP23" s="53">
        <v>0</v>
      </c>
      <c r="BQ23" s="53">
        <v>0</v>
      </c>
      <c r="BR23" s="53">
        <v>0</v>
      </c>
      <c r="BS23" s="53">
        <v>0</v>
      </c>
      <c r="BT23" s="53">
        <v>131.058922131185</v>
      </c>
      <c r="BU23" s="53">
        <v>0</v>
      </c>
      <c r="BV23" s="53">
        <v>0</v>
      </c>
      <c r="BW23" s="53">
        <v>0</v>
      </c>
      <c r="BX23" s="53">
        <v>0</v>
      </c>
      <c r="BY23" s="53">
        <v>0</v>
      </c>
      <c r="BZ23" s="53">
        <v>0</v>
      </c>
      <c r="CA23" s="53">
        <v>0</v>
      </c>
      <c r="CB23" s="53">
        <v>128.65044112147001</v>
      </c>
      <c r="CC23" s="53">
        <v>0</v>
      </c>
      <c r="CD23" s="53">
        <v>0</v>
      </c>
      <c r="CE23" s="53">
        <v>0</v>
      </c>
      <c r="CF23" s="53">
        <v>0</v>
      </c>
      <c r="CG23" s="53">
        <v>0</v>
      </c>
      <c r="CH23" s="53">
        <v>0</v>
      </c>
      <c r="CI23" s="53">
        <v>0</v>
      </c>
      <c r="CJ23" s="53">
        <v>0</v>
      </c>
      <c r="CK23" s="53">
        <v>0</v>
      </c>
      <c r="CL23" s="53">
        <v>0</v>
      </c>
      <c r="CM23" s="53">
        <v>0</v>
      </c>
      <c r="CN23" s="53">
        <v>0</v>
      </c>
      <c r="CO23" s="53">
        <v>0</v>
      </c>
      <c r="CP23" s="53">
        <v>0</v>
      </c>
      <c r="CQ23" s="53">
        <v>0</v>
      </c>
      <c r="CR23" s="53">
        <v>0</v>
      </c>
      <c r="CS23" s="53">
        <v>0</v>
      </c>
      <c r="CT23" s="53">
        <v>0</v>
      </c>
      <c r="CU23" s="53">
        <v>0</v>
      </c>
      <c r="CV23" s="53">
        <v>0</v>
      </c>
      <c r="CW23" s="53">
        <v>122.48816568319801</v>
      </c>
      <c r="CX23" s="53">
        <v>117.99025575962401</v>
      </c>
      <c r="CY23" s="53">
        <v>117.738401494248</v>
      </c>
      <c r="CZ23" s="53">
        <v>0</v>
      </c>
      <c r="DA23" s="53">
        <v>124.592007130355</v>
      </c>
      <c r="DB23" s="53">
        <v>119.064842121971</v>
      </c>
      <c r="DC23" s="53">
        <v>131.31737446029999</v>
      </c>
      <c r="DD23" s="53">
        <v>0</v>
      </c>
      <c r="DE23" s="53">
        <v>0</v>
      </c>
      <c r="DF23" s="53">
        <v>0</v>
      </c>
      <c r="DG23" s="53" t="s">
        <v>46</v>
      </c>
      <c r="DH23">
        <f t="shared" si="0"/>
        <v>15.634126054171475</v>
      </c>
    </row>
    <row r="24" spans="1:112" x14ac:dyDescent="0.3">
      <c r="A24" s="53" t="s">
        <v>471</v>
      </c>
      <c r="B24" s="53" t="s">
        <v>47</v>
      </c>
      <c r="C24" s="53" t="s">
        <v>472</v>
      </c>
      <c r="D24" s="53" t="s">
        <v>473</v>
      </c>
      <c r="E24" s="53" t="s">
        <v>471</v>
      </c>
      <c r="F24" s="53">
        <v>140.35885483602701</v>
      </c>
      <c r="G24" s="53">
        <v>0</v>
      </c>
      <c r="H24" s="54">
        <v>0</v>
      </c>
      <c r="I24" s="53">
        <v>0</v>
      </c>
      <c r="J24" s="54">
        <v>141.35315313224299</v>
      </c>
      <c r="K24" s="53">
        <v>123.92407641602701</v>
      </c>
      <c r="L24" s="54">
        <v>121.799098398601</v>
      </c>
      <c r="M24" s="53">
        <v>120.09269988499</v>
      </c>
      <c r="N24" s="53">
        <v>0</v>
      </c>
      <c r="O24" s="53">
        <v>122.380975239013</v>
      </c>
      <c r="P24" s="53">
        <v>122.004172829476</v>
      </c>
      <c r="Q24" s="53">
        <v>124.748491475808</v>
      </c>
      <c r="R24" s="53">
        <v>0</v>
      </c>
      <c r="S24" s="53">
        <v>122.860240013153</v>
      </c>
      <c r="T24" s="53">
        <v>123.22130479760899</v>
      </c>
      <c r="U24" s="53">
        <v>125.15214102892099</v>
      </c>
      <c r="V24" s="53">
        <v>0</v>
      </c>
      <c r="W24" s="53">
        <v>125.848002791197</v>
      </c>
      <c r="X24" s="53">
        <v>120.38319975094601</v>
      </c>
      <c r="Y24" s="53">
        <v>0</v>
      </c>
      <c r="Z24" s="53">
        <v>0</v>
      </c>
      <c r="AA24" s="53">
        <v>138.27794585390299</v>
      </c>
      <c r="AB24" s="53">
        <v>123.474337501535</v>
      </c>
      <c r="AC24" s="53">
        <v>125.036352116876</v>
      </c>
      <c r="AD24" s="53">
        <v>0</v>
      </c>
      <c r="AE24" s="53">
        <v>131.39552011733099</v>
      </c>
      <c r="AF24" s="53">
        <v>152.29764698728499</v>
      </c>
      <c r="AG24" s="53">
        <v>0</v>
      </c>
      <c r="AH24" s="53">
        <v>0</v>
      </c>
      <c r="AI24" s="53">
        <v>0</v>
      </c>
      <c r="AJ24" s="53">
        <v>130.86286822646599</v>
      </c>
      <c r="AK24" s="53">
        <v>125.47891690712</v>
      </c>
      <c r="AL24" s="53">
        <v>138.09779958032101</v>
      </c>
      <c r="AM24" s="53">
        <v>141.07501481321</v>
      </c>
      <c r="AN24" s="53">
        <v>135.07318346064801</v>
      </c>
      <c r="AO24" s="53">
        <v>153.83582611841999</v>
      </c>
      <c r="AP24" s="53">
        <v>119.746614897455</v>
      </c>
      <c r="AQ24" s="53">
        <v>134.379072001618</v>
      </c>
      <c r="AR24" s="53">
        <v>127.704251600852</v>
      </c>
      <c r="AS24" s="53">
        <v>0</v>
      </c>
      <c r="AT24" s="53">
        <v>145.26365788563601</v>
      </c>
      <c r="AU24" s="53">
        <v>131.73974064864299</v>
      </c>
      <c r="AV24" s="53">
        <v>123.873335162841</v>
      </c>
      <c r="AW24" s="53">
        <v>0</v>
      </c>
      <c r="AX24" s="53">
        <v>142.31890000000001</v>
      </c>
      <c r="AY24" s="53">
        <v>166.66914605731901</v>
      </c>
      <c r="AZ24" s="53">
        <v>0</v>
      </c>
      <c r="BA24" s="53">
        <v>120.20348092721601</v>
      </c>
      <c r="BB24" s="53">
        <v>129.31889517703999</v>
      </c>
      <c r="BC24" s="53">
        <v>130.370813511232</v>
      </c>
      <c r="BD24" s="53">
        <v>137.87118215913799</v>
      </c>
      <c r="BE24" s="53">
        <v>0</v>
      </c>
      <c r="BF24" s="53">
        <v>124.63631380471</v>
      </c>
      <c r="BG24" s="53">
        <v>122.198481108213</v>
      </c>
      <c r="BH24" s="53">
        <v>0</v>
      </c>
      <c r="BI24" s="53">
        <v>132.10862397742301</v>
      </c>
      <c r="BJ24" s="53">
        <v>0</v>
      </c>
      <c r="BK24" s="53">
        <v>0</v>
      </c>
      <c r="BL24" s="53">
        <v>0</v>
      </c>
      <c r="BM24" s="53">
        <v>0</v>
      </c>
      <c r="BN24" s="53">
        <v>0</v>
      </c>
      <c r="BO24" s="53">
        <v>120.946576921746</v>
      </c>
      <c r="BP24" s="53">
        <v>122.03673109575099</v>
      </c>
      <c r="BQ24" s="53">
        <v>121.06960700039301</v>
      </c>
      <c r="BR24" s="53">
        <v>130.56473364245599</v>
      </c>
      <c r="BS24" s="53">
        <v>121.52281732354901</v>
      </c>
      <c r="BT24" s="53">
        <v>132.29339014875299</v>
      </c>
      <c r="BU24" s="53">
        <v>129.71948407018201</v>
      </c>
      <c r="BV24" s="53">
        <v>124.246101043119</v>
      </c>
      <c r="BW24" s="53">
        <v>0</v>
      </c>
      <c r="BX24" s="53">
        <v>0</v>
      </c>
      <c r="BY24" s="53">
        <v>0</v>
      </c>
      <c r="BZ24" s="53">
        <v>0</v>
      </c>
      <c r="CA24" s="53">
        <v>127.16820832594099</v>
      </c>
      <c r="CB24" s="53">
        <v>141.50845844790601</v>
      </c>
      <c r="CC24" s="53">
        <v>131.40351417970399</v>
      </c>
      <c r="CD24" s="53">
        <v>0</v>
      </c>
      <c r="CE24" s="53">
        <v>137.195161251851</v>
      </c>
      <c r="CF24" s="53">
        <v>0</v>
      </c>
      <c r="CG24" s="53">
        <v>0</v>
      </c>
      <c r="CH24" s="53">
        <v>151.205333641831</v>
      </c>
      <c r="CI24" s="53">
        <v>0</v>
      </c>
      <c r="CJ24" s="53">
        <v>0</v>
      </c>
      <c r="CK24" s="53">
        <v>0</v>
      </c>
      <c r="CL24" s="53">
        <v>0</v>
      </c>
      <c r="CM24" s="53">
        <v>0</v>
      </c>
      <c r="CN24" s="53">
        <v>173.97380000798299</v>
      </c>
      <c r="CO24" s="53">
        <v>126.98197439177299</v>
      </c>
      <c r="CP24" s="53">
        <v>0</v>
      </c>
      <c r="CQ24" s="53">
        <v>124.95434976275899</v>
      </c>
      <c r="CR24" s="53">
        <v>0</v>
      </c>
      <c r="CS24" s="53">
        <v>157.780455734112</v>
      </c>
      <c r="CT24" s="53">
        <v>154.92655969341899</v>
      </c>
      <c r="CU24" s="53">
        <v>121.803882490013</v>
      </c>
      <c r="CV24" s="53">
        <v>118.55393373652301</v>
      </c>
      <c r="CW24" s="53">
        <v>0</v>
      </c>
      <c r="CX24" s="53">
        <v>124.795476444988</v>
      </c>
      <c r="CY24" s="53">
        <v>118.732330602772</v>
      </c>
      <c r="CZ24" s="53">
        <v>120.393836573057</v>
      </c>
      <c r="DA24" s="53">
        <v>0</v>
      </c>
      <c r="DB24" s="53">
        <v>0</v>
      </c>
      <c r="DC24" s="53">
        <v>0</v>
      </c>
      <c r="DD24" s="53">
        <v>0</v>
      </c>
      <c r="DE24" s="53">
        <v>0</v>
      </c>
      <c r="DF24" s="53">
        <v>0</v>
      </c>
      <c r="DG24" s="53" t="s">
        <v>47</v>
      </c>
      <c r="DH24">
        <f t="shared" si="0"/>
        <v>77.630581406924264</v>
      </c>
    </row>
    <row r="25" spans="1:112" x14ac:dyDescent="0.3">
      <c r="A25" s="53" t="s">
        <v>477</v>
      </c>
      <c r="B25" s="53" t="s">
        <v>71</v>
      </c>
      <c r="C25" s="53" t="s">
        <v>478</v>
      </c>
      <c r="D25" s="53" t="s">
        <v>479</v>
      </c>
      <c r="E25" s="53" t="s">
        <v>477</v>
      </c>
      <c r="F25" s="53">
        <v>0</v>
      </c>
      <c r="G25" s="53">
        <v>0</v>
      </c>
      <c r="H25" s="54">
        <v>0</v>
      </c>
      <c r="I25" s="53">
        <v>0</v>
      </c>
      <c r="J25" s="54">
        <v>0</v>
      </c>
      <c r="K25" s="53">
        <v>0</v>
      </c>
      <c r="L25" s="54">
        <v>0</v>
      </c>
      <c r="M25" s="53">
        <v>0</v>
      </c>
      <c r="N25" s="53">
        <v>0</v>
      </c>
      <c r="O25" s="53">
        <v>0</v>
      </c>
      <c r="P25" s="53">
        <v>0</v>
      </c>
      <c r="Q25" s="53">
        <v>0</v>
      </c>
      <c r="R25" s="53">
        <v>0</v>
      </c>
      <c r="S25" s="53">
        <v>0</v>
      </c>
      <c r="T25" s="53">
        <v>0</v>
      </c>
      <c r="U25" s="53">
        <v>0</v>
      </c>
      <c r="V25" s="53">
        <v>0</v>
      </c>
      <c r="W25" s="53">
        <v>0</v>
      </c>
      <c r="X25" s="53">
        <v>0</v>
      </c>
      <c r="Y25" s="53">
        <v>0</v>
      </c>
      <c r="Z25" s="53">
        <v>0</v>
      </c>
      <c r="AA25" s="53">
        <v>0</v>
      </c>
      <c r="AB25" s="53">
        <v>0</v>
      </c>
      <c r="AC25" s="53">
        <v>123.603072349348</v>
      </c>
      <c r="AD25" s="53">
        <v>0</v>
      </c>
      <c r="AE25" s="53">
        <v>0</v>
      </c>
      <c r="AF25" s="53">
        <v>0</v>
      </c>
      <c r="AG25" s="53">
        <v>0</v>
      </c>
      <c r="AH25" s="53">
        <v>0</v>
      </c>
      <c r="AI25" s="53">
        <v>0</v>
      </c>
      <c r="AJ25" s="53">
        <v>0</v>
      </c>
      <c r="AK25" s="53">
        <v>0</v>
      </c>
      <c r="AL25" s="53">
        <v>0</v>
      </c>
      <c r="AM25" s="53">
        <v>0</v>
      </c>
      <c r="AN25" s="53">
        <v>0</v>
      </c>
      <c r="AO25" s="53">
        <v>0</v>
      </c>
      <c r="AP25" s="53">
        <v>0</v>
      </c>
      <c r="AQ25" s="53">
        <v>0</v>
      </c>
      <c r="AR25" s="53">
        <v>0</v>
      </c>
      <c r="AS25" s="53">
        <v>0</v>
      </c>
      <c r="AT25" s="53">
        <v>0</v>
      </c>
      <c r="AU25" s="53">
        <v>0</v>
      </c>
      <c r="AV25" s="53">
        <v>0</v>
      </c>
      <c r="AW25" s="53">
        <v>0</v>
      </c>
      <c r="AX25" s="53">
        <v>0</v>
      </c>
      <c r="AY25" s="53">
        <v>0</v>
      </c>
      <c r="AZ25" s="53">
        <v>0</v>
      </c>
      <c r="BA25" s="53">
        <v>0</v>
      </c>
      <c r="BB25" s="53">
        <v>0</v>
      </c>
      <c r="BC25" s="53">
        <v>0</v>
      </c>
      <c r="BD25" s="53">
        <v>121.212852015995</v>
      </c>
      <c r="BE25" s="53">
        <v>0</v>
      </c>
      <c r="BF25" s="53">
        <v>0</v>
      </c>
      <c r="BG25" s="53">
        <v>0</v>
      </c>
      <c r="BH25" s="53">
        <v>0</v>
      </c>
      <c r="BI25" s="53">
        <v>0</v>
      </c>
      <c r="BJ25" s="53">
        <v>0</v>
      </c>
      <c r="BK25" s="53">
        <v>0</v>
      </c>
      <c r="BL25" s="53">
        <v>0</v>
      </c>
      <c r="BM25" s="53">
        <v>0</v>
      </c>
      <c r="BN25" s="53">
        <v>0</v>
      </c>
      <c r="BO25" s="53">
        <v>0</v>
      </c>
      <c r="BP25" s="53">
        <v>0</v>
      </c>
      <c r="BQ25" s="53">
        <v>0</v>
      </c>
      <c r="BR25" s="53">
        <v>0</v>
      </c>
      <c r="BS25" s="53">
        <v>0</v>
      </c>
      <c r="BT25" s="53">
        <v>0</v>
      </c>
      <c r="BU25" s="53">
        <v>0</v>
      </c>
      <c r="BV25" s="53">
        <v>0</v>
      </c>
      <c r="BW25" s="53">
        <v>0</v>
      </c>
      <c r="BX25" s="53">
        <v>0</v>
      </c>
      <c r="BY25" s="53">
        <v>0</v>
      </c>
      <c r="BZ25" s="53">
        <v>0</v>
      </c>
      <c r="CA25" s="53">
        <v>0</v>
      </c>
      <c r="CB25" s="53">
        <v>0</v>
      </c>
      <c r="CC25" s="53">
        <v>130.88983641420799</v>
      </c>
      <c r="CD25" s="53">
        <v>0</v>
      </c>
      <c r="CE25" s="53">
        <v>0</v>
      </c>
      <c r="CF25" s="53">
        <v>0</v>
      </c>
      <c r="CG25" s="53">
        <v>0</v>
      </c>
      <c r="CH25" s="53">
        <v>0</v>
      </c>
      <c r="CI25" s="53">
        <v>0</v>
      </c>
      <c r="CJ25" s="53">
        <v>0</v>
      </c>
      <c r="CK25" s="53">
        <v>0</v>
      </c>
      <c r="CL25" s="53">
        <v>0</v>
      </c>
      <c r="CM25" s="53">
        <v>0</v>
      </c>
      <c r="CN25" s="53">
        <v>0</v>
      </c>
      <c r="CO25" s="53">
        <v>0</v>
      </c>
      <c r="CP25" s="53">
        <v>0</v>
      </c>
      <c r="CQ25" s="53">
        <v>0</v>
      </c>
      <c r="CR25" s="53">
        <v>0</v>
      </c>
      <c r="CS25" s="53">
        <v>0</v>
      </c>
      <c r="CT25" s="53">
        <v>0</v>
      </c>
      <c r="CU25" s="53">
        <v>0</v>
      </c>
      <c r="CV25" s="53">
        <v>0</v>
      </c>
      <c r="CW25" s="53">
        <v>0</v>
      </c>
      <c r="CX25" s="53">
        <v>0</v>
      </c>
      <c r="CY25" s="53">
        <v>0</v>
      </c>
      <c r="CZ25" s="53">
        <v>0</v>
      </c>
      <c r="DA25" s="53">
        <v>0</v>
      </c>
      <c r="DB25" s="53">
        <v>0</v>
      </c>
      <c r="DC25" s="53">
        <v>0</v>
      </c>
      <c r="DD25" s="53">
        <v>0</v>
      </c>
      <c r="DE25" s="53">
        <v>0</v>
      </c>
      <c r="DF25" s="53">
        <v>0</v>
      </c>
      <c r="DG25" s="54" t="s">
        <v>71</v>
      </c>
      <c r="DH25" s="1">
        <f t="shared" si="0"/>
        <v>3.5781501026623905</v>
      </c>
    </row>
    <row r="26" spans="1:112" x14ac:dyDescent="0.3">
      <c r="A26" s="53" t="s">
        <v>480</v>
      </c>
      <c r="B26" s="53" t="s">
        <v>72</v>
      </c>
      <c r="C26" s="53" t="s">
        <v>481</v>
      </c>
      <c r="D26" s="53" t="s">
        <v>482</v>
      </c>
      <c r="E26" s="53" t="s">
        <v>480</v>
      </c>
      <c r="F26" s="53">
        <v>0</v>
      </c>
      <c r="G26" s="53">
        <v>121.744833800058</v>
      </c>
      <c r="H26" s="54">
        <v>119.026333624806</v>
      </c>
      <c r="I26" s="53">
        <v>121.49827523520401</v>
      </c>
      <c r="J26" s="54">
        <v>0</v>
      </c>
      <c r="K26" s="53">
        <v>0</v>
      </c>
      <c r="L26" s="54">
        <v>120.31394511072899</v>
      </c>
      <c r="M26" s="53">
        <v>0</v>
      </c>
      <c r="N26" s="53">
        <v>0</v>
      </c>
      <c r="O26" s="53">
        <v>124.564843837422</v>
      </c>
      <c r="P26" s="53">
        <v>131.057910902743</v>
      </c>
      <c r="Q26" s="53">
        <v>126.41684715321701</v>
      </c>
      <c r="R26" s="53">
        <v>147.41557057087999</v>
      </c>
      <c r="S26" s="53">
        <v>121.050817767401</v>
      </c>
      <c r="T26" s="53">
        <v>125.39420098073801</v>
      </c>
      <c r="U26" s="53">
        <v>127.321495601487</v>
      </c>
      <c r="V26" s="53">
        <v>0</v>
      </c>
      <c r="W26" s="53">
        <v>0</v>
      </c>
      <c r="X26" s="53">
        <v>0</v>
      </c>
      <c r="Y26" s="53">
        <v>0</v>
      </c>
      <c r="Z26" s="53">
        <v>0</v>
      </c>
      <c r="AA26" s="53">
        <v>0</v>
      </c>
      <c r="AB26" s="53">
        <v>0</v>
      </c>
      <c r="AC26" s="53">
        <v>0</v>
      </c>
      <c r="AD26" s="53">
        <v>0</v>
      </c>
      <c r="AE26" s="53">
        <v>128.459954404131</v>
      </c>
      <c r="AF26" s="53">
        <v>0</v>
      </c>
      <c r="AG26" s="53">
        <v>131.19370178317601</v>
      </c>
      <c r="AH26" s="53">
        <v>0</v>
      </c>
      <c r="AI26" s="53">
        <v>0</v>
      </c>
      <c r="AJ26" s="53">
        <v>0</v>
      </c>
      <c r="AK26" s="53">
        <v>0</v>
      </c>
      <c r="AL26" s="53">
        <v>0</v>
      </c>
      <c r="AM26" s="53">
        <v>0</v>
      </c>
      <c r="AN26" s="53">
        <v>122.982292389617</v>
      </c>
      <c r="AO26" s="53">
        <v>0</v>
      </c>
      <c r="AP26" s="53">
        <v>118.137309380419</v>
      </c>
      <c r="AQ26" s="53">
        <v>0</v>
      </c>
      <c r="AR26" s="53">
        <v>0</v>
      </c>
      <c r="AS26" s="53">
        <v>0</v>
      </c>
      <c r="AT26" s="53">
        <v>0</v>
      </c>
      <c r="AU26" s="53">
        <v>0</v>
      </c>
      <c r="AV26" s="53">
        <v>134.10478761831399</v>
      </c>
      <c r="AW26" s="53">
        <v>136.044758291199</v>
      </c>
      <c r="AX26" s="53">
        <v>125.5581</v>
      </c>
      <c r="AY26" s="53">
        <v>0</v>
      </c>
      <c r="AZ26" s="53">
        <v>122.309411880844</v>
      </c>
      <c r="BA26" s="53">
        <v>0</v>
      </c>
      <c r="BB26" s="53">
        <v>0</v>
      </c>
      <c r="BC26" s="53">
        <v>0</v>
      </c>
      <c r="BD26" s="53">
        <v>123.89023303353299</v>
      </c>
      <c r="BE26" s="53">
        <v>0</v>
      </c>
      <c r="BF26" s="53">
        <v>0</v>
      </c>
      <c r="BG26" s="53">
        <v>0</v>
      </c>
      <c r="BH26" s="53">
        <v>0</v>
      </c>
      <c r="BI26" s="53">
        <v>0</v>
      </c>
      <c r="BJ26" s="53">
        <v>0</v>
      </c>
      <c r="BK26" s="53">
        <v>0</v>
      </c>
      <c r="BL26" s="53">
        <v>0</v>
      </c>
      <c r="BM26" s="53">
        <v>135.16663139734499</v>
      </c>
      <c r="BN26" s="53">
        <v>0</v>
      </c>
      <c r="BO26" s="53">
        <v>117.78962632188301</v>
      </c>
      <c r="BP26" s="53">
        <v>119.213914794747</v>
      </c>
      <c r="BQ26" s="53">
        <v>119.42503333579801</v>
      </c>
      <c r="BR26" s="53">
        <v>0</v>
      </c>
      <c r="BS26" s="53">
        <v>0</v>
      </c>
      <c r="BT26" s="53">
        <v>125.938019133404</v>
      </c>
      <c r="BU26" s="53">
        <v>0</v>
      </c>
      <c r="BV26" s="53">
        <v>133.94488080778501</v>
      </c>
      <c r="BW26" s="53">
        <v>0</v>
      </c>
      <c r="BX26" s="53">
        <v>0</v>
      </c>
      <c r="BY26" s="53">
        <v>126.01091074852501</v>
      </c>
      <c r="BZ26" s="53">
        <v>0</v>
      </c>
      <c r="CA26" s="53">
        <v>128.588631012984</v>
      </c>
      <c r="CB26" s="53">
        <v>0</v>
      </c>
      <c r="CC26" s="53">
        <v>0</v>
      </c>
      <c r="CD26" s="53">
        <v>0</v>
      </c>
      <c r="CE26" s="53">
        <v>0</v>
      </c>
      <c r="CF26" s="53">
        <v>0</v>
      </c>
      <c r="CG26" s="53">
        <v>0</v>
      </c>
      <c r="CH26" s="53">
        <v>0</v>
      </c>
      <c r="CI26" s="53">
        <v>0</v>
      </c>
      <c r="CJ26" s="53">
        <v>0</v>
      </c>
      <c r="CK26" s="53">
        <v>0</v>
      </c>
      <c r="CL26" s="53">
        <v>0</v>
      </c>
      <c r="CM26" s="53">
        <v>0</v>
      </c>
      <c r="CN26" s="53">
        <v>0</v>
      </c>
      <c r="CO26" s="53">
        <v>0</v>
      </c>
      <c r="CP26" s="53">
        <v>0</v>
      </c>
      <c r="CQ26" s="53">
        <v>120.147464420606</v>
      </c>
      <c r="CR26" s="53">
        <v>0</v>
      </c>
      <c r="CS26" s="53">
        <v>0</v>
      </c>
      <c r="CT26" s="53">
        <v>129.993363522934</v>
      </c>
      <c r="CU26" s="53">
        <v>124.032943384977</v>
      </c>
      <c r="CV26" s="53">
        <v>118.903752196995</v>
      </c>
      <c r="CW26" s="53">
        <v>122.64056062813999</v>
      </c>
      <c r="CX26" s="53">
        <v>119.787872164986</v>
      </c>
      <c r="CY26" s="53">
        <v>121.869127954831</v>
      </c>
      <c r="CZ26" s="53">
        <v>124.980222527436</v>
      </c>
      <c r="DA26" s="53">
        <v>124.50832408468899</v>
      </c>
      <c r="DB26" s="53">
        <v>137.618954034024</v>
      </c>
      <c r="DC26" s="53">
        <v>126.242096610106</v>
      </c>
      <c r="DD26" s="53">
        <v>136.49915505919</v>
      </c>
      <c r="DE26" s="53">
        <v>133.193130599195</v>
      </c>
      <c r="DF26" s="53">
        <v>124.219162518039</v>
      </c>
      <c r="DG26" s="53" t="s">
        <v>72</v>
      </c>
      <c r="DH26">
        <f t="shared" si="0"/>
        <v>50.468565720233691</v>
      </c>
    </row>
    <row r="27" spans="1:112" x14ac:dyDescent="0.3">
      <c r="A27" s="53" t="s">
        <v>483</v>
      </c>
      <c r="B27" s="53" t="s">
        <v>73</v>
      </c>
      <c r="C27" s="53" t="s">
        <v>484</v>
      </c>
      <c r="D27" s="53" t="s">
        <v>485</v>
      </c>
      <c r="E27" s="53" t="s">
        <v>483</v>
      </c>
      <c r="F27" s="53">
        <v>1463.8506858772</v>
      </c>
      <c r="G27" s="53">
        <v>441.07522411014997</v>
      </c>
      <c r="H27" s="54">
        <v>517.73904621369604</v>
      </c>
      <c r="I27" s="53">
        <v>652.113454031277</v>
      </c>
      <c r="J27" s="54">
        <v>423.09793326968901</v>
      </c>
      <c r="K27" s="53">
        <v>1101.91303267118</v>
      </c>
      <c r="L27" s="54">
        <v>1044.3726303711601</v>
      </c>
      <c r="M27" s="53">
        <v>780.65482103313695</v>
      </c>
      <c r="N27" s="53">
        <v>321.999471181709</v>
      </c>
      <c r="O27" s="53">
        <v>402.27354497391298</v>
      </c>
      <c r="P27" s="53">
        <v>368.53897168407298</v>
      </c>
      <c r="Q27" s="53">
        <v>317.87433730734602</v>
      </c>
      <c r="R27" s="53">
        <v>532.58680433467896</v>
      </c>
      <c r="S27" s="53">
        <v>435.49071117491201</v>
      </c>
      <c r="T27" s="53">
        <v>444.69033840649303</v>
      </c>
      <c r="U27" s="53">
        <v>682.13540098215697</v>
      </c>
      <c r="V27" s="53">
        <v>650.016211872231</v>
      </c>
      <c r="W27" s="53">
        <v>517.98464535642199</v>
      </c>
      <c r="X27" s="53">
        <v>506.22187225429201</v>
      </c>
      <c r="Y27" s="53">
        <v>661.591352937941</v>
      </c>
      <c r="Z27" s="53">
        <v>746.576377771333</v>
      </c>
      <c r="AA27" s="53">
        <v>567.12171222358802</v>
      </c>
      <c r="AB27" s="53">
        <v>571.15833247461705</v>
      </c>
      <c r="AC27" s="53">
        <v>547.20145856219801</v>
      </c>
      <c r="AD27" s="53">
        <v>676.57092993694698</v>
      </c>
      <c r="AE27" s="53">
        <v>1020.39008013712</v>
      </c>
      <c r="AF27" s="53">
        <v>690.43486209173</v>
      </c>
      <c r="AG27" s="53">
        <v>587.69608193321596</v>
      </c>
      <c r="AH27" s="53">
        <v>697.28456271430503</v>
      </c>
      <c r="AI27" s="53">
        <v>723.19894493680499</v>
      </c>
      <c r="AJ27" s="53">
        <v>367.09372936610202</v>
      </c>
      <c r="AK27" s="53">
        <v>353.309535700423</v>
      </c>
      <c r="AL27" s="53">
        <v>329.13626503966401</v>
      </c>
      <c r="AM27" s="53">
        <v>321.09988531640698</v>
      </c>
      <c r="AN27" s="53">
        <v>349.00151796593599</v>
      </c>
      <c r="AO27" s="53">
        <v>412.84082419951102</v>
      </c>
      <c r="AP27" s="53">
        <v>433.76273023437398</v>
      </c>
      <c r="AQ27" s="53">
        <v>529.527268708723</v>
      </c>
      <c r="AR27" s="53">
        <v>489.66237804021</v>
      </c>
      <c r="AS27" s="53">
        <v>504.71931867399201</v>
      </c>
      <c r="AT27" s="53">
        <v>466.76181228508602</v>
      </c>
      <c r="AU27" s="53">
        <v>686.49369998380496</v>
      </c>
      <c r="AV27" s="53">
        <v>561.02120888128604</v>
      </c>
      <c r="AW27" s="53">
        <v>644.42383493357397</v>
      </c>
      <c r="AX27" s="53">
        <v>573.86959999999999</v>
      </c>
      <c r="AY27" s="53">
        <v>611.45146294934398</v>
      </c>
      <c r="AZ27" s="53">
        <v>369.32115834941499</v>
      </c>
      <c r="BA27" s="53">
        <v>573.73537736949402</v>
      </c>
      <c r="BB27" s="53">
        <v>497.45626071983298</v>
      </c>
      <c r="BC27" s="53">
        <v>537.39942487172505</v>
      </c>
      <c r="BD27" s="53">
        <v>685.88781967002296</v>
      </c>
      <c r="BE27" s="53">
        <v>746.80239969635704</v>
      </c>
      <c r="BF27" s="53">
        <v>594.12414390854099</v>
      </c>
      <c r="BG27" s="53">
        <v>464.34290035646802</v>
      </c>
      <c r="BH27" s="53">
        <v>341.081088705799</v>
      </c>
      <c r="BI27" s="53">
        <v>490.74030536340899</v>
      </c>
      <c r="BJ27" s="53">
        <v>443.89864052727398</v>
      </c>
      <c r="BK27" s="53">
        <v>576.38645101389704</v>
      </c>
      <c r="BL27" s="53">
        <v>537.70844883086295</v>
      </c>
      <c r="BM27" s="53">
        <v>617.44575772795304</v>
      </c>
      <c r="BN27" s="53">
        <v>428.13596762857901</v>
      </c>
      <c r="BO27" s="53">
        <v>426.82916262030898</v>
      </c>
      <c r="BP27" s="53">
        <v>298.80529201355898</v>
      </c>
      <c r="BQ27" s="53">
        <v>293.88987746197699</v>
      </c>
      <c r="BR27" s="53">
        <v>693.26203400982899</v>
      </c>
      <c r="BS27" s="53">
        <v>301.26871998074699</v>
      </c>
      <c r="BT27" s="53">
        <v>817.99257165857898</v>
      </c>
      <c r="BU27" s="53">
        <v>812.21541110855605</v>
      </c>
      <c r="BV27" s="53">
        <v>359.72755205890797</v>
      </c>
      <c r="BW27" s="53">
        <v>295.97884530258398</v>
      </c>
      <c r="BX27" s="53">
        <v>344.68964910043297</v>
      </c>
      <c r="BY27" s="53">
        <v>359.29981972913498</v>
      </c>
      <c r="BZ27" s="53">
        <v>343.65025808583999</v>
      </c>
      <c r="CA27" s="53">
        <v>358.90795482075799</v>
      </c>
      <c r="CB27" s="53">
        <v>452.62084094925302</v>
      </c>
      <c r="CC27" s="53">
        <v>590.353453963319</v>
      </c>
      <c r="CD27" s="53">
        <v>548.28315051413801</v>
      </c>
      <c r="CE27" s="53">
        <v>537.19076649261001</v>
      </c>
      <c r="CF27" s="53">
        <v>697.28237408384996</v>
      </c>
      <c r="CG27" s="53">
        <v>859.71648114114498</v>
      </c>
      <c r="CH27" s="53">
        <v>921.04405381106199</v>
      </c>
      <c r="CI27" s="53">
        <v>674.33877635042597</v>
      </c>
      <c r="CJ27" s="53">
        <v>707.85577408287202</v>
      </c>
      <c r="CK27" s="53">
        <v>617.81856607740895</v>
      </c>
      <c r="CL27" s="53">
        <v>749.91725480888999</v>
      </c>
      <c r="CM27" s="53">
        <v>493.93552016246502</v>
      </c>
      <c r="CN27" s="53">
        <v>571.40889556822697</v>
      </c>
      <c r="CO27" s="53">
        <v>1095.9492714237199</v>
      </c>
      <c r="CP27" s="53">
        <v>478.887124957997</v>
      </c>
      <c r="CQ27" s="53">
        <v>425.87526938692002</v>
      </c>
      <c r="CR27" s="53">
        <v>577.02557874943602</v>
      </c>
      <c r="CS27" s="53">
        <v>829.99841797804504</v>
      </c>
      <c r="CT27" s="53">
        <v>525.34125503646999</v>
      </c>
      <c r="CU27" s="53">
        <v>321.55037347706002</v>
      </c>
      <c r="CV27" s="53">
        <v>287.62430524439702</v>
      </c>
      <c r="CW27" s="53">
        <v>449.24890567493298</v>
      </c>
      <c r="CX27" s="53">
        <v>339.96069810424598</v>
      </c>
      <c r="CY27" s="53">
        <v>319.757618746726</v>
      </c>
      <c r="CZ27" s="53">
        <v>346.34536898456997</v>
      </c>
      <c r="DA27" s="53">
        <v>361.91065279970502</v>
      </c>
      <c r="DB27" s="53">
        <v>299.96484574711502</v>
      </c>
      <c r="DC27" s="53">
        <v>203.73988122434599</v>
      </c>
      <c r="DD27" s="53">
        <v>228.47129146116001</v>
      </c>
      <c r="DE27" s="53">
        <v>257.76531212107199</v>
      </c>
      <c r="DF27" s="53">
        <v>241.08745452999599</v>
      </c>
      <c r="DG27" s="53" t="s">
        <v>73</v>
      </c>
      <c r="DH27">
        <f t="shared" si="0"/>
        <v>536.6788736328416</v>
      </c>
    </row>
    <row r="28" spans="1:112" x14ac:dyDescent="0.3">
      <c r="A28" s="53" t="s">
        <v>486</v>
      </c>
      <c r="B28" s="53" t="s">
        <v>74</v>
      </c>
      <c r="C28" s="53" t="s">
        <v>488</v>
      </c>
      <c r="D28" s="53" t="s">
        <v>489</v>
      </c>
      <c r="E28" s="53" t="s">
        <v>486</v>
      </c>
      <c r="F28" s="53">
        <v>160.02194974698099</v>
      </c>
      <c r="G28" s="53">
        <v>127.770963068349</v>
      </c>
      <c r="H28" s="54">
        <v>122.887639301947</v>
      </c>
      <c r="I28" s="53">
        <v>153.164094177153</v>
      </c>
      <c r="J28" s="54">
        <v>146.60721128871299</v>
      </c>
      <c r="K28" s="53">
        <v>172.63783966181799</v>
      </c>
      <c r="L28" s="54">
        <v>185.380086074323</v>
      </c>
      <c r="M28" s="53">
        <v>159.16260859509401</v>
      </c>
      <c r="N28" s="53">
        <v>147.27715000255901</v>
      </c>
      <c r="O28" s="53">
        <v>149.40121822181101</v>
      </c>
      <c r="P28" s="53">
        <v>172.79303274183701</v>
      </c>
      <c r="Q28" s="53">
        <v>163.47156680943701</v>
      </c>
      <c r="R28" s="53">
        <v>173.96914722521299</v>
      </c>
      <c r="S28" s="53">
        <v>164.06680055413801</v>
      </c>
      <c r="T28" s="53">
        <v>160.394140352797</v>
      </c>
      <c r="U28" s="53">
        <v>0</v>
      </c>
      <c r="V28" s="53">
        <v>0</v>
      </c>
      <c r="W28" s="53">
        <v>0</v>
      </c>
      <c r="X28" s="53">
        <v>128.32388592082501</v>
      </c>
      <c r="Y28" s="53">
        <v>0</v>
      </c>
      <c r="Z28" s="53">
        <v>144.123891761306</v>
      </c>
      <c r="AA28" s="53">
        <v>145.36405642850499</v>
      </c>
      <c r="AB28" s="53">
        <v>157.720106517658</v>
      </c>
      <c r="AC28" s="53">
        <v>139.21651234309701</v>
      </c>
      <c r="AD28" s="53">
        <v>126.72628118000399</v>
      </c>
      <c r="AE28" s="53">
        <v>152.16044140841399</v>
      </c>
      <c r="AF28" s="53">
        <v>176.41089934479299</v>
      </c>
      <c r="AG28" s="53">
        <v>124.423437052859</v>
      </c>
      <c r="AH28" s="53">
        <v>159.97131279393699</v>
      </c>
      <c r="AI28" s="53">
        <v>127.653614581898</v>
      </c>
      <c r="AJ28" s="53">
        <v>0</v>
      </c>
      <c r="AK28" s="53">
        <v>0</v>
      </c>
      <c r="AL28" s="53">
        <v>0</v>
      </c>
      <c r="AM28" s="53">
        <v>135.87730198635199</v>
      </c>
      <c r="AN28" s="53">
        <v>0</v>
      </c>
      <c r="AO28" s="53">
        <v>0</v>
      </c>
      <c r="AP28" s="53">
        <v>135.858629267488</v>
      </c>
      <c r="AQ28" s="53">
        <v>141.38057017088599</v>
      </c>
      <c r="AR28" s="53">
        <v>165.12821206689699</v>
      </c>
      <c r="AS28" s="53">
        <v>142.165905000458</v>
      </c>
      <c r="AT28" s="53">
        <v>154.629432523584</v>
      </c>
      <c r="AU28" s="53">
        <v>154.927496260195</v>
      </c>
      <c r="AV28" s="53">
        <v>139.58904229724601</v>
      </c>
      <c r="AW28" s="53">
        <v>166.481705251921</v>
      </c>
      <c r="AX28" s="53">
        <v>140.41130000000001</v>
      </c>
      <c r="AY28" s="53">
        <v>177.52696294044199</v>
      </c>
      <c r="AZ28" s="53">
        <v>166.475651661499</v>
      </c>
      <c r="BA28" s="53">
        <v>124.26533792050201</v>
      </c>
      <c r="BB28" s="53">
        <v>121.59275130057701</v>
      </c>
      <c r="BC28" s="53">
        <v>145.73397220278201</v>
      </c>
      <c r="BD28" s="53">
        <v>161.41642744744999</v>
      </c>
      <c r="BE28" s="53">
        <v>194.819734227026</v>
      </c>
      <c r="BF28" s="53">
        <v>149.05112230909401</v>
      </c>
      <c r="BG28" s="53">
        <v>167.145963782134</v>
      </c>
      <c r="BH28" s="53">
        <v>150.155898571194</v>
      </c>
      <c r="BI28" s="53">
        <v>139.87804994845001</v>
      </c>
      <c r="BJ28" s="53">
        <v>170.78202078232101</v>
      </c>
      <c r="BK28" s="53">
        <v>165.948816849878</v>
      </c>
      <c r="BL28" s="53">
        <v>182.94207367589999</v>
      </c>
      <c r="BM28" s="53">
        <v>191.51490637701599</v>
      </c>
      <c r="BN28" s="53">
        <v>119.80654309728401</v>
      </c>
      <c r="BO28" s="53">
        <v>123.06329058423501</v>
      </c>
      <c r="BP28" s="53">
        <v>121.74437256487001</v>
      </c>
      <c r="BQ28" s="53">
        <v>119.52606235314499</v>
      </c>
      <c r="BR28" s="53">
        <v>140.064312840703</v>
      </c>
      <c r="BS28" s="53">
        <v>121.415285501963</v>
      </c>
      <c r="BT28" s="53">
        <v>149.49576685571401</v>
      </c>
      <c r="BU28" s="53">
        <v>131.847222242339</v>
      </c>
      <c r="BV28" s="53">
        <v>153.031171140335</v>
      </c>
      <c r="BW28" s="53">
        <v>162.34272891045401</v>
      </c>
      <c r="BX28" s="53">
        <v>169.96611479589001</v>
      </c>
      <c r="BY28" s="53">
        <v>141.16860877929099</v>
      </c>
      <c r="BZ28" s="53">
        <v>150.806091889416</v>
      </c>
      <c r="CA28" s="53">
        <v>207.98062914928701</v>
      </c>
      <c r="CB28" s="53">
        <v>182.09858277627299</v>
      </c>
      <c r="CC28" s="53">
        <v>145.87247557077299</v>
      </c>
      <c r="CD28" s="53">
        <v>125.813035418835</v>
      </c>
      <c r="CE28" s="53">
        <v>170.78797404561101</v>
      </c>
      <c r="CF28" s="53">
        <v>167.708426443631</v>
      </c>
      <c r="CG28" s="53">
        <v>152.97700269349201</v>
      </c>
      <c r="CH28" s="53">
        <v>165.275039049029</v>
      </c>
      <c r="CI28" s="53">
        <v>160.61610833313799</v>
      </c>
      <c r="CJ28" s="53">
        <v>175.20148878157499</v>
      </c>
      <c r="CK28" s="53">
        <v>158.15790805820001</v>
      </c>
      <c r="CL28" s="53">
        <v>194.56137369912</v>
      </c>
      <c r="CM28" s="53">
        <v>212.28806719045301</v>
      </c>
      <c r="CN28" s="53">
        <v>183.433217185187</v>
      </c>
      <c r="CO28" s="53">
        <v>180.093409267369</v>
      </c>
      <c r="CP28" s="53">
        <v>185.62754095537599</v>
      </c>
      <c r="CQ28" s="53">
        <v>161.42035467126701</v>
      </c>
      <c r="CR28" s="53">
        <v>238.110266205491</v>
      </c>
      <c r="CS28" s="53">
        <v>166.856606687679</v>
      </c>
      <c r="CT28" s="53">
        <v>134.40586080860899</v>
      </c>
      <c r="CU28" s="53">
        <v>121.779760780911</v>
      </c>
      <c r="CV28" s="53">
        <v>126.630343289322</v>
      </c>
      <c r="CW28" s="53">
        <v>146.00549617893199</v>
      </c>
      <c r="CX28" s="53">
        <v>147.350488443811</v>
      </c>
      <c r="CY28" s="53">
        <v>132.998020950642</v>
      </c>
      <c r="CZ28" s="53">
        <v>127.118438015526</v>
      </c>
      <c r="DA28" s="53">
        <v>169.09319229983601</v>
      </c>
      <c r="DB28" s="53">
        <v>165.566166434222</v>
      </c>
      <c r="DC28" s="53">
        <v>151.5333870453</v>
      </c>
      <c r="DD28" s="53">
        <v>201.17508644893499</v>
      </c>
      <c r="DE28" s="53">
        <v>184.93199720952501</v>
      </c>
      <c r="DF28" s="53">
        <v>176.99385042256301</v>
      </c>
      <c r="DG28" s="53" t="s">
        <v>487</v>
      </c>
      <c r="DH28">
        <f t="shared" si="0"/>
        <v>142.39560321945066</v>
      </c>
    </row>
    <row r="29" spans="1:112" x14ac:dyDescent="0.3">
      <c r="A29" s="53" t="s">
        <v>491</v>
      </c>
      <c r="B29" s="53" t="s">
        <v>75</v>
      </c>
      <c r="C29" s="53" t="s">
        <v>488</v>
      </c>
      <c r="D29" s="53" t="s">
        <v>489</v>
      </c>
      <c r="E29" s="53" t="s">
        <v>491</v>
      </c>
      <c r="F29" s="53">
        <v>0</v>
      </c>
      <c r="G29" s="53">
        <v>0</v>
      </c>
      <c r="H29" s="54">
        <v>0</v>
      </c>
      <c r="I29" s="53">
        <v>0</v>
      </c>
      <c r="J29" s="54">
        <v>120.850999494487</v>
      </c>
      <c r="K29" s="53">
        <v>0</v>
      </c>
      <c r="L29" s="54">
        <v>123.30042554357701</v>
      </c>
      <c r="M29" s="53">
        <v>0</v>
      </c>
      <c r="N29" s="53">
        <v>121.786946484921</v>
      </c>
      <c r="O29" s="53">
        <v>0</v>
      </c>
      <c r="P29" s="53">
        <v>0</v>
      </c>
      <c r="Q29" s="53">
        <v>0</v>
      </c>
      <c r="R29" s="53">
        <v>137.493624225715</v>
      </c>
      <c r="S29" s="53">
        <v>0</v>
      </c>
      <c r="T29" s="53">
        <v>0</v>
      </c>
      <c r="U29" s="53">
        <v>120.97667720781401</v>
      </c>
      <c r="V29" s="53">
        <v>0</v>
      </c>
      <c r="W29" s="53">
        <v>0</v>
      </c>
      <c r="X29" s="53">
        <v>0</v>
      </c>
      <c r="Y29" s="53">
        <v>131.28909495888999</v>
      </c>
      <c r="Z29" s="53">
        <v>0</v>
      </c>
      <c r="AA29" s="53">
        <v>128.37124273946301</v>
      </c>
      <c r="AB29" s="53">
        <v>0</v>
      </c>
      <c r="AC29" s="53">
        <v>130.16477700988199</v>
      </c>
      <c r="AD29" s="53">
        <v>126.40082508047701</v>
      </c>
      <c r="AE29" s="53">
        <v>0</v>
      </c>
      <c r="AF29" s="53">
        <v>0</v>
      </c>
      <c r="AG29" s="53">
        <v>128.110274020997</v>
      </c>
      <c r="AH29" s="53">
        <v>0</v>
      </c>
      <c r="AI29" s="53">
        <v>124.20370975432201</v>
      </c>
      <c r="AJ29" s="53">
        <v>0</v>
      </c>
      <c r="AK29" s="53">
        <v>0</v>
      </c>
      <c r="AL29" s="53">
        <v>0</v>
      </c>
      <c r="AM29" s="53">
        <v>0</v>
      </c>
      <c r="AN29" s="53">
        <v>128.68281305870599</v>
      </c>
      <c r="AO29" s="53">
        <v>0</v>
      </c>
      <c r="AP29" s="53">
        <v>0</v>
      </c>
      <c r="AQ29" s="53">
        <v>0</v>
      </c>
      <c r="AR29" s="53">
        <v>131.12052367266199</v>
      </c>
      <c r="AS29" s="53">
        <v>0</v>
      </c>
      <c r="AT29" s="53">
        <v>0</v>
      </c>
      <c r="AU29" s="53">
        <v>0</v>
      </c>
      <c r="AV29" s="53">
        <v>124.24307217643501</v>
      </c>
      <c r="AW29" s="53">
        <v>127.578284416934</v>
      </c>
      <c r="AX29" s="53">
        <v>124.83450000000001</v>
      </c>
      <c r="AY29" s="53">
        <v>0</v>
      </c>
      <c r="AZ29" s="53">
        <v>128.620509137254</v>
      </c>
      <c r="BA29" s="53">
        <v>0</v>
      </c>
      <c r="BB29" s="53">
        <v>121.94303540925399</v>
      </c>
      <c r="BC29" s="53">
        <v>142.67737522928601</v>
      </c>
      <c r="BD29" s="53">
        <v>122.57286032665699</v>
      </c>
      <c r="BE29" s="53">
        <v>0</v>
      </c>
      <c r="BF29" s="53">
        <v>0</v>
      </c>
      <c r="BG29" s="53">
        <v>122.767644275696</v>
      </c>
      <c r="BH29" s="53">
        <v>130.24038657262199</v>
      </c>
      <c r="BI29" s="53">
        <v>0</v>
      </c>
      <c r="BJ29" s="53">
        <v>0</v>
      </c>
      <c r="BK29" s="53">
        <v>0</v>
      </c>
      <c r="BL29" s="53">
        <v>0</v>
      </c>
      <c r="BM29" s="53">
        <v>0</v>
      </c>
      <c r="BN29" s="53">
        <v>0</v>
      </c>
      <c r="BO29" s="53">
        <v>0</v>
      </c>
      <c r="BP29" s="53">
        <v>0</v>
      </c>
      <c r="BQ29" s="53">
        <v>120.422121181016</v>
      </c>
      <c r="BR29" s="53">
        <v>0</v>
      </c>
      <c r="BS29" s="53">
        <v>0</v>
      </c>
      <c r="BT29" s="53">
        <v>0</v>
      </c>
      <c r="BU29" s="53">
        <v>133.04026769218501</v>
      </c>
      <c r="BV29" s="53">
        <v>0</v>
      </c>
      <c r="BW29" s="53">
        <v>122.728494317472</v>
      </c>
      <c r="BX29" s="53">
        <v>125.531310528753</v>
      </c>
      <c r="BY29" s="53">
        <v>0</v>
      </c>
      <c r="BZ29" s="53">
        <v>0</v>
      </c>
      <c r="CA29" s="53">
        <v>132.88622987204599</v>
      </c>
      <c r="CB29" s="53">
        <v>127.43107489595</v>
      </c>
      <c r="CC29" s="53">
        <v>0</v>
      </c>
      <c r="CD29" s="53">
        <v>0</v>
      </c>
      <c r="CE29" s="53">
        <v>0</v>
      </c>
      <c r="CF29" s="53">
        <v>127.685669893659</v>
      </c>
      <c r="CG29" s="53">
        <v>0</v>
      </c>
      <c r="CH29" s="53">
        <v>0</v>
      </c>
      <c r="CI29" s="53">
        <v>0</v>
      </c>
      <c r="CJ29" s="53">
        <v>0</v>
      </c>
      <c r="CK29" s="53">
        <v>0</v>
      </c>
      <c r="CL29" s="53">
        <v>154.93379285009701</v>
      </c>
      <c r="CM29" s="53">
        <v>0</v>
      </c>
      <c r="CN29" s="53">
        <v>0</v>
      </c>
      <c r="CO29" s="53">
        <v>0</v>
      </c>
      <c r="CP29" s="53">
        <v>0</v>
      </c>
      <c r="CQ29" s="53">
        <v>0</v>
      </c>
      <c r="CR29" s="53">
        <v>186.01606188752299</v>
      </c>
      <c r="CS29" s="53">
        <v>141.34443778288599</v>
      </c>
      <c r="CT29" s="53">
        <v>123.402936295545</v>
      </c>
      <c r="CU29" s="53">
        <v>129.46500321929199</v>
      </c>
      <c r="CV29" s="53">
        <v>117.77078176039799</v>
      </c>
      <c r="CW29" s="53">
        <v>0</v>
      </c>
      <c r="CX29" s="53">
        <v>0</v>
      </c>
      <c r="CY29" s="53">
        <v>0</v>
      </c>
      <c r="CZ29" s="53">
        <v>117.983267496186</v>
      </c>
      <c r="DA29" s="53">
        <v>123.456372806084</v>
      </c>
      <c r="DB29" s="53">
        <v>0</v>
      </c>
      <c r="DC29" s="53">
        <v>123.60456111926599</v>
      </c>
      <c r="DD29" s="53">
        <v>128.29437524481301</v>
      </c>
      <c r="DE29" s="53">
        <v>0</v>
      </c>
      <c r="DF29" s="53">
        <v>132.30474400208001</v>
      </c>
      <c r="DG29" s="53" t="s">
        <v>487</v>
      </c>
      <c r="DH29">
        <f t="shared" si="0"/>
        <v>49.205058129917155</v>
      </c>
    </row>
    <row r="30" spans="1:112" x14ac:dyDescent="0.3">
      <c r="A30" s="53" t="s">
        <v>492</v>
      </c>
      <c r="B30" s="53" t="s">
        <v>76</v>
      </c>
      <c r="C30" s="53" t="s">
        <v>493</v>
      </c>
      <c r="D30" s="53" t="s">
        <v>494</v>
      </c>
      <c r="E30" s="53" t="s">
        <v>492</v>
      </c>
      <c r="F30" s="53">
        <v>408.74493728784398</v>
      </c>
      <c r="G30" s="53">
        <v>421.64832856859601</v>
      </c>
      <c r="H30" s="54">
        <v>453.99525659097799</v>
      </c>
      <c r="I30" s="53">
        <v>490.93745911554697</v>
      </c>
      <c r="J30" s="54">
        <v>398.97032459875697</v>
      </c>
      <c r="K30" s="53">
        <v>489.10685543672002</v>
      </c>
      <c r="L30" s="54">
        <v>559.994858037531</v>
      </c>
      <c r="M30" s="53">
        <v>503.06772711554999</v>
      </c>
      <c r="N30" s="53">
        <v>506.35502142413998</v>
      </c>
      <c r="O30" s="53">
        <v>434.720349191379</v>
      </c>
      <c r="P30" s="53">
        <v>508.86782796541002</v>
      </c>
      <c r="Q30" s="53">
        <v>596.64949091587903</v>
      </c>
      <c r="R30" s="53">
        <v>543.36352462738603</v>
      </c>
      <c r="S30" s="53">
        <v>517.25795617695803</v>
      </c>
      <c r="T30" s="53">
        <v>537.26398612389301</v>
      </c>
      <c r="U30" s="53">
        <v>342.68890430846801</v>
      </c>
      <c r="V30" s="53">
        <v>418.53992390776398</v>
      </c>
      <c r="W30" s="53">
        <v>383.291243651831</v>
      </c>
      <c r="X30" s="53">
        <v>351.61681298706702</v>
      </c>
      <c r="Y30" s="53">
        <v>409.74475249790902</v>
      </c>
      <c r="Z30" s="53">
        <v>363.57692911384697</v>
      </c>
      <c r="AA30" s="53">
        <v>424.93811144061101</v>
      </c>
      <c r="AB30" s="53">
        <v>495.10950701513201</v>
      </c>
      <c r="AC30" s="53">
        <v>445.26621698629998</v>
      </c>
      <c r="AD30" s="53">
        <v>635.52677833036603</v>
      </c>
      <c r="AE30" s="53">
        <v>468.50756137613303</v>
      </c>
      <c r="AF30" s="53">
        <v>480.83943474230199</v>
      </c>
      <c r="AG30" s="53">
        <v>501.008349362871</v>
      </c>
      <c r="AH30" s="53">
        <v>537.74778924404495</v>
      </c>
      <c r="AI30" s="53">
        <v>600.11699811236599</v>
      </c>
      <c r="AJ30" s="53">
        <v>287.98796161316398</v>
      </c>
      <c r="AK30" s="53">
        <v>255.33614785460199</v>
      </c>
      <c r="AL30" s="53">
        <v>282.01311682200799</v>
      </c>
      <c r="AM30" s="53">
        <v>396.20423305389602</v>
      </c>
      <c r="AN30" s="53">
        <v>388.01970931467798</v>
      </c>
      <c r="AO30" s="53">
        <v>405.84904162924198</v>
      </c>
      <c r="AP30" s="53">
        <v>422.907040752581</v>
      </c>
      <c r="AQ30" s="53">
        <v>446.62808740097802</v>
      </c>
      <c r="AR30" s="53">
        <v>657.66044408995401</v>
      </c>
      <c r="AS30" s="53">
        <v>646.635352663905</v>
      </c>
      <c r="AT30" s="53">
        <v>553.92103490127499</v>
      </c>
      <c r="AU30" s="53">
        <v>835.62690068360996</v>
      </c>
      <c r="AV30" s="53">
        <v>721.29600690883694</v>
      </c>
      <c r="AW30" s="53">
        <v>555.21215685362199</v>
      </c>
      <c r="AX30" s="53">
        <v>667.63610000000006</v>
      </c>
      <c r="AY30" s="53">
        <v>318.396252840231</v>
      </c>
      <c r="AZ30" s="53">
        <v>351.94013761224602</v>
      </c>
      <c r="BA30" s="53">
        <v>430.51632436524801</v>
      </c>
      <c r="BB30" s="53">
        <v>444.648938163823</v>
      </c>
      <c r="BC30" s="53">
        <v>484.63285424085097</v>
      </c>
      <c r="BD30" s="53">
        <v>556.19843820204801</v>
      </c>
      <c r="BE30" s="53">
        <v>633.83925387800195</v>
      </c>
      <c r="BF30" s="53">
        <v>485.10535858642498</v>
      </c>
      <c r="BG30" s="53">
        <v>638.49251482075601</v>
      </c>
      <c r="BH30" s="53">
        <v>628.68210299422606</v>
      </c>
      <c r="BI30" s="53">
        <v>536.34158966464099</v>
      </c>
      <c r="BJ30" s="53">
        <v>692.81269450237698</v>
      </c>
      <c r="BK30" s="53">
        <v>693.21017433327302</v>
      </c>
      <c r="BL30" s="53">
        <v>795.28831003898802</v>
      </c>
      <c r="BM30" s="53">
        <v>712.12190400039697</v>
      </c>
      <c r="BN30" s="53">
        <v>319.73869352365898</v>
      </c>
      <c r="BO30" s="53">
        <v>346.04450916845798</v>
      </c>
      <c r="BP30" s="53">
        <v>268.15352077863798</v>
      </c>
      <c r="BQ30" s="53">
        <v>349.45872638231702</v>
      </c>
      <c r="BR30" s="53">
        <v>446.62267539025402</v>
      </c>
      <c r="BS30" s="53">
        <v>403.25613629209897</v>
      </c>
      <c r="BT30" s="53">
        <v>512.60198032503797</v>
      </c>
      <c r="BU30" s="53">
        <v>485.78380349413601</v>
      </c>
      <c r="BV30" s="53">
        <v>608.53134461534205</v>
      </c>
      <c r="BW30" s="53">
        <v>642.35623656563496</v>
      </c>
      <c r="BX30" s="53">
        <v>648.63182544136703</v>
      </c>
      <c r="BY30" s="53">
        <v>598.07688702126097</v>
      </c>
      <c r="BZ30" s="53">
        <v>745.71123390641003</v>
      </c>
      <c r="CA30" s="53">
        <v>674.93849011062798</v>
      </c>
      <c r="CB30" s="53">
        <v>607.43819301158499</v>
      </c>
      <c r="CC30" s="53">
        <v>506.88987027645902</v>
      </c>
      <c r="CD30" s="53">
        <v>543.05782378273102</v>
      </c>
      <c r="CE30" s="53">
        <v>625.57972152781394</v>
      </c>
      <c r="CF30" s="53">
        <v>584.51549760806904</v>
      </c>
      <c r="CG30" s="53">
        <v>571.477945722958</v>
      </c>
      <c r="CH30" s="53">
        <v>542.80567379867398</v>
      </c>
      <c r="CI30" s="53">
        <v>710.556068156013</v>
      </c>
      <c r="CJ30" s="53">
        <v>635.80262859946004</v>
      </c>
      <c r="CK30" s="53">
        <v>561.90138357215403</v>
      </c>
      <c r="CL30" s="53">
        <v>575.24429934877901</v>
      </c>
      <c r="CM30" s="53">
        <v>709.13590491789603</v>
      </c>
      <c r="CN30" s="53">
        <v>670.18860311979495</v>
      </c>
      <c r="CO30" s="53">
        <v>542.78578889938206</v>
      </c>
      <c r="CP30" s="53">
        <v>651.89638385230705</v>
      </c>
      <c r="CQ30" s="53">
        <v>537.47688006274598</v>
      </c>
      <c r="CR30" s="53">
        <v>229.911212036183</v>
      </c>
      <c r="CS30" s="53">
        <v>312.8239166276</v>
      </c>
      <c r="CT30" s="53">
        <v>323.98618016534402</v>
      </c>
      <c r="CU30" s="53">
        <v>344.10835351299698</v>
      </c>
      <c r="CV30" s="53">
        <v>352.44291562278801</v>
      </c>
      <c r="CW30" s="53">
        <v>467.69712486326</v>
      </c>
      <c r="CX30" s="53">
        <v>437.58296265496398</v>
      </c>
      <c r="CY30" s="53">
        <v>379.09517796814498</v>
      </c>
      <c r="CZ30" s="53">
        <v>418.15236586321998</v>
      </c>
      <c r="DA30" s="53">
        <v>592.46602634043404</v>
      </c>
      <c r="DB30" s="53">
        <v>552.41484712498004</v>
      </c>
      <c r="DC30" s="53">
        <v>484.47679502921699</v>
      </c>
      <c r="DD30" s="53">
        <v>643.97629258389395</v>
      </c>
      <c r="DE30" s="53">
        <v>568.88437026412203</v>
      </c>
      <c r="DF30" s="53">
        <v>549.95563068425895</v>
      </c>
      <c r="DG30" s="53" t="s">
        <v>76</v>
      </c>
      <c r="DH30">
        <f t="shared" si="0"/>
        <v>508.94529809193273</v>
      </c>
    </row>
    <row r="31" spans="1:112" x14ac:dyDescent="0.3">
      <c r="A31" s="53" t="s">
        <v>495</v>
      </c>
      <c r="B31" s="53" t="s">
        <v>77</v>
      </c>
      <c r="C31" s="53" t="s">
        <v>497</v>
      </c>
      <c r="D31" s="53" t="s">
        <v>498</v>
      </c>
      <c r="E31" s="53" t="s">
        <v>495</v>
      </c>
      <c r="F31" s="53">
        <v>219.43947529066199</v>
      </c>
      <c r="G31" s="53">
        <v>158.783216701253</v>
      </c>
      <c r="H31" s="54">
        <v>196.02039989593001</v>
      </c>
      <c r="I31" s="53">
        <v>194.62108379128199</v>
      </c>
      <c r="J31" s="54">
        <v>188.83406119969101</v>
      </c>
      <c r="K31" s="53">
        <v>186.903931575353</v>
      </c>
      <c r="L31" s="54">
        <v>214.511899198458</v>
      </c>
      <c r="M31" s="53">
        <v>184.74854738030601</v>
      </c>
      <c r="N31" s="53">
        <v>237.280509320307</v>
      </c>
      <c r="O31" s="53">
        <v>226.35296504596599</v>
      </c>
      <c r="P31" s="53">
        <v>197.309183511204</v>
      </c>
      <c r="Q31" s="53">
        <v>209.350743463349</v>
      </c>
      <c r="R31" s="53">
        <v>214.79027017091499</v>
      </c>
      <c r="S31" s="53">
        <v>204.927868780079</v>
      </c>
      <c r="T31" s="53">
        <v>165.29633741302601</v>
      </c>
      <c r="U31" s="53">
        <v>219.226493446468</v>
      </c>
      <c r="V31" s="53">
        <v>193.33481151561699</v>
      </c>
      <c r="W31" s="53">
        <v>160.602888870816</v>
      </c>
      <c r="X31" s="53">
        <v>172.29046807829201</v>
      </c>
      <c r="Y31" s="53">
        <v>199.31658668031099</v>
      </c>
      <c r="Z31" s="53">
        <v>186.79525561659401</v>
      </c>
      <c r="AA31" s="53">
        <v>221.24495665115001</v>
      </c>
      <c r="AB31" s="53">
        <v>195.10637928675899</v>
      </c>
      <c r="AC31" s="53">
        <v>167.336468683616</v>
      </c>
      <c r="AD31" s="53">
        <v>235.46213819749599</v>
      </c>
      <c r="AE31" s="53">
        <v>286.74004614478599</v>
      </c>
      <c r="AF31" s="53">
        <v>185.86042567854901</v>
      </c>
      <c r="AG31" s="53">
        <v>170.92248598266201</v>
      </c>
      <c r="AH31" s="53">
        <v>202.579109739572</v>
      </c>
      <c r="AI31" s="53">
        <v>175.145724900159</v>
      </c>
      <c r="AJ31" s="53">
        <v>176.42739950759301</v>
      </c>
      <c r="AK31" s="53">
        <v>190.558286203568</v>
      </c>
      <c r="AL31" s="53">
        <v>199.123109415079</v>
      </c>
      <c r="AM31" s="53">
        <v>191.33277593609799</v>
      </c>
      <c r="AN31" s="53">
        <v>205.54768950630299</v>
      </c>
      <c r="AO31" s="53">
        <v>0</v>
      </c>
      <c r="AP31" s="53">
        <v>198.41005109440599</v>
      </c>
      <c r="AQ31" s="53">
        <v>166.66882374105501</v>
      </c>
      <c r="AR31" s="53">
        <v>196.49006771789601</v>
      </c>
      <c r="AS31" s="53">
        <v>148.44643298664701</v>
      </c>
      <c r="AT31" s="53">
        <v>162.91642877774001</v>
      </c>
      <c r="AU31" s="53">
        <v>165.857725132718</v>
      </c>
      <c r="AV31" s="53">
        <v>165.68726276563399</v>
      </c>
      <c r="AW31" s="53">
        <v>170.208333126219</v>
      </c>
      <c r="AX31" s="53">
        <v>175.72819999999999</v>
      </c>
      <c r="AY31" s="53">
        <v>175.05691315530899</v>
      </c>
      <c r="AZ31" s="53">
        <v>221.54838911753799</v>
      </c>
      <c r="BA31" s="53">
        <v>220.36894676471999</v>
      </c>
      <c r="BB31" s="53">
        <v>204.068660658282</v>
      </c>
      <c r="BC31" s="53">
        <v>168.37068316019</v>
      </c>
      <c r="BD31" s="53">
        <v>202.005490113664</v>
      </c>
      <c r="BE31" s="53">
        <v>193.042213875073</v>
      </c>
      <c r="BF31" s="53">
        <v>272.67838103669902</v>
      </c>
      <c r="BG31" s="53">
        <v>217.81063220399801</v>
      </c>
      <c r="BH31" s="53">
        <v>248.55344328535</v>
      </c>
      <c r="BI31" s="53">
        <v>207.158937062673</v>
      </c>
      <c r="BJ31" s="53">
        <v>226.057331669506</v>
      </c>
      <c r="BK31" s="53">
        <v>242.503897036674</v>
      </c>
      <c r="BL31" s="53">
        <v>213.014333504945</v>
      </c>
      <c r="BM31" s="53">
        <v>269.39131474467098</v>
      </c>
      <c r="BN31" s="53">
        <v>191.41130011883601</v>
      </c>
      <c r="BO31" s="53">
        <v>184.756590589833</v>
      </c>
      <c r="BP31" s="53">
        <v>202.05135020294699</v>
      </c>
      <c r="BQ31" s="53">
        <v>181.04846969482301</v>
      </c>
      <c r="BR31" s="53">
        <v>163.02514744948601</v>
      </c>
      <c r="BS31" s="53">
        <v>183.481048621356</v>
      </c>
      <c r="BT31" s="53">
        <v>200.14937412858799</v>
      </c>
      <c r="BU31" s="53">
        <v>154.64099174026799</v>
      </c>
      <c r="BV31" s="53">
        <v>189.40580079008899</v>
      </c>
      <c r="BW31" s="53">
        <v>204.766493967494</v>
      </c>
      <c r="BX31" s="53">
        <v>189.945962365154</v>
      </c>
      <c r="BY31" s="53">
        <v>223.180936958194</v>
      </c>
      <c r="BZ31" s="53">
        <v>194.484022330709</v>
      </c>
      <c r="CA31" s="53">
        <v>192.49960666292699</v>
      </c>
      <c r="CB31" s="53">
        <v>211.927582692637</v>
      </c>
      <c r="CC31" s="53">
        <v>166.924139248079</v>
      </c>
      <c r="CD31" s="53">
        <v>161.04179199595299</v>
      </c>
      <c r="CE31" s="53">
        <v>168.27983331453001</v>
      </c>
      <c r="CF31" s="53">
        <v>181.76634992946501</v>
      </c>
      <c r="CG31" s="53">
        <v>0</v>
      </c>
      <c r="CH31" s="53">
        <v>178.122694572981</v>
      </c>
      <c r="CI31" s="53">
        <v>142.42814632029501</v>
      </c>
      <c r="CJ31" s="53">
        <v>191.79394421268901</v>
      </c>
      <c r="CK31" s="53">
        <v>160.61390928249301</v>
      </c>
      <c r="CL31" s="53">
        <v>146.96483482203499</v>
      </c>
      <c r="CM31" s="53">
        <v>0</v>
      </c>
      <c r="CN31" s="53">
        <v>151.791328238174</v>
      </c>
      <c r="CO31" s="53">
        <v>280.99417719548001</v>
      </c>
      <c r="CP31" s="53">
        <v>212.272369354169</v>
      </c>
      <c r="CQ31" s="53">
        <v>186.04821978525899</v>
      </c>
      <c r="CR31" s="53">
        <v>225.96354302782501</v>
      </c>
      <c r="CS31" s="53">
        <v>270.95710140878401</v>
      </c>
      <c r="CT31" s="53">
        <v>255.846313167989</v>
      </c>
      <c r="CU31" s="53">
        <v>206.74873798698101</v>
      </c>
      <c r="CV31" s="53">
        <v>179.93411661008301</v>
      </c>
      <c r="CW31" s="53">
        <v>218.22195234313301</v>
      </c>
      <c r="CX31" s="53">
        <v>200.90480600703901</v>
      </c>
      <c r="CY31" s="53">
        <v>174.78865300635701</v>
      </c>
      <c r="CZ31" s="53">
        <v>185.04828209917099</v>
      </c>
      <c r="DA31" s="53">
        <v>197.702371955046</v>
      </c>
      <c r="DB31" s="53">
        <v>212.681906800414</v>
      </c>
      <c r="DC31" s="53">
        <v>171.42722101142701</v>
      </c>
      <c r="DD31" s="53">
        <v>186.15444410247301</v>
      </c>
      <c r="DE31" s="53">
        <v>202.927587054013</v>
      </c>
      <c r="DF31" s="53">
        <v>206.72815714417101</v>
      </c>
      <c r="DG31" s="53" t="s">
        <v>496</v>
      </c>
      <c r="DH31">
        <f t="shared" si="0"/>
        <v>191.02874757924508</v>
      </c>
    </row>
    <row r="32" spans="1:112" x14ac:dyDescent="0.3">
      <c r="A32" s="53" t="s">
        <v>499</v>
      </c>
      <c r="B32" s="53" t="s">
        <v>78</v>
      </c>
      <c r="C32" s="53" t="s">
        <v>497</v>
      </c>
      <c r="D32" s="53" t="s">
        <v>498</v>
      </c>
      <c r="E32" s="53" t="s">
        <v>499</v>
      </c>
      <c r="F32" s="53">
        <v>0</v>
      </c>
      <c r="G32" s="53">
        <v>0</v>
      </c>
      <c r="H32" s="54">
        <v>0</v>
      </c>
      <c r="I32" s="53">
        <v>120.9881490282</v>
      </c>
      <c r="J32" s="54">
        <v>121.022457901777</v>
      </c>
      <c r="K32" s="53">
        <v>0</v>
      </c>
      <c r="L32" s="54">
        <v>0</v>
      </c>
      <c r="M32" s="53">
        <v>0</v>
      </c>
      <c r="N32" s="53">
        <v>126.69888582463599</v>
      </c>
      <c r="O32" s="53">
        <v>148.90737296129601</v>
      </c>
      <c r="P32" s="53">
        <v>125.484204024734</v>
      </c>
      <c r="Q32" s="53">
        <v>159.125277697814</v>
      </c>
      <c r="R32" s="53">
        <v>0</v>
      </c>
      <c r="S32" s="53">
        <v>122.907292705803</v>
      </c>
      <c r="T32" s="53">
        <v>0</v>
      </c>
      <c r="U32" s="53">
        <v>0</v>
      </c>
      <c r="V32" s="53">
        <v>0</v>
      </c>
      <c r="W32" s="53">
        <v>0</v>
      </c>
      <c r="X32" s="53">
        <v>0</v>
      </c>
      <c r="Y32" s="53">
        <v>0</v>
      </c>
      <c r="Z32" s="53">
        <v>0</v>
      </c>
      <c r="AA32" s="53">
        <v>0</v>
      </c>
      <c r="AB32" s="53">
        <v>122.92352600412499</v>
      </c>
      <c r="AC32" s="53">
        <v>0</v>
      </c>
      <c r="AD32" s="53">
        <v>0</v>
      </c>
      <c r="AE32" s="53">
        <v>131.601742231298</v>
      </c>
      <c r="AF32" s="53">
        <v>0</v>
      </c>
      <c r="AG32" s="53">
        <v>0</v>
      </c>
      <c r="AH32" s="53">
        <v>0</v>
      </c>
      <c r="AI32" s="53">
        <v>0</v>
      </c>
      <c r="AJ32" s="53">
        <v>0</v>
      </c>
      <c r="AK32" s="53">
        <v>0</v>
      </c>
      <c r="AL32" s="53">
        <v>0</v>
      </c>
      <c r="AM32" s="53">
        <v>0</v>
      </c>
      <c r="AN32" s="53">
        <v>0</v>
      </c>
      <c r="AO32" s="53">
        <v>0</v>
      </c>
      <c r="AP32" s="53">
        <v>0</v>
      </c>
      <c r="AQ32" s="53">
        <v>0</v>
      </c>
      <c r="AR32" s="53">
        <v>0</v>
      </c>
      <c r="AS32" s="53">
        <v>0</v>
      </c>
      <c r="AT32" s="53">
        <v>0</v>
      </c>
      <c r="AU32" s="53">
        <v>0</v>
      </c>
      <c r="AV32" s="53">
        <v>0</v>
      </c>
      <c r="AW32" s="53">
        <v>0</v>
      </c>
      <c r="AX32" s="53">
        <v>0</v>
      </c>
      <c r="AY32" s="53">
        <v>0</v>
      </c>
      <c r="AZ32" s="53">
        <v>0</v>
      </c>
      <c r="BA32" s="53">
        <v>0</v>
      </c>
      <c r="BB32" s="53">
        <v>0</v>
      </c>
      <c r="BC32" s="53">
        <v>0</v>
      </c>
      <c r="BD32" s="53">
        <v>0</v>
      </c>
      <c r="BE32" s="53">
        <v>0</v>
      </c>
      <c r="BF32" s="53">
        <v>145.075471161992</v>
      </c>
      <c r="BG32" s="53">
        <v>0</v>
      </c>
      <c r="BH32" s="53">
        <v>0</v>
      </c>
      <c r="BI32" s="53">
        <v>0</v>
      </c>
      <c r="BJ32" s="53">
        <v>0</v>
      </c>
      <c r="BK32" s="53">
        <v>0</v>
      </c>
      <c r="BL32" s="53">
        <v>127.71063899425801</v>
      </c>
      <c r="BM32" s="53">
        <v>133.332619617527</v>
      </c>
      <c r="BN32" s="53">
        <v>0</v>
      </c>
      <c r="BO32" s="53">
        <v>118.26951667626901</v>
      </c>
      <c r="BP32" s="53">
        <v>133.58682778740899</v>
      </c>
      <c r="BQ32" s="53">
        <v>0</v>
      </c>
      <c r="BR32" s="53">
        <v>0</v>
      </c>
      <c r="BS32" s="53">
        <v>127.55594653679</v>
      </c>
      <c r="BT32" s="53">
        <v>132.44288871034499</v>
      </c>
      <c r="BU32" s="53">
        <v>0</v>
      </c>
      <c r="BV32" s="53">
        <v>0</v>
      </c>
      <c r="BW32" s="53">
        <v>0</v>
      </c>
      <c r="BX32" s="53">
        <v>0</v>
      </c>
      <c r="BY32" s="53">
        <v>127.487590733102</v>
      </c>
      <c r="BZ32" s="53">
        <v>0</v>
      </c>
      <c r="CA32" s="53">
        <v>0</v>
      </c>
      <c r="CB32" s="53">
        <v>0</v>
      </c>
      <c r="CC32" s="53">
        <v>0</v>
      </c>
      <c r="CD32" s="53">
        <v>0</v>
      </c>
      <c r="CE32" s="53">
        <v>0</v>
      </c>
      <c r="CF32" s="53">
        <v>0</v>
      </c>
      <c r="CG32" s="53">
        <v>0</v>
      </c>
      <c r="CH32" s="53">
        <v>0</v>
      </c>
      <c r="CI32" s="53">
        <v>0</v>
      </c>
      <c r="CJ32" s="53">
        <v>0</v>
      </c>
      <c r="CK32" s="53">
        <v>0</v>
      </c>
      <c r="CL32" s="53">
        <v>0</v>
      </c>
      <c r="CM32" s="53">
        <v>0</v>
      </c>
      <c r="CN32" s="53">
        <v>0</v>
      </c>
      <c r="CO32" s="53">
        <v>0</v>
      </c>
      <c r="CP32" s="53">
        <v>121.33369738332</v>
      </c>
      <c r="CQ32" s="53">
        <v>128.447229399929</v>
      </c>
      <c r="CR32" s="53">
        <v>0</v>
      </c>
      <c r="CS32" s="53">
        <v>0</v>
      </c>
      <c r="CT32" s="53">
        <v>135.48194728869899</v>
      </c>
      <c r="CU32" s="53">
        <v>131.48008652388401</v>
      </c>
      <c r="CV32" s="53">
        <v>120.04132988200701</v>
      </c>
      <c r="CW32" s="53">
        <v>134.17654636032</v>
      </c>
      <c r="CX32" s="53">
        <v>132.534785404345</v>
      </c>
      <c r="CY32" s="53">
        <v>123.386858375825</v>
      </c>
      <c r="CZ32" s="53">
        <v>122.797146762899</v>
      </c>
      <c r="DA32" s="53">
        <v>133.366265632725</v>
      </c>
      <c r="DB32" s="53">
        <v>142.01021053962799</v>
      </c>
      <c r="DC32" s="53">
        <v>127.20284452335601</v>
      </c>
      <c r="DD32" s="53">
        <v>125.60490646599401</v>
      </c>
      <c r="DE32" s="53">
        <v>130.74871942124699</v>
      </c>
      <c r="DF32" s="53">
        <v>133.29559808505701</v>
      </c>
      <c r="DG32" s="53" t="s">
        <v>496</v>
      </c>
      <c r="DH32">
        <f t="shared" si="0"/>
        <v>39.685986482348675</v>
      </c>
    </row>
    <row r="33" spans="1:112" x14ac:dyDescent="0.3">
      <c r="A33" s="53" t="s">
        <v>500</v>
      </c>
      <c r="B33" s="53" t="s">
        <v>79</v>
      </c>
      <c r="C33" s="53" t="s">
        <v>501</v>
      </c>
      <c r="D33" s="53" t="s">
        <v>502</v>
      </c>
      <c r="E33" s="53" t="s">
        <v>500</v>
      </c>
      <c r="F33" s="53">
        <v>461.49900637041202</v>
      </c>
      <c r="G33" s="53">
        <v>1291.60276693182</v>
      </c>
      <c r="H33" s="54">
        <v>899.96185861989295</v>
      </c>
      <c r="I33" s="53">
        <v>321.37015682811301</v>
      </c>
      <c r="J33" s="54">
        <v>293.46080319694801</v>
      </c>
      <c r="K33" s="53">
        <v>162.69132840457499</v>
      </c>
      <c r="L33" s="54">
        <v>175.605379350318</v>
      </c>
      <c r="M33" s="53">
        <v>238.66025810875101</v>
      </c>
      <c r="N33" s="53">
        <v>223.14521757723199</v>
      </c>
      <c r="O33" s="53">
        <v>151.72238110752701</v>
      </c>
      <c r="P33" s="53">
        <v>237.43214064234601</v>
      </c>
      <c r="Q33" s="53">
        <v>154.57586700486101</v>
      </c>
      <c r="R33" s="53">
        <v>161.25185581166201</v>
      </c>
      <c r="S33" s="53">
        <v>177.102542905528</v>
      </c>
      <c r="T33" s="53">
        <v>176.146775900683</v>
      </c>
      <c r="U33" s="53">
        <v>1659.34970499769</v>
      </c>
      <c r="V33" s="53">
        <v>2338.5422555443502</v>
      </c>
      <c r="W33" s="53">
        <v>1378.0647810727501</v>
      </c>
      <c r="X33" s="53">
        <v>1459.8692447302601</v>
      </c>
      <c r="Y33" s="53">
        <v>744.47303732052001</v>
      </c>
      <c r="Z33" s="53">
        <v>956.43323811923801</v>
      </c>
      <c r="AA33" s="53">
        <v>248.99090245189299</v>
      </c>
      <c r="AB33" s="53">
        <v>550.48424304730804</v>
      </c>
      <c r="AC33" s="53">
        <v>529.29446273132601</v>
      </c>
      <c r="AD33" s="53">
        <v>413.15690642292202</v>
      </c>
      <c r="AE33" s="53">
        <v>248.84849489484</v>
      </c>
      <c r="AF33" s="53">
        <v>202.55102018164601</v>
      </c>
      <c r="AG33" s="53">
        <v>162.754307881008</v>
      </c>
      <c r="AH33" s="53">
        <v>167.588101614046</v>
      </c>
      <c r="AI33" s="53">
        <v>177.95430152538401</v>
      </c>
      <c r="AJ33" s="53">
        <v>2213.43254308921</v>
      </c>
      <c r="AK33" s="53">
        <v>1929.8507894464401</v>
      </c>
      <c r="AL33" s="53">
        <v>2640.1287041464702</v>
      </c>
      <c r="AM33" s="53">
        <v>2046.77303248816</v>
      </c>
      <c r="AN33" s="53">
        <v>1920.59111694953</v>
      </c>
      <c r="AO33" s="53">
        <v>1265.81905875956</v>
      </c>
      <c r="AP33" s="53">
        <v>1113.4059079807701</v>
      </c>
      <c r="AQ33" s="53">
        <v>1188.3524357871199</v>
      </c>
      <c r="AR33" s="53">
        <v>293.53569326971802</v>
      </c>
      <c r="AS33" s="53">
        <v>250.237428913918</v>
      </c>
      <c r="AT33" s="53">
        <v>202.30173907246501</v>
      </c>
      <c r="AU33" s="53">
        <v>225.66395841285399</v>
      </c>
      <c r="AV33" s="53">
        <v>232.602792105318</v>
      </c>
      <c r="AW33" s="53">
        <v>187.09508063043401</v>
      </c>
      <c r="AX33" s="53">
        <v>207.25880000000001</v>
      </c>
      <c r="AY33" s="53">
        <v>680.86074617388704</v>
      </c>
      <c r="AZ33" s="53">
        <v>1619.5130681477399</v>
      </c>
      <c r="BA33" s="53">
        <v>1243.1978088354999</v>
      </c>
      <c r="BB33" s="53">
        <v>1360.7141938689699</v>
      </c>
      <c r="BC33" s="53">
        <v>461.50207695484602</v>
      </c>
      <c r="BD33" s="53">
        <v>351.677673575695</v>
      </c>
      <c r="BE33" s="53">
        <v>201.13527160751801</v>
      </c>
      <c r="BF33" s="53">
        <v>255.25176757445701</v>
      </c>
      <c r="BG33" s="53">
        <v>238.778580693788</v>
      </c>
      <c r="BH33" s="53">
        <v>204.383454306787</v>
      </c>
      <c r="BI33" s="53">
        <v>752.55257564045201</v>
      </c>
      <c r="BJ33" s="53">
        <v>258.61420044348102</v>
      </c>
      <c r="BK33" s="53">
        <v>254.75760173745601</v>
      </c>
      <c r="BL33" s="53">
        <v>220.69225790157699</v>
      </c>
      <c r="BM33" s="53">
        <v>179.46678260079099</v>
      </c>
      <c r="BN33" s="53">
        <v>1479.67727422903</v>
      </c>
      <c r="BO33" s="53">
        <v>1598.6506257030301</v>
      </c>
      <c r="BP33" s="53">
        <v>2113.10626162571</v>
      </c>
      <c r="BQ33" s="53">
        <v>1732.1641051859201</v>
      </c>
      <c r="BR33" s="53">
        <v>158.98790577253899</v>
      </c>
      <c r="BS33" s="53">
        <v>814.38118430014799</v>
      </c>
      <c r="BT33" s="53">
        <v>181.199364657384</v>
      </c>
      <c r="BU33" s="53">
        <v>146.36753169142699</v>
      </c>
      <c r="BV33" s="53">
        <v>183.14094555826799</v>
      </c>
      <c r="BW33" s="53">
        <v>282.58092968298001</v>
      </c>
      <c r="BX33" s="53">
        <v>259.60630773449498</v>
      </c>
      <c r="BY33" s="53">
        <v>216.91884608232601</v>
      </c>
      <c r="BZ33" s="53">
        <v>178.091444956554</v>
      </c>
      <c r="CA33" s="53">
        <v>176.17326228725801</v>
      </c>
      <c r="CB33" s="53">
        <v>164.39025338986801</v>
      </c>
      <c r="CC33" s="53">
        <v>931.25761347763205</v>
      </c>
      <c r="CD33" s="53">
        <v>1108.29805030495</v>
      </c>
      <c r="CE33" s="53">
        <v>451.60228289905598</v>
      </c>
      <c r="CF33" s="53">
        <v>175.832741586292</v>
      </c>
      <c r="CG33" s="53">
        <v>214.15332448592</v>
      </c>
      <c r="CH33" s="53">
        <v>136.15008773138399</v>
      </c>
      <c r="CI33" s="53">
        <v>154.09494916067001</v>
      </c>
      <c r="CJ33" s="53">
        <v>153.84164170089099</v>
      </c>
      <c r="CK33" s="53">
        <v>146.89055832813699</v>
      </c>
      <c r="CL33" s="53">
        <v>143.09176377659901</v>
      </c>
      <c r="CM33" s="53">
        <v>257.75451950267598</v>
      </c>
      <c r="CN33" s="53">
        <v>252.24765861954899</v>
      </c>
      <c r="CO33" s="53">
        <v>319.58723606413002</v>
      </c>
      <c r="CP33" s="53">
        <v>221.24741458620301</v>
      </c>
      <c r="CQ33" s="53">
        <v>362.51128820978801</v>
      </c>
      <c r="CR33" s="53">
        <v>254.330889144</v>
      </c>
      <c r="CS33" s="53">
        <v>1187.18730359954</v>
      </c>
      <c r="CT33" s="53">
        <v>2122.3561857967902</v>
      </c>
      <c r="CU33" s="53">
        <v>2767.7149382651401</v>
      </c>
      <c r="CV33" s="53">
        <v>1804.29078240016</v>
      </c>
      <c r="CW33" s="53">
        <v>274.41097724085</v>
      </c>
      <c r="CX33" s="53">
        <v>575.22909499257696</v>
      </c>
      <c r="CY33" s="53">
        <v>1361.27927545845</v>
      </c>
      <c r="CZ33" s="53">
        <v>1212.5581749395801</v>
      </c>
      <c r="DA33" s="53">
        <v>220.46643960384699</v>
      </c>
      <c r="DB33" s="53">
        <v>275.78330171529598</v>
      </c>
      <c r="DC33" s="53">
        <v>348.94333606016897</v>
      </c>
      <c r="DD33" s="53">
        <v>259.78235305262399</v>
      </c>
      <c r="DE33" s="53">
        <v>257.439104098906</v>
      </c>
      <c r="DF33" s="53">
        <v>229.91337949113799</v>
      </c>
      <c r="DG33" s="53" t="s">
        <v>79</v>
      </c>
      <c r="DH33">
        <f t="shared" si="0"/>
        <v>651.71822277676779</v>
      </c>
    </row>
    <row r="34" spans="1:112" x14ac:dyDescent="0.3">
      <c r="A34" s="53" t="s">
        <v>503</v>
      </c>
      <c r="B34" s="53" t="s">
        <v>80</v>
      </c>
      <c r="C34" s="53" t="s">
        <v>504</v>
      </c>
      <c r="D34" s="53" t="s">
        <v>505</v>
      </c>
      <c r="E34" s="53" t="s">
        <v>503</v>
      </c>
      <c r="F34" s="53">
        <v>0</v>
      </c>
      <c r="G34" s="53">
        <v>0</v>
      </c>
      <c r="H34" s="54">
        <v>0</v>
      </c>
      <c r="I34" s="53">
        <v>0</v>
      </c>
      <c r="J34" s="54">
        <v>0</v>
      </c>
      <c r="K34" s="53">
        <v>0</v>
      </c>
      <c r="L34" s="54">
        <v>0</v>
      </c>
      <c r="M34" s="53">
        <v>0</v>
      </c>
      <c r="N34" s="53">
        <v>0</v>
      </c>
      <c r="O34" s="53">
        <v>0</v>
      </c>
      <c r="P34" s="53">
        <v>0</v>
      </c>
      <c r="Q34" s="53">
        <v>0</v>
      </c>
      <c r="R34" s="53">
        <v>0</v>
      </c>
      <c r="S34" s="53">
        <v>0</v>
      </c>
      <c r="T34" s="53">
        <v>0</v>
      </c>
      <c r="U34" s="53">
        <v>0</v>
      </c>
      <c r="V34" s="53">
        <v>0</v>
      </c>
      <c r="W34" s="53">
        <v>0</v>
      </c>
      <c r="X34" s="53">
        <v>123.37973081130799</v>
      </c>
      <c r="Y34" s="53">
        <v>0</v>
      </c>
      <c r="Z34" s="53">
        <v>0</v>
      </c>
      <c r="AA34" s="53">
        <v>0</v>
      </c>
      <c r="AB34" s="53">
        <v>0</v>
      </c>
      <c r="AC34" s="53">
        <v>0</v>
      </c>
      <c r="AD34" s="53">
        <v>0</v>
      </c>
      <c r="AE34" s="53">
        <v>0</v>
      </c>
      <c r="AF34" s="53">
        <v>0</v>
      </c>
      <c r="AG34" s="53">
        <v>0</v>
      </c>
      <c r="AH34" s="53">
        <v>0</v>
      </c>
      <c r="AI34" s="53">
        <v>0</v>
      </c>
      <c r="AJ34" s="53">
        <v>0</v>
      </c>
      <c r="AK34" s="53">
        <v>0</v>
      </c>
      <c r="AL34" s="53">
        <v>0</v>
      </c>
      <c r="AM34" s="53">
        <v>0</v>
      </c>
      <c r="AN34" s="53">
        <v>0</v>
      </c>
      <c r="AO34" s="53">
        <v>0</v>
      </c>
      <c r="AP34" s="53">
        <v>0</v>
      </c>
      <c r="AQ34" s="53">
        <v>0</v>
      </c>
      <c r="AR34" s="53">
        <v>0</v>
      </c>
      <c r="AS34" s="53">
        <v>0</v>
      </c>
      <c r="AT34" s="53">
        <v>0</v>
      </c>
      <c r="AU34" s="53">
        <v>0</v>
      </c>
      <c r="AV34" s="53">
        <v>0</v>
      </c>
      <c r="AW34" s="53">
        <v>0</v>
      </c>
      <c r="AX34" s="53">
        <v>0</v>
      </c>
      <c r="AY34" s="53">
        <v>0</v>
      </c>
      <c r="AZ34" s="53">
        <v>0</v>
      </c>
      <c r="BA34" s="53">
        <v>0</v>
      </c>
      <c r="BB34" s="53">
        <v>0</v>
      </c>
      <c r="BC34" s="53">
        <v>0</v>
      </c>
      <c r="BD34" s="53">
        <v>0</v>
      </c>
      <c r="BE34" s="53">
        <v>0</v>
      </c>
      <c r="BF34" s="53">
        <v>0</v>
      </c>
      <c r="BG34" s="53">
        <v>0</v>
      </c>
      <c r="BH34" s="53">
        <v>0</v>
      </c>
      <c r="BI34" s="53">
        <v>0</v>
      </c>
      <c r="BJ34" s="53">
        <v>0</v>
      </c>
      <c r="BK34" s="53">
        <v>0</v>
      </c>
      <c r="BL34" s="53">
        <v>0</v>
      </c>
      <c r="BM34" s="53">
        <v>0</v>
      </c>
      <c r="BN34" s="53">
        <v>0</v>
      </c>
      <c r="BO34" s="53">
        <v>0</v>
      </c>
      <c r="BP34" s="53">
        <v>0</v>
      </c>
      <c r="BQ34" s="53">
        <v>0</v>
      </c>
      <c r="BR34" s="53">
        <v>0</v>
      </c>
      <c r="BS34" s="53">
        <v>0</v>
      </c>
      <c r="BT34" s="53">
        <v>0</v>
      </c>
      <c r="BU34" s="53">
        <v>0</v>
      </c>
      <c r="BV34" s="53">
        <v>0</v>
      </c>
      <c r="BW34" s="53">
        <v>0</v>
      </c>
      <c r="BX34" s="53">
        <v>0</v>
      </c>
      <c r="BY34" s="53">
        <v>0</v>
      </c>
      <c r="BZ34" s="53">
        <v>0</v>
      </c>
      <c r="CA34" s="53">
        <v>0</v>
      </c>
      <c r="CB34" s="53">
        <v>0</v>
      </c>
      <c r="CC34" s="53">
        <v>0</v>
      </c>
      <c r="CD34" s="53">
        <v>0</v>
      </c>
      <c r="CE34" s="53">
        <v>0</v>
      </c>
      <c r="CF34" s="53">
        <v>0</v>
      </c>
      <c r="CG34" s="53">
        <v>0</v>
      </c>
      <c r="CH34" s="53">
        <v>0</v>
      </c>
      <c r="CI34" s="53">
        <v>0</v>
      </c>
      <c r="CJ34" s="53">
        <v>0</v>
      </c>
      <c r="CK34" s="53">
        <v>0</v>
      </c>
      <c r="CL34" s="53">
        <v>0</v>
      </c>
      <c r="CM34" s="53">
        <v>0</v>
      </c>
      <c r="CN34" s="53">
        <v>0</v>
      </c>
      <c r="CO34" s="53">
        <v>0</v>
      </c>
      <c r="CP34" s="53">
        <v>0</v>
      </c>
      <c r="CQ34" s="53">
        <v>0</v>
      </c>
      <c r="CR34" s="53">
        <v>0</v>
      </c>
      <c r="CS34" s="53">
        <v>0</v>
      </c>
      <c r="CT34" s="53">
        <v>0</v>
      </c>
      <c r="CU34" s="53">
        <v>0</v>
      </c>
      <c r="CV34" s="53">
        <v>0</v>
      </c>
      <c r="CW34" s="53">
        <v>0</v>
      </c>
      <c r="CX34" s="53">
        <v>0</v>
      </c>
      <c r="CY34" s="53">
        <v>0</v>
      </c>
      <c r="CZ34" s="53">
        <v>0</v>
      </c>
      <c r="DA34" s="53">
        <v>0</v>
      </c>
      <c r="DB34" s="53">
        <v>0</v>
      </c>
      <c r="DC34" s="53">
        <v>0</v>
      </c>
      <c r="DD34" s="53">
        <v>0</v>
      </c>
      <c r="DE34" s="53">
        <v>0</v>
      </c>
      <c r="DF34" s="53">
        <v>0</v>
      </c>
      <c r="DG34" s="54" t="s">
        <v>80</v>
      </c>
      <c r="DH34" s="1">
        <f t="shared" si="0"/>
        <v>1.1750450553457905</v>
      </c>
    </row>
    <row r="35" spans="1:112" x14ac:dyDescent="0.3">
      <c r="A35" s="53" t="s">
        <v>506</v>
      </c>
      <c r="B35" s="53" t="s">
        <v>81</v>
      </c>
      <c r="C35" s="53" t="s">
        <v>507</v>
      </c>
      <c r="D35" s="53" t="s">
        <v>508</v>
      </c>
      <c r="E35" s="53" t="s">
        <v>506</v>
      </c>
      <c r="F35" s="53">
        <v>338.301952601734</v>
      </c>
      <c r="G35" s="53">
        <v>222.84677772636499</v>
      </c>
      <c r="H35" s="54">
        <v>237.24600444468899</v>
      </c>
      <c r="I35" s="53">
        <v>248.514411328276</v>
      </c>
      <c r="J35" s="54">
        <v>214.62183393673101</v>
      </c>
      <c r="K35" s="53">
        <v>259.01149526683298</v>
      </c>
      <c r="L35" s="54">
        <v>293.72889445699201</v>
      </c>
      <c r="M35" s="53">
        <v>249.231421251798</v>
      </c>
      <c r="N35" s="53">
        <v>215.62717067022501</v>
      </c>
      <c r="O35" s="53">
        <v>255.114523065941</v>
      </c>
      <c r="P35" s="53">
        <v>233.618122683981</v>
      </c>
      <c r="Q35" s="53">
        <v>268.02572675672099</v>
      </c>
      <c r="R35" s="53">
        <v>267.04828713452099</v>
      </c>
      <c r="S35" s="53">
        <v>249.71499798026699</v>
      </c>
      <c r="T35" s="53">
        <v>256.24055318961302</v>
      </c>
      <c r="U35" s="53">
        <v>306.74921879119398</v>
      </c>
      <c r="V35" s="53">
        <v>256.55207278018298</v>
      </c>
      <c r="W35" s="53">
        <v>273.41761698635298</v>
      </c>
      <c r="X35" s="53">
        <v>216.23905036768701</v>
      </c>
      <c r="Y35" s="53">
        <v>264.28713122595002</v>
      </c>
      <c r="Z35" s="53">
        <v>257.605207479375</v>
      </c>
      <c r="AA35" s="53">
        <v>246.805228315899</v>
      </c>
      <c r="AB35" s="53">
        <v>235.92442139844599</v>
      </c>
      <c r="AC35" s="53">
        <v>214.559137917371</v>
      </c>
      <c r="AD35" s="53">
        <v>246.965816885945</v>
      </c>
      <c r="AE35" s="53">
        <v>254.34219552106799</v>
      </c>
      <c r="AF35" s="53">
        <v>231.895656621027</v>
      </c>
      <c r="AG35" s="53">
        <v>265.01242211418798</v>
      </c>
      <c r="AH35" s="53">
        <v>299.09927959013601</v>
      </c>
      <c r="AI35" s="53">
        <v>264.15627040959703</v>
      </c>
      <c r="AJ35" s="53">
        <v>273.25376142059702</v>
      </c>
      <c r="AK35" s="53">
        <v>218.60688893117199</v>
      </c>
      <c r="AL35" s="53">
        <v>368.93416196717999</v>
      </c>
      <c r="AM35" s="53">
        <v>423.002112313071</v>
      </c>
      <c r="AN35" s="53">
        <v>449.85961465229798</v>
      </c>
      <c r="AO35" s="53">
        <v>266.93116096387098</v>
      </c>
      <c r="AP35" s="53">
        <v>273.81236384126299</v>
      </c>
      <c r="AQ35" s="53">
        <v>282.26812955630101</v>
      </c>
      <c r="AR35" s="53">
        <v>271.16036510732403</v>
      </c>
      <c r="AS35" s="53">
        <v>278.40862878677399</v>
      </c>
      <c r="AT35" s="53">
        <v>307.64705398886798</v>
      </c>
      <c r="AU35" s="53">
        <v>286.64100133109503</v>
      </c>
      <c r="AV35" s="53">
        <v>322.22937551456801</v>
      </c>
      <c r="AW35" s="53">
        <v>251.72598151438299</v>
      </c>
      <c r="AX35" s="53">
        <v>293.28910000000002</v>
      </c>
      <c r="AY35" s="53">
        <v>358.195728481125</v>
      </c>
      <c r="AZ35" s="53">
        <v>357.27712706258399</v>
      </c>
      <c r="BA35" s="53">
        <v>449.94868661465</v>
      </c>
      <c r="BB35" s="53">
        <v>376.91399342237702</v>
      </c>
      <c r="BC35" s="53">
        <v>268.25442211748702</v>
      </c>
      <c r="BD35" s="53">
        <v>353.08620328980697</v>
      </c>
      <c r="BE35" s="53">
        <v>314.866424625234</v>
      </c>
      <c r="BF35" s="53">
        <v>272.02085267113898</v>
      </c>
      <c r="BG35" s="53">
        <v>253.23651263475199</v>
      </c>
      <c r="BH35" s="53">
        <v>325.19997995088403</v>
      </c>
      <c r="BI35" s="53">
        <v>295.50674112840198</v>
      </c>
      <c r="BJ35" s="53">
        <v>379.36172813615502</v>
      </c>
      <c r="BK35" s="53">
        <v>436.77084273431501</v>
      </c>
      <c r="BL35" s="53">
        <v>420.92605624770601</v>
      </c>
      <c r="BM35" s="53">
        <v>478.16733271637901</v>
      </c>
      <c r="BN35" s="53">
        <v>232.30190786408701</v>
      </c>
      <c r="BO35" s="53">
        <v>300.155629761596</v>
      </c>
      <c r="BP35" s="53">
        <v>233.42056576244599</v>
      </c>
      <c r="BQ35" s="53">
        <v>244.268619582588</v>
      </c>
      <c r="BR35" s="53">
        <v>250.746491769149</v>
      </c>
      <c r="BS35" s="53">
        <v>260.78681866173002</v>
      </c>
      <c r="BT35" s="53">
        <v>234.335019914951</v>
      </c>
      <c r="BU35" s="53">
        <v>223.53696955533101</v>
      </c>
      <c r="BV35" s="53">
        <v>209.194605746919</v>
      </c>
      <c r="BW35" s="53">
        <v>231.842155375164</v>
      </c>
      <c r="BX35" s="53">
        <v>256.52264786011398</v>
      </c>
      <c r="BY35" s="53">
        <v>233.33790689025901</v>
      </c>
      <c r="BZ35" s="53">
        <v>356.36513638152098</v>
      </c>
      <c r="CA35" s="53">
        <v>321.911888105581</v>
      </c>
      <c r="CB35" s="53">
        <v>341.87440433923501</v>
      </c>
      <c r="CC35" s="53">
        <v>296.767195625331</v>
      </c>
      <c r="CD35" s="53">
        <v>294.86322265869001</v>
      </c>
      <c r="CE35" s="53">
        <v>312.37599947682003</v>
      </c>
      <c r="CF35" s="53">
        <v>272.38556905857303</v>
      </c>
      <c r="CG35" s="53">
        <v>280.69133664995297</v>
      </c>
      <c r="CH35" s="53">
        <v>239.926735431715</v>
      </c>
      <c r="CI35" s="53">
        <v>252.05434553996</v>
      </c>
      <c r="CJ35" s="53">
        <v>225.83463462727599</v>
      </c>
      <c r="CK35" s="53">
        <v>179.07977643403899</v>
      </c>
      <c r="CL35" s="53">
        <v>247.523774587594</v>
      </c>
      <c r="CM35" s="53">
        <v>252.88969113626999</v>
      </c>
      <c r="CN35" s="53">
        <v>257.64736902661201</v>
      </c>
      <c r="CO35" s="53">
        <v>233.363019853905</v>
      </c>
      <c r="CP35" s="53">
        <v>337.69714399019603</v>
      </c>
      <c r="CQ35" s="53">
        <v>258.73316151174902</v>
      </c>
      <c r="CR35" s="53">
        <v>477.69404291048897</v>
      </c>
      <c r="CS35" s="53">
        <v>380.77298211208301</v>
      </c>
      <c r="CT35" s="53">
        <v>304.977917876459</v>
      </c>
      <c r="CU35" s="53">
        <v>281.155016441822</v>
      </c>
      <c r="CV35" s="53">
        <v>244.142821962092</v>
      </c>
      <c r="CW35" s="53">
        <v>229.230955838949</v>
      </c>
      <c r="CX35" s="53">
        <v>263.85734046000601</v>
      </c>
      <c r="CY35" s="53">
        <v>240.03052069324701</v>
      </c>
      <c r="CZ35" s="53">
        <v>218.99779987517601</v>
      </c>
      <c r="DA35" s="53">
        <v>265.85963751078299</v>
      </c>
      <c r="DB35" s="53">
        <v>231.054480366858</v>
      </c>
      <c r="DC35" s="53">
        <v>267.047876556483</v>
      </c>
      <c r="DD35" s="53">
        <v>351.17254936303902</v>
      </c>
      <c r="DE35" s="53">
        <v>338.64303416859099</v>
      </c>
      <c r="DF35" s="53">
        <v>366.85016966530702</v>
      </c>
      <c r="DG35" s="53" t="s">
        <v>81</v>
      </c>
      <c r="DH35">
        <f t="shared" ref="DH35:DH66" si="1">AVERAGE(F35:DF35)</f>
        <v>284.60882018668207</v>
      </c>
    </row>
    <row r="36" spans="1:112" x14ac:dyDescent="0.3">
      <c r="A36" s="53" t="s">
        <v>623</v>
      </c>
      <c r="B36" s="53" t="s">
        <v>143</v>
      </c>
      <c r="C36" s="53" t="s">
        <v>624</v>
      </c>
      <c r="D36" s="53" t="s">
        <v>625</v>
      </c>
      <c r="E36" s="53" t="s">
        <v>623</v>
      </c>
      <c r="F36" s="53">
        <v>146.12895052319399</v>
      </c>
      <c r="G36" s="53">
        <v>151.41917239534601</v>
      </c>
      <c r="H36" s="54">
        <v>173.61749977633599</v>
      </c>
      <c r="I36" s="53">
        <v>212.866288691547</v>
      </c>
      <c r="J36" s="54">
        <v>211.75240029661899</v>
      </c>
      <c r="K36" s="53">
        <v>193.278078828643</v>
      </c>
      <c r="L36" s="54">
        <v>191.512357584695</v>
      </c>
      <c r="M36" s="53">
        <v>181.65264706849001</v>
      </c>
      <c r="N36" s="53">
        <v>207.44416602305</v>
      </c>
      <c r="O36" s="53">
        <v>261.84196710228503</v>
      </c>
      <c r="P36" s="53">
        <v>245.51154210849</v>
      </c>
      <c r="Q36" s="53">
        <v>261.38519374136303</v>
      </c>
      <c r="R36" s="53">
        <v>319.64897012839498</v>
      </c>
      <c r="S36" s="53">
        <v>286.67816976205103</v>
      </c>
      <c r="T36" s="53">
        <v>281.007188599811</v>
      </c>
      <c r="U36" s="53">
        <v>138.311507584705</v>
      </c>
      <c r="V36" s="53">
        <v>149.63140097543101</v>
      </c>
      <c r="W36" s="53">
        <v>147.891175468917</v>
      </c>
      <c r="X36" s="53">
        <v>151.56655324784401</v>
      </c>
      <c r="Y36" s="53">
        <v>187.745222248288</v>
      </c>
      <c r="Z36" s="53">
        <v>147.035946845057</v>
      </c>
      <c r="AA36" s="53">
        <v>148.432763448316</v>
      </c>
      <c r="AB36" s="53">
        <v>164.579155891612</v>
      </c>
      <c r="AC36" s="53">
        <v>156.642394730631</v>
      </c>
      <c r="AD36" s="53">
        <v>209.956758423157</v>
      </c>
      <c r="AE36" s="53">
        <v>211.62594937930501</v>
      </c>
      <c r="AF36" s="53">
        <v>242.76490361591399</v>
      </c>
      <c r="AG36" s="53">
        <v>265.58402147815502</v>
      </c>
      <c r="AH36" s="53">
        <v>297.66260907497298</v>
      </c>
      <c r="AI36" s="53">
        <v>338.95137511492499</v>
      </c>
      <c r="AJ36" s="53">
        <v>153.68237575637599</v>
      </c>
      <c r="AK36" s="53">
        <v>156.73917332962799</v>
      </c>
      <c r="AL36" s="53">
        <v>157.39863997790101</v>
      </c>
      <c r="AM36" s="53">
        <v>140.313325352877</v>
      </c>
      <c r="AN36" s="53">
        <v>135.62712140309699</v>
      </c>
      <c r="AO36" s="53">
        <v>0</v>
      </c>
      <c r="AP36" s="53">
        <v>154.88799456118201</v>
      </c>
      <c r="AQ36" s="53">
        <v>147.150279618723</v>
      </c>
      <c r="AR36" s="53">
        <v>203.69583798674799</v>
      </c>
      <c r="AS36" s="53">
        <v>169.16008585323101</v>
      </c>
      <c r="AT36" s="53">
        <v>227.28252131664701</v>
      </c>
      <c r="AU36" s="53">
        <v>223.11643444761501</v>
      </c>
      <c r="AV36" s="53">
        <v>245.738326713155</v>
      </c>
      <c r="AW36" s="53">
        <v>262.25194501365303</v>
      </c>
      <c r="AX36" s="53">
        <v>301.76350000000002</v>
      </c>
      <c r="AY36" s="53">
        <v>0</v>
      </c>
      <c r="AZ36" s="53">
        <v>143.45215532880499</v>
      </c>
      <c r="BA36" s="53">
        <v>143.47861330648999</v>
      </c>
      <c r="BB36" s="53">
        <v>141.628219493177</v>
      </c>
      <c r="BC36" s="53">
        <v>147.28344940107601</v>
      </c>
      <c r="BD36" s="53">
        <v>158.62151246443199</v>
      </c>
      <c r="BE36" s="53">
        <v>156.57414133101599</v>
      </c>
      <c r="BF36" s="53">
        <v>172.03631743519099</v>
      </c>
      <c r="BG36" s="53">
        <v>208.335121832922</v>
      </c>
      <c r="BH36" s="53">
        <v>200.147984836739</v>
      </c>
      <c r="BI36" s="53">
        <v>155.26071657534399</v>
      </c>
      <c r="BJ36" s="53">
        <v>237.537059748101</v>
      </c>
      <c r="BK36" s="53">
        <v>229.08283014739499</v>
      </c>
      <c r="BL36" s="53">
        <v>224.731634784476</v>
      </c>
      <c r="BM36" s="53">
        <v>256.236802808699</v>
      </c>
      <c r="BN36" s="53">
        <v>136.98803366067099</v>
      </c>
      <c r="BO36" s="53">
        <v>140.136358937469</v>
      </c>
      <c r="BP36" s="53">
        <v>144.73169028125599</v>
      </c>
      <c r="BQ36" s="53">
        <v>144.953074819737</v>
      </c>
      <c r="BR36" s="53">
        <v>204.916239061212</v>
      </c>
      <c r="BS36" s="53">
        <v>163.099604520273</v>
      </c>
      <c r="BT36" s="53">
        <v>173.19586474771799</v>
      </c>
      <c r="BU36" s="53">
        <v>179.26880687299399</v>
      </c>
      <c r="BV36" s="53">
        <v>170.77182720559901</v>
      </c>
      <c r="BW36" s="53">
        <v>248.52227772729901</v>
      </c>
      <c r="BX36" s="53">
        <v>237.49108041182899</v>
      </c>
      <c r="BY36" s="53">
        <v>209.95059724900301</v>
      </c>
      <c r="BZ36" s="53">
        <v>234.743137170631</v>
      </c>
      <c r="CA36" s="53">
        <v>279.88046982487901</v>
      </c>
      <c r="CB36" s="53">
        <v>239.44097070923101</v>
      </c>
      <c r="CC36" s="53">
        <v>138.18663773357201</v>
      </c>
      <c r="CD36" s="53">
        <v>162.878147839354</v>
      </c>
      <c r="CE36" s="53">
        <v>151.92904151888001</v>
      </c>
      <c r="CF36" s="53">
        <v>187.360799369593</v>
      </c>
      <c r="CG36" s="53">
        <v>168.07345927618499</v>
      </c>
      <c r="CH36" s="53">
        <v>170.67797019924399</v>
      </c>
      <c r="CI36" s="53">
        <v>193.620158899871</v>
      </c>
      <c r="CJ36" s="53">
        <v>179.392133384207</v>
      </c>
      <c r="CK36" s="53">
        <v>206.457205222569</v>
      </c>
      <c r="CL36" s="53">
        <v>153.85762643539601</v>
      </c>
      <c r="CM36" s="53">
        <v>194.94227366203901</v>
      </c>
      <c r="CN36" s="53">
        <v>190.591914077414</v>
      </c>
      <c r="CO36" s="53">
        <v>232.86011269497001</v>
      </c>
      <c r="CP36" s="53">
        <v>330.15099776998397</v>
      </c>
      <c r="CQ36" s="53">
        <v>288.24014011575298</v>
      </c>
      <c r="CR36" s="53">
        <v>176.57123684941999</v>
      </c>
      <c r="CS36" s="53">
        <v>128.208866294877</v>
      </c>
      <c r="CT36" s="53">
        <v>134.55979806103599</v>
      </c>
      <c r="CU36" s="53">
        <v>147.59251147125099</v>
      </c>
      <c r="CV36" s="53">
        <v>153.71968230038999</v>
      </c>
      <c r="CW36" s="53">
        <v>232.60274632456699</v>
      </c>
      <c r="CX36" s="53">
        <v>180.90223920921801</v>
      </c>
      <c r="CY36" s="53">
        <v>154.415000698283</v>
      </c>
      <c r="CZ36" s="53">
        <v>179.74110176993199</v>
      </c>
      <c r="DA36" s="53">
        <v>225.39188119164001</v>
      </c>
      <c r="DB36" s="53">
        <v>243.92172719327701</v>
      </c>
      <c r="DC36" s="53">
        <v>238.621858987672</v>
      </c>
      <c r="DD36" s="53">
        <v>280.84776634693401</v>
      </c>
      <c r="DE36" s="53">
        <v>333.76057056267302</v>
      </c>
      <c r="DF36" s="53">
        <v>292.28275760973798</v>
      </c>
      <c r="DG36" s="53" t="s">
        <v>143</v>
      </c>
      <c r="DH36">
        <f t="shared" si="1"/>
        <v>195.21703664049505</v>
      </c>
    </row>
    <row r="37" spans="1:112" x14ac:dyDescent="0.3">
      <c r="A37" s="53" t="s">
        <v>627</v>
      </c>
      <c r="B37" s="53" t="s">
        <v>144</v>
      </c>
      <c r="C37" s="53" t="s">
        <v>629</v>
      </c>
      <c r="D37" s="53" t="s">
        <v>630</v>
      </c>
      <c r="E37" s="53" t="s">
        <v>627</v>
      </c>
      <c r="F37" s="53">
        <v>0</v>
      </c>
      <c r="G37" s="53">
        <v>0</v>
      </c>
      <c r="H37" s="54">
        <v>0</v>
      </c>
      <c r="I37" s="53">
        <v>0</v>
      </c>
      <c r="J37" s="54">
        <v>0</v>
      </c>
      <c r="K37" s="53">
        <v>0</v>
      </c>
      <c r="L37" s="54">
        <v>0</v>
      </c>
      <c r="M37" s="53">
        <v>0</v>
      </c>
      <c r="N37" s="53">
        <v>0</v>
      </c>
      <c r="O37" s="53">
        <v>0</v>
      </c>
      <c r="P37" s="53">
        <v>0</v>
      </c>
      <c r="Q37" s="53">
        <v>0</v>
      </c>
      <c r="R37" s="53">
        <v>0</v>
      </c>
      <c r="S37" s="53">
        <v>0</v>
      </c>
      <c r="T37" s="53">
        <v>0</v>
      </c>
      <c r="U37" s="53">
        <v>0</v>
      </c>
      <c r="V37" s="53">
        <v>0</v>
      </c>
      <c r="W37" s="53">
        <v>0</v>
      </c>
      <c r="X37" s="53">
        <v>0</v>
      </c>
      <c r="Y37" s="53">
        <v>0</v>
      </c>
      <c r="Z37" s="53">
        <v>0</v>
      </c>
      <c r="AA37" s="53">
        <v>0</v>
      </c>
      <c r="AB37" s="53">
        <v>0</v>
      </c>
      <c r="AC37" s="53">
        <v>0</v>
      </c>
      <c r="AD37" s="53">
        <v>0</v>
      </c>
      <c r="AE37" s="53">
        <v>0</v>
      </c>
      <c r="AF37" s="53">
        <v>0</v>
      </c>
      <c r="AG37" s="53">
        <v>0</v>
      </c>
      <c r="AH37" s="53">
        <v>0</v>
      </c>
      <c r="AI37" s="53">
        <v>0</v>
      </c>
      <c r="AJ37" s="53">
        <v>0</v>
      </c>
      <c r="AK37" s="53">
        <v>0</v>
      </c>
      <c r="AL37" s="53">
        <v>0</v>
      </c>
      <c r="AM37" s="53">
        <v>0</v>
      </c>
      <c r="AN37" s="53">
        <v>0</v>
      </c>
      <c r="AO37" s="53">
        <v>0</v>
      </c>
      <c r="AP37" s="53">
        <v>0</v>
      </c>
      <c r="AQ37" s="53">
        <v>0</v>
      </c>
      <c r="AR37" s="53">
        <v>0</v>
      </c>
      <c r="AS37" s="53">
        <v>0</v>
      </c>
      <c r="AT37" s="53">
        <v>0</v>
      </c>
      <c r="AU37" s="53">
        <v>0</v>
      </c>
      <c r="AV37" s="53">
        <v>0</v>
      </c>
      <c r="AW37" s="53">
        <v>0</v>
      </c>
      <c r="AX37" s="53">
        <v>0</v>
      </c>
      <c r="AY37" s="53">
        <v>0</v>
      </c>
      <c r="AZ37" s="53">
        <v>0</v>
      </c>
      <c r="BA37" s="53">
        <v>0</v>
      </c>
      <c r="BB37" s="53">
        <v>0</v>
      </c>
      <c r="BC37" s="53">
        <v>0</v>
      </c>
      <c r="BD37" s="53">
        <v>0</v>
      </c>
      <c r="BE37" s="53">
        <v>0</v>
      </c>
      <c r="BF37" s="53">
        <v>0</v>
      </c>
      <c r="BG37" s="53">
        <v>0</v>
      </c>
      <c r="BH37" s="53">
        <v>0</v>
      </c>
      <c r="BI37" s="53">
        <v>0</v>
      </c>
      <c r="BJ37" s="53">
        <v>0</v>
      </c>
      <c r="BK37" s="53">
        <v>0</v>
      </c>
      <c r="BL37" s="53">
        <v>0</v>
      </c>
      <c r="BM37" s="53">
        <v>0</v>
      </c>
      <c r="BN37" s="53">
        <v>0</v>
      </c>
      <c r="BO37" s="53">
        <v>0</v>
      </c>
      <c r="BP37" s="53">
        <v>0</v>
      </c>
      <c r="BQ37" s="53">
        <v>0</v>
      </c>
      <c r="BR37" s="53">
        <v>0</v>
      </c>
      <c r="BS37" s="53">
        <v>0</v>
      </c>
      <c r="BT37" s="53">
        <v>0</v>
      </c>
      <c r="BU37" s="53">
        <v>0</v>
      </c>
      <c r="BV37" s="53">
        <v>0</v>
      </c>
      <c r="BW37" s="53">
        <v>0</v>
      </c>
      <c r="BX37" s="53">
        <v>0</v>
      </c>
      <c r="BY37" s="53">
        <v>0</v>
      </c>
      <c r="BZ37" s="53">
        <v>0</v>
      </c>
      <c r="CA37" s="53">
        <v>0</v>
      </c>
      <c r="CB37" s="53">
        <v>0</v>
      </c>
      <c r="CC37" s="53">
        <v>0</v>
      </c>
      <c r="CD37" s="53">
        <v>0</v>
      </c>
      <c r="CE37" s="53">
        <v>0</v>
      </c>
      <c r="CF37" s="53">
        <v>0</v>
      </c>
      <c r="CG37" s="53">
        <v>0</v>
      </c>
      <c r="CH37" s="53">
        <v>0</v>
      </c>
      <c r="CI37" s="53">
        <v>0</v>
      </c>
      <c r="CJ37" s="53">
        <v>0</v>
      </c>
      <c r="CK37" s="53">
        <v>0</v>
      </c>
      <c r="CL37" s="53">
        <v>0</v>
      </c>
      <c r="CM37" s="53">
        <v>0</v>
      </c>
      <c r="CN37" s="53">
        <v>0</v>
      </c>
      <c r="CO37" s="53">
        <v>0</v>
      </c>
      <c r="CP37" s="53">
        <v>0</v>
      </c>
      <c r="CQ37" s="53">
        <v>0</v>
      </c>
      <c r="CR37" s="53">
        <v>0</v>
      </c>
      <c r="CS37" s="53">
        <v>0</v>
      </c>
      <c r="CT37" s="53">
        <v>0</v>
      </c>
      <c r="CU37" s="53">
        <v>0</v>
      </c>
      <c r="CV37" s="53">
        <v>0</v>
      </c>
      <c r="CW37" s="53">
        <v>0</v>
      </c>
      <c r="CX37" s="53">
        <v>0</v>
      </c>
      <c r="CY37" s="53">
        <v>0</v>
      </c>
      <c r="CZ37" s="53">
        <v>0</v>
      </c>
      <c r="DA37" s="53">
        <v>0</v>
      </c>
      <c r="DB37" s="53">
        <v>0</v>
      </c>
      <c r="DC37" s="53">
        <v>0</v>
      </c>
      <c r="DD37" s="53">
        <v>0</v>
      </c>
      <c r="DE37" s="53">
        <v>0</v>
      </c>
      <c r="DF37" s="53">
        <v>0</v>
      </c>
      <c r="DG37" s="54" t="s">
        <v>628</v>
      </c>
      <c r="DH37" s="1">
        <f t="shared" si="1"/>
        <v>0</v>
      </c>
    </row>
    <row r="38" spans="1:112" x14ac:dyDescent="0.3">
      <c r="A38" s="53" t="s">
        <v>631</v>
      </c>
      <c r="B38" s="53" t="s">
        <v>145</v>
      </c>
      <c r="C38" s="53" t="s">
        <v>632</v>
      </c>
      <c r="D38" s="53" t="s">
        <v>633</v>
      </c>
      <c r="E38" s="53" t="s">
        <v>631</v>
      </c>
      <c r="F38" s="53">
        <v>0</v>
      </c>
      <c r="G38" s="53">
        <v>0</v>
      </c>
      <c r="H38" s="54">
        <v>0</v>
      </c>
      <c r="I38" s="53">
        <v>0</v>
      </c>
      <c r="J38" s="54">
        <v>0</v>
      </c>
      <c r="K38" s="53">
        <v>0</v>
      </c>
      <c r="L38" s="54">
        <v>0</v>
      </c>
      <c r="M38" s="53">
        <v>0</v>
      </c>
      <c r="N38" s="53">
        <v>0</v>
      </c>
      <c r="O38" s="53">
        <v>0</v>
      </c>
      <c r="P38" s="53">
        <v>0</v>
      </c>
      <c r="Q38" s="53">
        <v>0</v>
      </c>
      <c r="R38" s="53">
        <v>0</v>
      </c>
      <c r="S38" s="53">
        <v>0</v>
      </c>
      <c r="T38" s="53">
        <v>0</v>
      </c>
      <c r="U38" s="53">
        <v>119.85304708271001</v>
      </c>
      <c r="V38" s="53">
        <v>0</v>
      </c>
      <c r="W38" s="53">
        <v>0</v>
      </c>
      <c r="X38" s="53">
        <v>0</v>
      </c>
      <c r="Y38" s="53">
        <v>0</v>
      </c>
      <c r="Z38" s="53">
        <v>0</v>
      </c>
      <c r="AA38" s="53">
        <v>0</v>
      </c>
      <c r="AB38" s="53">
        <v>121.346120804181</v>
      </c>
      <c r="AC38" s="53">
        <v>0</v>
      </c>
      <c r="AD38" s="53">
        <v>0</v>
      </c>
      <c r="AE38" s="53">
        <v>0</v>
      </c>
      <c r="AF38" s="53">
        <v>0</v>
      </c>
      <c r="AG38" s="53">
        <v>0</v>
      </c>
      <c r="AH38" s="53">
        <v>0</v>
      </c>
      <c r="AI38" s="53">
        <v>0</v>
      </c>
      <c r="AJ38" s="53">
        <v>0</v>
      </c>
      <c r="AK38" s="53">
        <v>0</v>
      </c>
      <c r="AL38" s="53">
        <v>0</v>
      </c>
      <c r="AM38" s="53">
        <v>0</v>
      </c>
      <c r="AN38" s="53">
        <v>0</v>
      </c>
      <c r="AO38" s="53">
        <v>0</v>
      </c>
      <c r="AP38" s="53">
        <v>0</v>
      </c>
      <c r="AQ38" s="53">
        <v>0</v>
      </c>
      <c r="AR38" s="53">
        <v>0</v>
      </c>
      <c r="AS38" s="53">
        <v>0</v>
      </c>
      <c r="AT38" s="53">
        <v>0</v>
      </c>
      <c r="AU38" s="53">
        <v>0</v>
      </c>
      <c r="AV38" s="53">
        <v>0</v>
      </c>
      <c r="AW38" s="53">
        <v>0</v>
      </c>
      <c r="AX38" s="53">
        <v>0</v>
      </c>
      <c r="AY38" s="53">
        <v>0</v>
      </c>
      <c r="AZ38" s="53">
        <v>0</v>
      </c>
      <c r="BA38" s="53">
        <v>0</v>
      </c>
      <c r="BB38" s="53">
        <v>0</v>
      </c>
      <c r="BC38" s="53">
        <v>0</v>
      </c>
      <c r="BD38" s="53">
        <v>0</v>
      </c>
      <c r="BE38" s="53">
        <v>0</v>
      </c>
      <c r="BF38" s="53">
        <v>0</v>
      </c>
      <c r="BG38" s="53">
        <v>0</v>
      </c>
      <c r="BH38" s="53">
        <v>0</v>
      </c>
      <c r="BI38" s="53">
        <v>0</v>
      </c>
      <c r="BJ38" s="53">
        <v>0</v>
      </c>
      <c r="BK38" s="53">
        <v>0</v>
      </c>
      <c r="BL38" s="53">
        <v>0</v>
      </c>
      <c r="BM38" s="53">
        <v>0</v>
      </c>
      <c r="BN38" s="53">
        <v>127.668544521313</v>
      </c>
      <c r="BO38" s="53">
        <v>0</v>
      </c>
      <c r="BP38" s="53">
        <v>0</v>
      </c>
      <c r="BQ38" s="53">
        <v>0</v>
      </c>
      <c r="BR38" s="53">
        <v>0</v>
      </c>
      <c r="BS38" s="53">
        <v>119.84030399200699</v>
      </c>
      <c r="BT38" s="53">
        <v>0</v>
      </c>
      <c r="BU38" s="53">
        <v>0</v>
      </c>
      <c r="BV38" s="53">
        <v>0</v>
      </c>
      <c r="BW38" s="53">
        <v>0</v>
      </c>
      <c r="BX38" s="53">
        <v>0</v>
      </c>
      <c r="BY38" s="53">
        <v>0</v>
      </c>
      <c r="BZ38" s="53">
        <v>0</v>
      </c>
      <c r="CA38" s="53">
        <v>0</v>
      </c>
      <c r="CB38" s="53">
        <v>0</v>
      </c>
      <c r="CC38" s="53">
        <v>0</v>
      </c>
      <c r="CD38" s="53">
        <v>0</v>
      </c>
      <c r="CE38" s="53">
        <v>0</v>
      </c>
      <c r="CF38" s="53">
        <v>0</v>
      </c>
      <c r="CG38" s="53">
        <v>0</v>
      </c>
      <c r="CH38" s="53">
        <v>0</v>
      </c>
      <c r="CI38" s="53">
        <v>0</v>
      </c>
      <c r="CJ38" s="53">
        <v>0</v>
      </c>
      <c r="CK38" s="53">
        <v>0</v>
      </c>
      <c r="CL38" s="53">
        <v>0</v>
      </c>
      <c r="CM38" s="53">
        <v>0</v>
      </c>
      <c r="CN38" s="53">
        <v>0</v>
      </c>
      <c r="CO38" s="53">
        <v>0</v>
      </c>
      <c r="CP38" s="53">
        <v>0</v>
      </c>
      <c r="CQ38" s="53">
        <v>0</v>
      </c>
      <c r="CR38" s="53">
        <v>0</v>
      </c>
      <c r="CS38" s="53">
        <v>0</v>
      </c>
      <c r="CT38" s="53">
        <v>0</v>
      </c>
      <c r="CU38" s="53">
        <v>127.76433671189299</v>
      </c>
      <c r="CV38" s="53">
        <v>121.563831711001</v>
      </c>
      <c r="CW38" s="53">
        <v>127.29338617095399</v>
      </c>
      <c r="CX38" s="53">
        <v>124.887478633838</v>
      </c>
      <c r="CY38" s="53">
        <v>125.466900989016</v>
      </c>
      <c r="CZ38" s="53">
        <v>119.05804980716201</v>
      </c>
      <c r="DA38" s="53">
        <v>127.132521045549</v>
      </c>
      <c r="DB38" s="53">
        <v>126.49580144459399</v>
      </c>
      <c r="DC38" s="53">
        <v>132.120069338972</v>
      </c>
      <c r="DD38" s="53">
        <v>0</v>
      </c>
      <c r="DE38" s="53">
        <v>127.420740710185</v>
      </c>
      <c r="DF38" s="53">
        <v>0</v>
      </c>
      <c r="DG38" s="53" t="s">
        <v>628</v>
      </c>
      <c r="DH38">
        <f t="shared" si="1"/>
        <v>16.646772694889286</v>
      </c>
    </row>
    <row r="39" spans="1:112" x14ac:dyDescent="0.3">
      <c r="A39" s="53" t="s">
        <v>634</v>
      </c>
      <c r="B39" s="53" t="s">
        <v>146</v>
      </c>
      <c r="C39" s="53" t="s">
        <v>635</v>
      </c>
      <c r="D39" s="53" t="s">
        <v>630</v>
      </c>
      <c r="E39" s="53" t="s">
        <v>634</v>
      </c>
      <c r="F39" s="53">
        <v>298.92019539287202</v>
      </c>
      <c r="G39" s="53">
        <v>241.56001196707101</v>
      </c>
      <c r="H39" s="54">
        <v>290.38557470079098</v>
      </c>
      <c r="I39" s="53">
        <v>322.00596407908699</v>
      </c>
      <c r="J39" s="54">
        <v>273.94908664009199</v>
      </c>
      <c r="K39" s="53">
        <v>278.03354493645202</v>
      </c>
      <c r="L39" s="54">
        <v>365.40783678994899</v>
      </c>
      <c r="M39" s="53">
        <v>291.94600058140202</v>
      </c>
      <c r="N39" s="53">
        <v>302.27984149945598</v>
      </c>
      <c r="O39" s="53">
        <v>286.79191129923498</v>
      </c>
      <c r="P39" s="53">
        <v>279.466252993365</v>
      </c>
      <c r="Q39" s="53">
        <v>255.59320842460599</v>
      </c>
      <c r="R39" s="53">
        <v>289.647753221512</v>
      </c>
      <c r="S39" s="53">
        <v>279.01631582263502</v>
      </c>
      <c r="T39" s="53">
        <v>262.206645131968</v>
      </c>
      <c r="U39" s="53">
        <v>231.260626601475</v>
      </c>
      <c r="V39" s="53">
        <v>209.09544791104901</v>
      </c>
      <c r="W39" s="53">
        <v>223.147744429238</v>
      </c>
      <c r="X39" s="53">
        <v>246.57020686299199</v>
      </c>
      <c r="Y39" s="53">
        <v>303.51249464126602</v>
      </c>
      <c r="Z39" s="53">
        <v>238.54111632287299</v>
      </c>
      <c r="AA39" s="53">
        <v>300.66004267586402</v>
      </c>
      <c r="AB39" s="53">
        <v>287.37629680967501</v>
      </c>
      <c r="AC39" s="53">
        <v>264.80284082228798</v>
      </c>
      <c r="AD39" s="53">
        <v>290.28912994515798</v>
      </c>
      <c r="AE39" s="53">
        <v>267.69536795962301</v>
      </c>
      <c r="AF39" s="53">
        <v>307.44262175109401</v>
      </c>
      <c r="AG39" s="53">
        <v>254.1689305605</v>
      </c>
      <c r="AH39" s="53">
        <v>360.81447990514698</v>
      </c>
      <c r="AI39" s="53">
        <v>309.91956752328201</v>
      </c>
      <c r="AJ39" s="53">
        <v>162.19769407342201</v>
      </c>
      <c r="AK39" s="53">
        <v>152.713179307903</v>
      </c>
      <c r="AL39" s="53">
        <v>180.274031155996</v>
      </c>
      <c r="AM39" s="53">
        <v>172.79918023023299</v>
      </c>
      <c r="AN39" s="53">
        <v>191.561814314663</v>
      </c>
      <c r="AO39" s="53">
        <v>188.455133052794</v>
      </c>
      <c r="AP39" s="53">
        <v>237.71342605697001</v>
      </c>
      <c r="AQ39" s="53">
        <v>234.50207572620999</v>
      </c>
      <c r="AR39" s="53">
        <v>320.110302651398</v>
      </c>
      <c r="AS39" s="53">
        <v>347.63004425816001</v>
      </c>
      <c r="AT39" s="53">
        <v>336.42534896625102</v>
      </c>
      <c r="AU39" s="53">
        <v>302.387995381709</v>
      </c>
      <c r="AV39" s="53">
        <v>355.06004901265499</v>
      </c>
      <c r="AW39" s="53">
        <v>338.59781983186798</v>
      </c>
      <c r="AX39" s="53">
        <v>356.94439999999997</v>
      </c>
      <c r="AY39" s="53">
        <v>203.16799799621899</v>
      </c>
      <c r="AZ39" s="53">
        <v>196.113941711433</v>
      </c>
      <c r="BA39" s="53">
        <v>225.668703622669</v>
      </c>
      <c r="BB39" s="53">
        <v>228.74348768744699</v>
      </c>
      <c r="BC39" s="53">
        <v>285.22430756066098</v>
      </c>
      <c r="BD39" s="53">
        <v>306.33380279720899</v>
      </c>
      <c r="BE39" s="53">
        <v>348.08233306941798</v>
      </c>
      <c r="BF39" s="53">
        <v>297.482578745789</v>
      </c>
      <c r="BG39" s="53">
        <v>342.38937271834197</v>
      </c>
      <c r="BH39" s="53">
        <v>329.50909396000299</v>
      </c>
      <c r="BI39" s="53">
        <v>249.750293504073</v>
      </c>
      <c r="BJ39" s="53">
        <v>287.245267023135</v>
      </c>
      <c r="BK39" s="53">
        <v>339.26768091859702</v>
      </c>
      <c r="BL39" s="53">
        <v>290.69118459440398</v>
      </c>
      <c r="BM39" s="53">
        <v>330.02615171788102</v>
      </c>
      <c r="BN39" s="53">
        <v>198.82590086388799</v>
      </c>
      <c r="BO39" s="53">
        <v>225.72033373436801</v>
      </c>
      <c r="BP39" s="53">
        <v>195.76176235379</v>
      </c>
      <c r="BQ39" s="53">
        <v>189.44704823822599</v>
      </c>
      <c r="BR39" s="53">
        <v>293.76499743031098</v>
      </c>
      <c r="BS39" s="53">
        <v>235.01356475594699</v>
      </c>
      <c r="BT39" s="53">
        <v>303.64219226981902</v>
      </c>
      <c r="BU39" s="53">
        <v>292.89379724222499</v>
      </c>
      <c r="BV39" s="53">
        <v>310.85412588746101</v>
      </c>
      <c r="BW39" s="53">
        <v>248.715777456377</v>
      </c>
      <c r="BX39" s="53">
        <v>233.74808253017301</v>
      </c>
      <c r="BY39" s="53">
        <v>263.42547501596999</v>
      </c>
      <c r="BZ39" s="53">
        <v>370.116207815552</v>
      </c>
      <c r="CA39" s="53">
        <v>371.51002027253401</v>
      </c>
      <c r="CB39" s="53">
        <v>323.20926390868698</v>
      </c>
      <c r="CC39" s="53">
        <v>247.16725475583999</v>
      </c>
      <c r="CD39" s="53">
        <v>232.03131895938799</v>
      </c>
      <c r="CE39" s="53">
        <v>268.13055904963898</v>
      </c>
      <c r="CF39" s="53">
        <v>273.522953856127</v>
      </c>
      <c r="CG39" s="53">
        <v>337.66382835489799</v>
      </c>
      <c r="CH39" s="53">
        <v>343.50823927185797</v>
      </c>
      <c r="CI39" s="53">
        <v>322.24263255671599</v>
      </c>
      <c r="CJ39" s="53">
        <v>296.06869948415198</v>
      </c>
      <c r="CK39" s="53">
        <v>297.03592918574202</v>
      </c>
      <c r="CL39" s="53">
        <v>314.14702487792198</v>
      </c>
      <c r="CM39" s="53">
        <v>302.23565351722601</v>
      </c>
      <c r="CN39" s="53">
        <v>298.515598825582</v>
      </c>
      <c r="CO39" s="53">
        <v>406.43777328369202</v>
      </c>
      <c r="CP39" s="53">
        <v>399.70407078341299</v>
      </c>
      <c r="CQ39" s="53">
        <v>335.65019775214103</v>
      </c>
      <c r="CR39" s="53">
        <v>212.596998487452</v>
      </c>
      <c r="CS39" s="53">
        <v>226.755781226713</v>
      </c>
      <c r="CT39" s="53">
        <v>188.67621221350399</v>
      </c>
      <c r="CU39" s="53">
        <v>190.33303277624199</v>
      </c>
      <c r="CV39" s="53">
        <v>242.96494372534499</v>
      </c>
      <c r="CW39" s="53">
        <v>366.76320320122602</v>
      </c>
      <c r="CX39" s="53">
        <v>270.56431712440798</v>
      </c>
      <c r="CY39" s="53">
        <v>247.892892985011</v>
      </c>
      <c r="CZ39" s="53">
        <v>254.968929668697</v>
      </c>
      <c r="DA39" s="53">
        <v>346.23712673067598</v>
      </c>
      <c r="DB39" s="53">
        <v>288.63379541104302</v>
      </c>
      <c r="DC39" s="53">
        <v>236.70094895495299</v>
      </c>
      <c r="DD39" s="53">
        <v>306.15815055202802</v>
      </c>
      <c r="DE39" s="53">
        <v>327.47323150256199</v>
      </c>
      <c r="DF39" s="53">
        <v>308.87951345216402</v>
      </c>
      <c r="DG39" s="53" t="s">
        <v>628</v>
      </c>
      <c r="DH39">
        <f t="shared" si="1"/>
        <v>279.00842963953534</v>
      </c>
    </row>
    <row r="40" spans="1:112" x14ac:dyDescent="0.3">
      <c r="A40" s="53" t="s">
        <v>637</v>
      </c>
      <c r="B40" s="53" t="s">
        <v>147</v>
      </c>
      <c r="C40" s="53" t="s">
        <v>638</v>
      </c>
      <c r="D40" s="53" t="s">
        <v>639</v>
      </c>
      <c r="E40" s="53" t="s">
        <v>637</v>
      </c>
      <c r="F40" s="53">
        <v>165.62338911015999</v>
      </c>
      <c r="G40" s="53">
        <v>0</v>
      </c>
      <c r="H40" s="54">
        <v>244.569416544191</v>
      </c>
      <c r="I40" s="53">
        <v>497.759832594915</v>
      </c>
      <c r="J40" s="54">
        <v>468.39828777172801</v>
      </c>
      <c r="K40" s="53">
        <v>531.68913549631998</v>
      </c>
      <c r="L40" s="54">
        <v>650.87841000500703</v>
      </c>
      <c r="M40" s="53">
        <v>595.50015062402304</v>
      </c>
      <c r="N40" s="53">
        <v>565.59559983394604</v>
      </c>
      <c r="O40" s="53">
        <v>547.39671605368403</v>
      </c>
      <c r="P40" s="53">
        <v>560.04836670674899</v>
      </c>
      <c r="Q40" s="53">
        <v>545.72980325861204</v>
      </c>
      <c r="R40" s="53">
        <v>425.583554719917</v>
      </c>
      <c r="S40" s="53">
        <v>456.24860756873102</v>
      </c>
      <c r="T40" s="53">
        <v>445.55454397238799</v>
      </c>
      <c r="U40" s="53">
        <v>148.15597316631101</v>
      </c>
      <c r="V40" s="53">
        <v>151.979648958464</v>
      </c>
      <c r="W40" s="53">
        <v>257.67042292512002</v>
      </c>
      <c r="X40" s="53">
        <v>265.69367642956399</v>
      </c>
      <c r="Y40" s="53">
        <v>502.01512002648002</v>
      </c>
      <c r="Z40" s="53">
        <v>336.60604014137601</v>
      </c>
      <c r="AA40" s="53">
        <v>518.73956437312199</v>
      </c>
      <c r="AB40" s="53">
        <v>591.71795959418102</v>
      </c>
      <c r="AC40" s="53">
        <v>630.74986865296705</v>
      </c>
      <c r="AD40" s="53">
        <v>531.65233363444804</v>
      </c>
      <c r="AE40" s="53">
        <v>657.12660405128304</v>
      </c>
      <c r="AF40" s="53">
        <v>980.04897143777498</v>
      </c>
      <c r="AG40" s="53">
        <v>992.79243131054795</v>
      </c>
      <c r="AH40" s="53">
        <v>1005.2092180539699</v>
      </c>
      <c r="AI40" s="53">
        <v>816.65994815108195</v>
      </c>
      <c r="AJ40" s="53">
        <v>0</v>
      </c>
      <c r="AK40" s="53">
        <v>0</v>
      </c>
      <c r="AL40" s="53">
        <v>0</v>
      </c>
      <c r="AM40" s="53">
        <v>0</v>
      </c>
      <c r="AN40" s="53">
        <v>0</v>
      </c>
      <c r="AO40" s="53">
        <v>0</v>
      </c>
      <c r="AP40" s="53">
        <v>449.46458911236499</v>
      </c>
      <c r="AQ40" s="53">
        <v>418.12266993812102</v>
      </c>
      <c r="AR40" s="53">
        <v>976.27753170280198</v>
      </c>
      <c r="AS40" s="53">
        <v>924.38627613951701</v>
      </c>
      <c r="AT40" s="53">
        <v>1312.87660687009</v>
      </c>
      <c r="AU40" s="53">
        <v>985.84291781645004</v>
      </c>
      <c r="AV40" s="53">
        <v>1092.2394646118501</v>
      </c>
      <c r="AW40" s="53">
        <v>863.87953432580798</v>
      </c>
      <c r="AX40" s="53">
        <v>968.49339999999995</v>
      </c>
      <c r="AY40" s="53">
        <v>0</v>
      </c>
      <c r="AZ40" s="53">
        <v>0</v>
      </c>
      <c r="BA40" s="53">
        <v>161.78613255911799</v>
      </c>
      <c r="BB40" s="53">
        <v>200.84774780314399</v>
      </c>
      <c r="BC40" s="53">
        <v>285.70027314687798</v>
      </c>
      <c r="BD40" s="53">
        <v>507.20858382435</v>
      </c>
      <c r="BE40" s="53">
        <v>489.88725995307601</v>
      </c>
      <c r="BF40" s="53">
        <v>550.87807120633101</v>
      </c>
      <c r="BG40" s="53">
        <v>821.99449520848395</v>
      </c>
      <c r="BH40" s="53">
        <v>771.49174685377398</v>
      </c>
      <c r="BI40" s="53">
        <v>690.53597423309498</v>
      </c>
      <c r="BJ40" s="53">
        <v>756.25532182832399</v>
      </c>
      <c r="BK40" s="53">
        <v>659.66969982166404</v>
      </c>
      <c r="BL40" s="53">
        <v>654.995561192742</v>
      </c>
      <c r="BM40" s="53">
        <v>765.68618723827399</v>
      </c>
      <c r="BN40" s="53">
        <v>0</v>
      </c>
      <c r="BO40" s="53">
        <v>144.67591919569401</v>
      </c>
      <c r="BP40" s="53">
        <v>131.00142960176601</v>
      </c>
      <c r="BQ40" s="53">
        <v>148.393691277421</v>
      </c>
      <c r="BR40" s="53">
        <v>401.69479205126697</v>
      </c>
      <c r="BS40" s="53">
        <v>248.09948883079699</v>
      </c>
      <c r="BT40" s="53">
        <v>355.10348178256203</v>
      </c>
      <c r="BU40" s="53">
        <v>357.378365307043</v>
      </c>
      <c r="BV40" s="53">
        <v>432.40823755145698</v>
      </c>
      <c r="BW40" s="53">
        <v>508.90016649238697</v>
      </c>
      <c r="BX40" s="53">
        <v>424.28571377345497</v>
      </c>
      <c r="BY40" s="53">
        <v>448.83617949119798</v>
      </c>
      <c r="BZ40" s="53">
        <v>609.399480872053</v>
      </c>
      <c r="CA40" s="53">
        <v>609.77136898998197</v>
      </c>
      <c r="CB40" s="53">
        <v>497.74418214666798</v>
      </c>
      <c r="CC40" s="53">
        <v>123.318736307322</v>
      </c>
      <c r="CD40" s="53">
        <v>148.28404267110199</v>
      </c>
      <c r="CE40" s="53">
        <v>352.901285260875</v>
      </c>
      <c r="CF40" s="53">
        <v>503.304812399176</v>
      </c>
      <c r="CG40" s="53">
        <v>454.552864766776</v>
      </c>
      <c r="CH40" s="53">
        <v>587.58522532816801</v>
      </c>
      <c r="CI40" s="53">
        <v>576.23684289395305</v>
      </c>
      <c r="CJ40" s="53">
        <v>658.79184448137801</v>
      </c>
      <c r="CK40" s="53">
        <v>528.26390568660395</v>
      </c>
      <c r="CL40" s="53">
        <v>607.12862096750098</v>
      </c>
      <c r="CM40" s="53">
        <v>539.96336544494102</v>
      </c>
      <c r="CN40" s="53">
        <v>572.42671832305905</v>
      </c>
      <c r="CO40" s="53">
        <v>455.27549521394701</v>
      </c>
      <c r="CP40" s="53">
        <v>586.36773105152201</v>
      </c>
      <c r="CQ40" s="53">
        <v>442.55867678211501</v>
      </c>
      <c r="CR40" s="53">
        <v>0</v>
      </c>
      <c r="CS40" s="53">
        <v>128.13882117376801</v>
      </c>
      <c r="CT40" s="53">
        <v>0</v>
      </c>
      <c r="CU40" s="53">
        <v>146.18854585116401</v>
      </c>
      <c r="CV40" s="53">
        <v>470.98680177092001</v>
      </c>
      <c r="CW40" s="53">
        <v>901.901106851961</v>
      </c>
      <c r="CX40" s="53">
        <v>738.35727508871605</v>
      </c>
      <c r="CY40" s="53">
        <v>614.08562176720602</v>
      </c>
      <c r="CZ40" s="53">
        <v>630.32483676411198</v>
      </c>
      <c r="DA40" s="53">
        <v>1050.8900248166401</v>
      </c>
      <c r="DB40" s="53">
        <v>761.37951556607197</v>
      </c>
      <c r="DC40" s="53">
        <v>667.33115955000505</v>
      </c>
      <c r="DD40" s="53">
        <v>1160.3382468592699</v>
      </c>
      <c r="DE40" s="53">
        <v>1130.69689868829</v>
      </c>
      <c r="DF40" s="53">
        <v>1111.8472979395201</v>
      </c>
      <c r="DG40" s="53" t="s">
        <v>147</v>
      </c>
      <c r="DH40">
        <f t="shared" si="1"/>
        <v>498.69554722079198</v>
      </c>
    </row>
    <row r="41" spans="1:112" x14ac:dyDescent="0.3">
      <c r="A41" s="53" t="s">
        <v>640</v>
      </c>
      <c r="B41" s="53" t="s">
        <v>148</v>
      </c>
      <c r="C41" s="53" t="s">
        <v>641</v>
      </c>
      <c r="D41" s="53"/>
      <c r="E41" s="53" t="s">
        <v>640</v>
      </c>
      <c r="F41" s="53">
        <v>0</v>
      </c>
      <c r="G41" s="53">
        <v>0</v>
      </c>
      <c r="H41" s="54">
        <v>0</v>
      </c>
      <c r="I41" s="53">
        <v>0</v>
      </c>
      <c r="J41" s="54">
        <v>0</v>
      </c>
      <c r="K41" s="53">
        <v>0</v>
      </c>
      <c r="L41" s="54">
        <v>0</v>
      </c>
      <c r="M41" s="53">
        <v>0</v>
      </c>
      <c r="N41" s="53">
        <v>0</v>
      </c>
      <c r="O41" s="53">
        <v>0</v>
      </c>
      <c r="P41" s="53">
        <v>0</v>
      </c>
      <c r="Q41" s="53">
        <v>0</v>
      </c>
      <c r="R41" s="53">
        <v>0</v>
      </c>
      <c r="S41" s="53">
        <v>0</v>
      </c>
      <c r="T41" s="53">
        <v>0</v>
      </c>
      <c r="U41" s="53">
        <v>0</v>
      </c>
      <c r="V41" s="53">
        <v>0</v>
      </c>
      <c r="W41" s="53">
        <v>0</v>
      </c>
      <c r="X41" s="53">
        <v>0</v>
      </c>
      <c r="Y41" s="53">
        <v>0</v>
      </c>
      <c r="Z41" s="53">
        <v>0</v>
      </c>
      <c r="AA41" s="53">
        <v>0</v>
      </c>
      <c r="AB41" s="53">
        <v>0</v>
      </c>
      <c r="AC41" s="53">
        <v>126.688550438211</v>
      </c>
      <c r="AD41" s="53">
        <v>0</v>
      </c>
      <c r="AE41" s="53">
        <v>0</v>
      </c>
      <c r="AF41" s="53">
        <v>0</v>
      </c>
      <c r="AG41" s="53">
        <v>0</v>
      </c>
      <c r="AH41" s="53">
        <v>0</v>
      </c>
      <c r="AI41" s="53">
        <v>0</v>
      </c>
      <c r="AJ41" s="53">
        <v>0</v>
      </c>
      <c r="AK41" s="53">
        <v>0</v>
      </c>
      <c r="AL41" s="53">
        <v>0</v>
      </c>
      <c r="AM41" s="53">
        <v>0</v>
      </c>
      <c r="AN41" s="53">
        <v>0</v>
      </c>
      <c r="AO41" s="53">
        <v>0</v>
      </c>
      <c r="AP41" s="53">
        <v>0</v>
      </c>
      <c r="AQ41" s="53">
        <v>0</v>
      </c>
      <c r="AR41" s="53">
        <v>0</v>
      </c>
      <c r="AS41" s="53">
        <v>0</v>
      </c>
      <c r="AT41" s="53">
        <v>0</v>
      </c>
      <c r="AU41" s="53">
        <v>0</v>
      </c>
      <c r="AV41" s="53">
        <v>0</v>
      </c>
      <c r="AW41" s="53">
        <v>0</v>
      </c>
      <c r="AX41" s="53">
        <v>0</v>
      </c>
      <c r="AY41" s="53">
        <v>0</v>
      </c>
      <c r="AZ41" s="53">
        <v>0</v>
      </c>
      <c r="BA41" s="53">
        <v>0</v>
      </c>
      <c r="BB41" s="53">
        <v>0</v>
      </c>
      <c r="BC41" s="53">
        <v>0</v>
      </c>
      <c r="BD41" s="53">
        <v>0</v>
      </c>
      <c r="BE41" s="53">
        <v>0</v>
      </c>
      <c r="BF41" s="53">
        <v>0</v>
      </c>
      <c r="BG41" s="53">
        <v>0</v>
      </c>
      <c r="BH41" s="53">
        <v>0</v>
      </c>
      <c r="BI41" s="53">
        <v>0</v>
      </c>
      <c r="BJ41" s="53">
        <v>0</v>
      </c>
      <c r="BK41" s="53">
        <v>0</v>
      </c>
      <c r="BL41" s="53">
        <v>0</v>
      </c>
      <c r="BM41" s="53">
        <v>132.74509942425601</v>
      </c>
      <c r="BN41" s="53">
        <v>0</v>
      </c>
      <c r="BO41" s="53">
        <v>0</v>
      </c>
      <c r="BP41" s="53">
        <v>0</v>
      </c>
      <c r="BQ41" s="53">
        <v>0</v>
      </c>
      <c r="BR41" s="53">
        <v>0</v>
      </c>
      <c r="BS41" s="53">
        <v>0</v>
      </c>
      <c r="BT41" s="53">
        <v>0</v>
      </c>
      <c r="BU41" s="53">
        <v>0</v>
      </c>
      <c r="BV41" s="53">
        <v>0</v>
      </c>
      <c r="BW41" s="53">
        <v>0</v>
      </c>
      <c r="BX41" s="53">
        <v>0</v>
      </c>
      <c r="BY41" s="53">
        <v>0</v>
      </c>
      <c r="BZ41" s="53">
        <v>0</v>
      </c>
      <c r="CA41" s="53">
        <v>0</v>
      </c>
      <c r="CB41" s="53">
        <v>0</v>
      </c>
      <c r="CC41" s="53">
        <v>0</v>
      </c>
      <c r="CD41" s="53">
        <v>0</v>
      </c>
      <c r="CE41" s="53">
        <v>0</v>
      </c>
      <c r="CF41" s="53">
        <v>0</v>
      </c>
      <c r="CG41" s="53">
        <v>0</v>
      </c>
      <c r="CH41" s="53">
        <v>0</v>
      </c>
      <c r="CI41" s="53">
        <v>0</v>
      </c>
      <c r="CJ41" s="53">
        <v>0</v>
      </c>
      <c r="CK41" s="53">
        <v>0</v>
      </c>
      <c r="CL41" s="53">
        <v>0</v>
      </c>
      <c r="CM41" s="53">
        <v>0</v>
      </c>
      <c r="CN41" s="53">
        <v>0</v>
      </c>
      <c r="CO41" s="53">
        <v>0</v>
      </c>
      <c r="CP41" s="53">
        <v>0</v>
      </c>
      <c r="CQ41" s="53">
        <v>0</v>
      </c>
      <c r="CR41" s="53">
        <v>0</v>
      </c>
      <c r="CS41" s="53">
        <v>0</v>
      </c>
      <c r="CT41" s="53">
        <v>0</v>
      </c>
      <c r="CU41" s="53">
        <v>0</v>
      </c>
      <c r="CV41" s="53">
        <v>0</v>
      </c>
      <c r="CW41" s="53">
        <v>0</v>
      </c>
      <c r="CX41" s="53">
        <v>0</v>
      </c>
      <c r="CY41" s="53">
        <v>0</v>
      </c>
      <c r="CZ41" s="53">
        <v>120.157430533316</v>
      </c>
      <c r="DA41" s="53">
        <v>0</v>
      </c>
      <c r="DB41" s="53">
        <v>0</v>
      </c>
      <c r="DC41" s="53">
        <v>0</v>
      </c>
      <c r="DD41" s="53">
        <v>0</v>
      </c>
      <c r="DE41" s="53">
        <v>0</v>
      </c>
      <c r="DF41" s="53">
        <v>0</v>
      </c>
      <c r="DG41" s="53" t="s">
        <v>148</v>
      </c>
      <c r="DH41">
        <f t="shared" si="1"/>
        <v>3.615153146626505</v>
      </c>
    </row>
    <row r="42" spans="1:112" x14ac:dyDescent="0.3">
      <c r="A42" s="53" t="s">
        <v>642</v>
      </c>
      <c r="B42" s="53" t="s">
        <v>149</v>
      </c>
      <c r="C42" s="53" t="s">
        <v>643</v>
      </c>
      <c r="D42" s="53"/>
      <c r="E42" s="53" t="s">
        <v>642</v>
      </c>
      <c r="F42" s="53">
        <v>128.84501437646099</v>
      </c>
      <c r="G42" s="53">
        <v>0</v>
      </c>
      <c r="H42" s="54">
        <v>0</v>
      </c>
      <c r="I42" s="53">
        <v>0</v>
      </c>
      <c r="J42" s="54">
        <v>0</v>
      </c>
      <c r="K42" s="53">
        <v>0</v>
      </c>
      <c r="L42" s="54">
        <v>122.88367087307</v>
      </c>
      <c r="M42" s="53">
        <v>127.908736540878</v>
      </c>
      <c r="N42" s="53">
        <v>0</v>
      </c>
      <c r="O42" s="53">
        <v>0</v>
      </c>
      <c r="P42" s="53">
        <v>0</v>
      </c>
      <c r="Q42" s="53">
        <v>0</v>
      </c>
      <c r="R42" s="53">
        <v>121.600444814488</v>
      </c>
      <c r="S42" s="53">
        <v>0</v>
      </c>
      <c r="T42" s="53">
        <v>122.83879042234599</v>
      </c>
      <c r="U42" s="53">
        <v>0</v>
      </c>
      <c r="V42" s="53">
        <v>119.909909097674</v>
      </c>
      <c r="W42" s="53">
        <v>0</v>
      </c>
      <c r="X42" s="53">
        <v>0</v>
      </c>
      <c r="Y42" s="53">
        <v>0</v>
      </c>
      <c r="Z42" s="53">
        <v>0</v>
      </c>
      <c r="AA42" s="53">
        <v>0</v>
      </c>
      <c r="AB42" s="53">
        <v>0</v>
      </c>
      <c r="AC42" s="53">
        <v>0</v>
      </c>
      <c r="AD42" s="53">
        <v>0</v>
      </c>
      <c r="AE42" s="53">
        <v>0</v>
      </c>
      <c r="AF42" s="53">
        <v>0</v>
      </c>
      <c r="AG42" s="53">
        <v>0</v>
      </c>
      <c r="AH42" s="53">
        <v>0</v>
      </c>
      <c r="AI42" s="53">
        <v>0</v>
      </c>
      <c r="AJ42" s="53">
        <v>0</v>
      </c>
      <c r="AK42" s="53">
        <v>0</v>
      </c>
      <c r="AL42" s="53">
        <v>0</v>
      </c>
      <c r="AM42" s="53">
        <v>0</v>
      </c>
      <c r="AN42" s="53">
        <v>0</v>
      </c>
      <c r="AO42" s="53">
        <v>0</v>
      </c>
      <c r="AP42" s="53">
        <v>120.52449850087</v>
      </c>
      <c r="AQ42" s="53">
        <v>0</v>
      </c>
      <c r="AR42" s="53">
        <v>0</v>
      </c>
      <c r="AS42" s="53">
        <v>0</v>
      </c>
      <c r="AT42" s="53">
        <v>0</v>
      </c>
      <c r="AU42" s="53">
        <v>0</v>
      </c>
      <c r="AV42" s="53">
        <v>0</v>
      </c>
      <c r="AW42" s="53">
        <v>0</v>
      </c>
      <c r="AX42" s="53">
        <v>0</v>
      </c>
      <c r="AY42" s="53">
        <v>0</v>
      </c>
      <c r="AZ42" s="53">
        <v>0</v>
      </c>
      <c r="BA42" s="53">
        <v>0</v>
      </c>
      <c r="BB42" s="53">
        <v>0</v>
      </c>
      <c r="BC42" s="53">
        <v>0</v>
      </c>
      <c r="BD42" s="53">
        <v>0</v>
      </c>
      <c r="BE42" s="53">
        <v>0</v>
      </c>
      <c r="BF42" s="53">
        <v>0</v>
      </c>
      <c r="BG42" s="53">
        <v>0</v>
      </c>
      <c r="BH42" s="53">
        <v>0</v>
      </c>
      <c r="BI42" s="53">
        <v>0</v>
      </c>
      <c r="BJ42" s="53">
        <v>0</v>
      </c>
      <c r="BK42" s="53">
        <v>140.25354039972501</v>
      </c>
      <c r="BL42" s="53">
        <v>0</v>
      </c>
      <c r="BM42" s="53">
        <v>0</v>
      </c>
      <c r="BN42" s="53">
        <v>0</v>
      </c>
      <c r="BO42" s="53">
        <v>0</v>
      </c>
      <c r="BP42" s="53">
        <v>0</v>
      </c>
      <c r="BQ42" s="53">
        <v>0</v>
      </c>
      <c r="BR42" s="53">
        <v>0</v>
      </c>
      <c r="BS42" s="53">
        <v>0</v>
      </c>
      <c r="BT42" s="53">
        <v>124.143117435523</v>
      </c>
      <c r="BU42" s="53">
        <v>0</v>
      </c>
      <c r="BV42" s="53">
        <v>0</v>
      </c>
      <c r="BW42" s="53">
        <v>0</v>
      </c>
      <c r="BX42" s="53">
        <v>0</v>
      </c>
      <c r="BY42" s="53">
        <v>0</v>
      </c>
      <c r="BZ42" s="53">
        <v>0</v>
      </c>
      <c r="CA42" s="53">
        <v>0</v>
      </c>
      <c r="CB42" s="53">
        <v>129.61916998157699</v>
      </c>
      <c r="CC42" s="53">
        <v>0</v>
      </c>
      <c r="CD42" s="53">
        <v>0</v>
      </c>
      <c r="CE42" s="53">
        <v>0</v>
      </c>
      <c r="CF42" s="53">
        <v>0</v>
      </c>
      <c r="CG42" s="53">
        <v>0</v>
      </c>
      <c r="CH42" s="53">
        <v>0</v>
      </c>
      <c r="CI42" s="53">
        <v>0</v>
      </c>
      <c r="CJ42" s="53">
        <v>0</v>
      </c>
      <c r="CK42" s="53">
        <v>0</v>
      </c>
      <c r="CL42" s="53">
        <v>0</v>
      </c>
      <c r="CM42" s="53">
        <v>0</v>
      </c>
      <c r="CN42" s="53">
        <v>0</v>
      </c>
      <c r="CO42" s="53">
        <v>0</v>
      </c>
      <c r="CP42" s="53">
        <v>0</v>
      </c>
      <c r="CQ42" s="53">
        <v>0</v>
      </c>
      <c r="CR42" s="53">
        <v>0</v>
      </c>
      <c r="CS42" s="53">
        <v>123.038504871283</v>
      </c>
      <c r="CT42" s="53">
        <v>0</v>
      </c>
      <c r="CU42" s="53">
        <v>0</v>
      </c>
      <c r="CV42" s="53">
        <v>0</v>
      </c>
      <c r="CW42" s="53">
        <v>0</v>
      </c>
      <c r="CX42" s="53">
        <v>0</v>
      </c>
      <c r="CY42" s="53">
        <v>0</v>
      </c>
      <c r="CZ42" s="53">
        <v>0</v>
      </c>
      <c r="DA42" s="53">
        <v>0</v>
      </c>
      <c r="DB42" s="53">
        <v>0</v>
      </c>
      <c r="DC42" s="53">
        <v>0</v>
      </c>
      <c r="DD42" s="53">
        <v>0</v>
      </c>
      <c r="DE42" s="53">
        <v>0</v>
      </c>
      <c r="DF42" s="53">
        <v>0</v>
      </c>
      <c r="DG42" s="53" t="s">
        <v>149</v>
      </c>
      <c r="DH42">
        <f t="shared" si="1"/>
        <v>13.157765688703764</v>
      </c>
    </row>
    <row r="43" spans="1:112" x14ac:dyDescent="0.3">
      <c r="A43" s="53" t="s">
        <v>719</v>
      </c>
      <c r="B43" s="53" t="s">
        <v>85</v>
      </c>
      <c r="C43" s="53" t="s">
        <v>721</v>
      </c>
      <c r="D43" s="53" t="s">
        <v>722</v>
      </c>
      <c r="E43" s="53" t="s">
        <v>719</v>
      </c>
      <c r="F43" s="53">
        <v>4968.7933975250999</v>
      </c>
      <c r="G43" s="53">
        <v>2782.8829127749</v>
      </c>
      <c r="H43" s="54">
        <v>2442.33100094172</v>
      </c>
      <c r="I43" s="53">
        <v>968.71393588402998</v>
      </c>
      <c r="J43" s="54">
        <v>2177.2620376154</v>
      </c>
      <c r="K43" s="53">
        <v>2171.7116592083698</v>
      </c>
      <c r="L43" s="54">
        <v>1840.59950046021</v>
      </c>
      <c r="M43" s="53">
        <v>1059.27035271204</v>
      </c>
      <c r="N43" s="53">
        <v>783.50871750570104</v>
      </c>
      <c r="O43" s="53">
        <v>634.40120605771801</v>
      </c>
      <c r="P43" s="53">
        <v>970.53812775477604</v>
      </c>
      <c r="Q43" s="53">
        <v>882.89842062550201</v>
      </c>
      <c r="R43" s="53">
        <v>1445.7044598698001</v>
      </c>
      <c r="S43" s="53">
        <v>1395.92747759709</v>
      </c>
      <c r="T43" s="53">
        <v>960.36900231641596</v>
      </c>
      <c r="U43" s="53">
        <v>3432.0814909860701</v>
      </c>
      <c r="V43" s="53">
        <v>3232.2654420983399</v>
      </c>
      <c r="W43" s="53">
        <v>2590.41728766501</v>
      </c>
      <c r="X43" s="53">
        <v>3181.20350113524</v>
      </c>
      <c r="Y43" s="53">
        <v>3706.6356218423198</v>
      </c>
      <c r="Z43" s="53">
        <v>3817.0798267854798</v>
      </c>
      <c r="AA43" s="53">
        <v>1174.20421306564</v>
      </c>
      <c r="AB43" s="53">
        <v>854.31128496828796</v>
      </c>
      <c r="AC43" s="53">
        <v>897.07572914191201</v>
      </c>
      <c r="AD43" s="53">
        <v>1019.86474970213</v>
      </c>
      <c r="AE43" s="53">
        <v>1303.79359229339</v>
      </c>
      <c r="AF43" s="53">
        <v>825.79425648542895</v>
      </c>
      <c r="AG43" s="53">
        <v>523.75213661917701</v>
      </c>
      <c r="AH43" s="53">
        <v>1085.8801428285899</v>
      </c>
      <c r="AI43" s="53">
        <v>558.54076593051695</v>
      </c>
      <c r="AJ43" s="53">
        <v>3315.2591402498101</v>
      </c>
      <c r="AK43" s="53">
        <v>3920.5756471365198</v>
      </c>
      <c r="AL43" s="53">
        <v>4692.5398137587599</v>
      </c>
      <c r="AM43" s="53">
        <v>3799.6658058614898</v>
      </c>
      <c r="AN43" s="53">
        <v>3375.4434317579098</v>
      </c>
      <c r="AO43" s="53">
        <v>8445.3434363184806</v>
      </c>
      <c r="AP43" s="53">
        <v>1015.95163892157</v>
      </c>
      <c r="AQ43" s="53">
        <v>1395.82203615454</v>
      </c>
      <c r="AR43" s="53">
        <v>615.105696105893</v>
      </c>
      <c r="AS43" s="53">
        <v>623.69486962216502</v>
      </c>
      <c r="AT43" s="53">
        <v>692.09590962763605</v>
      </c>
      <c r="AU43" s="53">
        <v>561.41096494500096</v>
      </c>
      <c r="AV43" s="53">
        <v>640.22260765158705</v>
      </c>
      <c r="AW43" s="53">
        <v>1313.8984069733301</v>
      </c>
      <c r="AX43" s="53">
        <v>993.90970000000004</v>
      </c>
      <c r="AY43" s="53">
        <v>11717.524423843101</v>
      </c>
      <c r="AZ43" s="53">
        <v>5862.0233979939403</v>
      </c>
      <c r="BA43" s="53">
        <v>3397.5720272452099</v>
      </c>
      <c r="BB43" s="53">
        <v>2872.1194338632099</v>
      </c>
      <c r="BC43" s="53">
        <v>3346.4197574619802</v>
      </c>
      <c r="BD43" s="53">
        <v>1759.96969059866</v>
      </c>
      <c r="BE43" s="53">
        <v>1698.82146898271</v>
      </c>
      <c r="BF43" s="53">
        <v>1420.97225191038</v>
      </c>
      <c r="BG43" s="53">
        <v>618.42705506153698</v>
      </c>
      <c r="BH43" s="53">
        <v>569.46073825131305</v>
      </c>
      <c r="BI43" s="53">
        <v>1557.0126969073899</v>
      </c>
      <c r="BJ43" s="53">
        <v>892.08990997706906</v>
      </c>
      <c r="BK43" s="53">
        <v>905.12473976823298</v>
      </c>
      <c r="BL43" s="53">
        <v>875.708302614785</v>
      </c>
      <c r="BM43" s="53">
        <v>1315.1397931920999</v>
      </c>
      <c r="BN43" s="53">
        <v>7742.5162145271697</v>
      </c>
      <c r="BO43" s="53">
        <v>3511.90761540112</v>
      </c>
      <c r="BP43" s="53">
        <v>5734.7568310137403</v>
      </c>
      <c r="BQ43" s="53">
        <v>3193.4195404698999</v>
      </c>
      <c r="BR43" s="53">
        <v>1675.42561094712</v>
      </c>
      <c r="BS43" s="53">
        <v>1805.9213627562101</v>
      </c>
      <c r="BT43" s="53">
        <v>1889.92679932586</v>
      </c>
      <c r="BU43" s="53">
        <v>2106.3620524810599</v>
      </c>
      <c r="BV43" s="53">
        <v>959.38551441780703</v>
      </c>
      <c r="BW43" s="53">
        <v>746.97388608067502</v>
      </c>
      <c r="BX43" s="53">
        <v>1018.69612853185</v>
      </c>
      <c r="BY43" s="53">
        <v>917.05172923222301</v>
      </c>
      <c r="BZ43" s="53">
        <v>582.34206620274597</v>
      </c>
      <c r="CA43" s="53">
        <v>697.132275719061</v>
      </c>
      <c r="CB43" s="53">
        <v>880.26105314075198</v>
      </c>
      <c r="CC43" s="53">
        <v>1637.66483018443</v>
      </c>
      <c r="CD43" s="53">
        <v>2150.6897796380599</v>
      </c>
      <c r="CE43" s="53">
        <v>1154.9135077958899</v>
      </c>
      <c r="CF43" s="53">
        <v>820.83716490382994</v>
      </c>
      <c r="CG43" s="53">
        <v>1905.1011463232101</v>
      </c>
      <c r="CH43" s="53">
        <v>962.75003514794605</v>
      </c>
      <c r="CI43" s="53">
        <v>818.92091099745096</v>
      </c>
      <c r="CJ43" s="53">
        <v>843.74043521191004</v>
      </c>
      <c r="CK43" s="53">
        <v>839.621750507005</v>
      </c>
      <c r="CL43" s="53">
        <v>1228.2439675606699</v>
      </c>
      <c r="CM43" s="53">
        <v>679.17571774211399</v>
      </c>
      <c r="CN43" s="53">
        <v>658.93619749028096</v>
      </c>
      <c r="CO43" s="53">
        <v>1204.6492977677699</v>
      </c>
      <c r="CP43" s="53">
        <v>649.55761036053002</v>
      </c>
      <c r="CQ43" s="53">
        <v>898.42021246369598</v>
      </c>
      <c r="CR43" s="53">
        <v>13875.1856927188</v>
      </c>
      <c r="CS43" s="53">
        <v>14083.3603675513</v>
      </c>
      <c r="CT43" s="53">
        <v>7268.4819696842296</v>
      </c>
      <c r="CU43" s="53">
        <v>5075.2465978580103</v>
      </c>
      <c r="CV43" s="53">
        <v>2000.42754985954</v>
      </c>
      <c r="CW43" s="53">
        <v>996.35997008142397</v>
      </c>
      <c r="CX43" s="53">
        <v>2119.22515137763</v>
      </c>
      <c r="CY43" s="53">
        <v>1976.17023408778</v>
      </c>
      <c r="CZ43" s="53">
        <v>2195.2826750578702</v>
      </c>
      <c r="DA43" s="53">
        <v>734.94141546905996</v>
      </c>
      <c r="DB43" s="53">
        <v>1175.3480696777999</v>
      </c>
      <c r="DC43" s="53">
        <v>763.34882980245402</v>
      </c>
      <c r="DD43" s="53">
        <v>487.355927434416</v>
      </c>
      <c r="DE43" s="53">
        <v>490.42087430202503</v>
      </c>
      <c r="DF43" s="53">
        <v>431.91990346961899</v>
      </c>
      <c r="DG43" s="53" t="s">
        <v>720</v>
      </c>
      <c r="DH43">
        <f t="shared" si="1"/>
        <v>2204.6239382469203</v>
      </c>
    </row>
    <row r="44" spans="1:112" x14ac:dyDescent="0.3">
      <c r="A44" s="53" t="s">
        <v>723</v>
      </c>
      <c r="B44" s="53" t="s">
        <v>86</v>
      </c>
      <c r="C44" s="53" t="s">
        <v>721</v>
      </c>
      <c r="D44" s="53" t="s">
        <v>722</v>
      </c>
      <c r="E44" s="53" t="s">
        <v>723</v>
      </c>
      <c r="F44" s="53">
        <v>170.163236384127</v>
      </c>
      <c r="G44" s="53">
        <v>162.229956759461</v>
      </c>
      <c r="H44" s="54">
        <v>165.621782945479</v>
      </c>
      <c r="I44" s="53">
        <v>170.30036407910799</v>
      </c>
      <c r="J44" s="54">
        <v>172.29618624615901</v>
      </c>
      <c r="K44" s="53">
        <v>185.324116159375</v>
      </c>
      <c r="L44" s="54">
        <v>171.264213082726</v>
      </c>
      <c r="M44" s="53">
        <v>156.26886270916199</v>
      </c>
      <c r="N44" s="53">
        <v>180.63200346836899</v>
      </c>
      <c r="O44" s="53">
        <v>162.715192899915</v>
      </c>
      <c r="P44" s="53">
        <v>180.101283621801</v>
      </c>
      <c r="Q44" s="53">
        <v>204.311277487843</v>
      </c>
      <c r="R44" s="53">
        <v>206.17341925228399</v>
      </c>
      <c r="S44" s="53">
        <v>189.24856632884701</v>
      </c>
      <c r="T44" s="53">
        <v>178.68896616997799</v>
      </c>
      <c r="U44" s="53">
        <v>173.42370122950101</v>
      </c>
      <c r="V44" s="53">
        <v>182.35093576861701</v>
      </c>
      <c r="W44" s="53">
        <v>198.754827500761</v>
      </c>
      <c r="X44" s="53">
        <v>161.99956556830099</v>
      </c>
      <c r="Y44" s="53">
        <v>170.444002018021</v>
      </c>
      <c r="Z44" s="53">
        <v>190.34460849201599</v>
      </c>
      <c r="AA44" s="53">
        <v>209.69522404203801</v>
      </c>
      <c r="AB44" s="53">
        <v>162.38081329571699</v>
      </c>
      <c r="AC44" s="53">
        <v>165.32359962259099</v>
      </c>
      <c r="AD44" s="53">
        <v>219.731436069979</v>
      </c>
      <c r="AE44" s="53">
        <v>190.58889712128899</v>
      </c>
      <c r="AF44" s="53">
        <v>219.705136759373</v>
      </c>
      <c r="AG44" s="53">
        <v>176.31684097594501</v>
      </c>
      <c r="AH44" s="53">
        <v>197.84820694998399</v>
      </c>
      <c r="AI44" s="53">
        <v>192.592292734106</v>
      </c>
      <c r="AJ44" s="53">
        <v>166.91493481310499</v>
      </c>
      <c r="AK44" s="53">
        <v>173.59323745653501</v>
      </c>
      <c r="AL44" s="53">
        <v>185.87217239190599</v>
      </c>
      <c r="AM44" s="53">
        <v>182.61310070617</v>
      </c>
      <c r="AN44" s="53">
        <v>180.684655310084</v>
      </c>
      <c r="AO44" s="53">
        <v>158.95944676391599</v>
      </c>
      <c r="AP44" s="53">
        <v>166.30761128644301</v>
      </c>
      <c r="AQ44" s="53">
        <v>174.474019323937</v>
      </c>
      <c r="AR44" s="53">
        <v>191.277955296404</v>
      </c>
      <c r="AS44" s="53">
        <v>179.26460537943501</v>
      </c>
      <c r="AT44" s="53">
        <v>171.45702581695301</v>
      </c>
      <c r="AU44" s="53">
        <v>188.51285681737201</v>
      </c>
      <c r="AV44" s="53">
        <v>225.79508318848701</v>
      </c>
      <c r="AW44" s="53">
        <v>183.876994265908</v>
      </c>
      <c r="AX44" s="53">
        <v>196.73939999999999</v>
      </c>
      <c r="AY44" s="53">
        <v>194.482374560805</v>
      </c>
      <c r="AZ44" s="53">
        <v>176.43178971239999</v>
      </c>
      <c r="BA44" s="53">
        <v>168.27615009854799</v>
      </c>
      <c r="BB44" s="53">
        <v>166.750901395315</v>
      </c>
      <c r="BC44" s="53">
        <v>165.649146042578</v>
      </c>
      <c r="BD44" s="53">
        <v>159.791844348241</v>
      </c>
      <c r="BE44" s="53">
        <v>182.29986181264999</v>
      </c>
      <c r="BF44" s="53">
        <v>173.431959569306</v>
      </c>
      <c r="BG44" s="53">
        <v>193.276047595758</v>
      </c>
      <c r="BH44" s="53">
        <v>195.14025783432601</v>
      </c>
      <c r="BI44" s="53">
        <v>191.237431716755</v>
      </c>
      <c r="BJ44" s="53">
        <v>195.692264519623</v>
      </c>
      <c r="BK44" s="53">
        <v>188.637123970809</v>
      </c>
      <c r="BL44" s="53">
        <v>183.28108140959199</v>
      </c>
      <c r="BM44" s="53">
        <v>229.14966543153699</v>
      </c>
      <c r="BN44" s="53">
        <v>155.06541029144299</v>
      </c>
      <c r="BO44" s="53">
        <v>145.01050933955699</v>
      </c>
      <c r="BP44" s="53">
        <v>166.855238762255</v>
      </c>
      <c r="BQ44" s="53">
        <v>156.32250624200799</v>
      </c>
      <c r="BR44" s="53">
        <v>168.12886169469601</v>
      </c>
      <c r="BS44" s="53">
        <v>178.81587049477699</v>
      </c>
      <c r="BT44" s="53">
        <v>156.63125593964199</v>
      </c>
      <c r="BU44" s="53">
        <v>198.02319828580701</v>
      </c>
      <c r="BV44" s="53">
        <v>157.41505302510501</v>
      </c>
      <c r="BW44" s="53">
        <v>196.27453942236701</v>
      </c>
      <c r="BX44" s="53">
        <v>191.08976524074799</v>
      </c>
      <c r="BY44" s="53">
        <v>181.23575701081</v>
      </c>
      <c r="BZ44" s="53">
        <v>192.92334380467801</v>
      </c>
      <c r="CA44" s="53">
        <v>226.066751775688</v>
      </c>
      <c r="CB44" s="53">
        <v>210.15381500875199</v>
      </c>
      <c r="CC44" s="53">
        <v>166.19653239972601</v>
      </c>
      <c r="CD44" s="53">
        <v>194.567472523937</v>
      </c>
      <c r="CE44" s="53">
        <v>192.043875058064</v>
      </c>
      <c r="CF44" s="53">
        <v>174.00192217086601</v>
      </c>
      <c r="CG44" s="53">
        <v>184.35859850149001</v>
      </c>
      <c r="CH44" s="53">
        <v>180.93617858547901</v>
      </c>
      <c r="CI44" s="53">
        <v>192.529742927943</v>
      </c>
      <c r="CJ44" s="53">
        <v>187.830806059433</v>
      </c>
      <c r="CK44" s="53">
        <v>176.05448193417601</v>
      </c>
      <c r="CL44" s="53">
        <v>235.489132287264</v>
      </c>
      <c r="CM44" s="53">
        <v>237.10220808981899</v>
      </c>
      <c r="CN44" s="53">
        <v>183.342394546381</v>
      </c>
      <c r="CO44" s="53">
        <v>222.720985586485</v>
      </c>
      <c r="CP44" s="53">
        <v>198.92203114998401</v>
      </c>
      <c r="CQ44" s="53">
        <v>172.32333737314499</v>
      </c>
      <c r="CR44" s="53">
        <v>210.22289062405301</v>
      </c>
      <c r="CS44" s="53">
        <v>172.578683461324</v>
      </c>
      <c r="CT44" s="53">
        <v>165.69500903668001</v>
      </c>
      <c r="CU44" s="53">
        <v>160.59405990014699</v>
      </c>
      <c r="CV44" s="53">
        <v>145.18626345132199</v>
      </c>
      <c r="CW44" s="53">
        <v>165.29198218862999</v>
      </c>
      <c r="CX44" s="53">
        <v>158.297764577192</v>
      </c>
      <c r="CY44" s="53">
        <v>152.424264545662</v>
      </c>
      <c r="CZ44" s="53">
        <v>155.33359143723399</v>
      </c>
      <c r="DA44" s="53">
        <v>168.10375014600999</v>
      </c>
      <c r="DB44" s="53">
        <v>182.80557975684499</v>
      </c>
      <c r="DC44" s="53">
        <v>225.72133105231899</v>
      </c>
      <c r="DD44" s="53">
        <v>202.147716960201</v>
      </c>
      <c r="DE44" s="53">
        <v>199.26189294460099</v>
      </c>
      <c r="DF44" s="53">
        <v>198.21271075106799</v>
      </c>
      <c r="DG44" s="53" t="s">
        <v>720</v>
      </c>
      <c r="DH44">
        <f t="shared" si="1"/>
        <v>182.82875791374855</v>
      </c>
    </row>
    <row r="45" spans="1:112" x14ac:dyDescent="0.3">
      <c r="A45" s="53" t="s">
        <v>724</v>
      </c>
      <c r="B45" s="53" t="s">
        <v>87</v>
      </c>
      <c r="C45" s="53" t="s">
        <v>725</v>
      </c>
      <c r="D45" s="53" t="s">
        <v>722</v>
      </c>
      <c r="E45" s="53" t="s">
        <v>724</v>
      </c>
      <c r="F45" s="53">
        <v>0</v>
      </c>
      <c r="G45" s="53">
        <v>0</v>
      </c>
      <c r="H45" s="54">
        <v>0</v>
      </c>
      <c r="I45" s="53">
        <v>0</v>
      </c>
      <c r="J45" s="54">
        <v>0</v>
      </c>
      <c r="K45" s="53">
        <v>0</v>
      </c>
      <c r="L45" s="54">
        <v>0</v>
      </c>
      <c r="M45" s="53">
        <v>0</v>
      </c>
      <c r="N45" s="53">
        <v>0</v>
      </c>
      <c r="O45" s="53">
        <v>0</v>
      </c>
      <c r="P45" s="53">
        <v>0</v>
      </c>
      <c r="Q45" s="53">
        <v>0</v>
      </c>
      <c r="R45" s="53">
        <v>0</v>
      </c>
      <c r="S45" s="53">
        <v>0</v>
      </c>
      <c r="T45" s="53">
        <v>0</v>
      </c>
      <c r="U45" s="53">
        <v>0</v>
      </c>
      <c r="V45" s="53">
        <v>0</v>
      </c>
      <c r="W45" s="53">
        <v>0</v>
      </c>
      <c r="X45" s="53">
        <v>0</v>
      </c>
      <c r="Y45" s="53">
        <v>0</v>
      </c>
      <c r="Z45" s="53">
        <v>0</v>
      </c>
      <c r="AA45" s="53">
        <v>0</v>
      </c>
      <c r="AB45" s="53">
        <v>0</v>
      </c>
      <c r="AC45" s="53">
        <v>0</v>
      </c>
      <c r="AD45" s="53">
        <v>0</v>
      </c>
      <c r="AE45" s="53">
        <v>0</v>
      </c>
      <c r="AF45" s="53">
        <v>0</v>
      </c>
      <c r="AG45" s="53">
        <v>0</v>
      </c>
      <c r="AH45" s="53">
        <v>0</v>
      </c>
      <c r="AI45" s="53">
        <v>0</v>
      </c>
      <c r="AJ45" s="53">
        <v>0</v>
      </c>
      <c r="AK45" s="53">
        <v>0</v>
      </c>
      <c r="AL45" s="53">
        <v>0</v>
      </c>
      <c r="AM45" s="53">
        <v>0</v>
      </c>
      <c r="AN45" s="53">
        <v>0</v>
      </c>
      <c r="AO45" s="53">
        <v>0</v>
      </c>
      <c r="AP45" s="53">
        <v>0</v>
      </c>
      <c r="AQ45" s="53">
        <v>0</v>
      </c>
      <c r="AR45" s="53">
        <v>0</v>
      </c>
      <c r="AS45" s="53">
        <v>0</v>
      </c>
      <c r="AT45" s="53">
        <v>0</v>
      </c>
      <c r="AU45" s="53">
        <v>0</v>
      </c>
      <c r="AV45" s="53">
        <v>0</v>
      </c>
      <c r="AW45" s="53">
        <v>0</v>
      </c>
      <c r="AX45" s="53">
        <v>0</v>
      </c>
      <c r="AY45" s="53">
        <v>0</v>
      </c>
      <c r="AZ45" s="53">
        <v>0</v>
      </c>
      <c r="BA45" s="53">
        <v>0</v>
      </c>
      <c r="BB45" s="53">
        <v>0</v>
      </c>
      <c r="BC45" s="53">
        <v>0</v>
      </c>
      <c r="BD45" s="53">
        <v>0</v>
      </c>
      <c r="BE45" s="53">
        <v>0</v>
      </c>
      <c r="BF45" s="53">
        <v>0</v>
      </c>
      <c r="BG45" s="53">
        <v>0</v>
      </c>
      <c r="BH45" s="53">
        <v>0</v>
      </c>
      <c r="BI45" s="53">
        <v>0</v>
      </c>
      <c r="BJ45" s="53">
        <v>0</v>
      </c>
      <c r="BK45" s="53">
        <v>0</v>
      </c>
      <c r="BL45" s="53">
        <v>0</v>
      </c>
      <c r="BM45" s="53">
        <v>0</v>
      </c>
      <c r="BN45" s="53">
        <v>0</v>
      </c>
      <c r="BO45" s="53">
        <v>0</v>
      </c>
      <c r="BP45" s="53">
        <v>0</v>
      </c>
      <c r="BQ45" s="53">
        <v>0</v>
      </c>
      <c r="BR45" s="53">
        <v>0</v>
      </c>
      <c r="BS45" s="53">
        <v>0</v>
      </c>
      <c r="BT45" s="53">
        <v>0</v>
      </c>
      <c r="BU45" s="53">
        <v>0</v>
      </c>
      <c r="BV45" s="53">
        <v>0</v>
      </c>
      <c r="BW45" s="53">
        <v>0</v>
      </c>
      <c r="BX45" s="53">
        <v>0</v>
      </c>
      <c r="BY45" s="53">
        <v>0</v>
      </c>
      <c r="BZ45" s="53">
        <v>0</v>
      </c>
      <c r="CA45" s="53">
        <v>0</v>
      </c>
      <c r="CB45" s="53">
        <v>0</v>
      </c>
      <c r="CC45" s="53">
        <v>0</v>
      </c>
      <c r="CD45" s="53">
        <v>0</v>
      </c>
      <c r="CE45" s="53">
        <v>0</v>
      </c>
      <c r="CF45" s="53">
        <v>0</v>
      </c>
      <c r="CG45" s="53">
        <v>0</v>
      </c>
      <c r="CH45" s="53">
        <v>0</v>
      </c>
      <c r="CI45" s="53">
        <v>0</v>
      </c>
      <c r="CJ45" s="53">
        <v>0</v>
      </c>
      <c r="CK45" s="53">
        <v>0</v>
      </c>
      <c r="CL45" s="53">
        <v>0</v>
      </c>
      <c r="CM45" s="53">
        <v>0</v>
      </c>
      <c r="CN45" s="53">
        <v>0</v>
      </c>
      <c r="CO45" s="53">
        <v>0</v>
      </c>
      <c r="CP45" s="53">
        <v>121.41729565202699</v>
      </c>
      <c r="CQ45" s="53">
        <v>0</v>
      </c>
      <c r="CR45" s="53">
        <v>0</v>
      </c>
      <c r="CS45" s="53">
        <v>0</v>
      </c>
      <c r="CT45" s="53">
        <v>0</v>
      </c>
      <c r="CU45" s="53">
        <v>0</v>
      </c>
      <c r="CV45" s="53">
        <v>0</v>
      </c>
      <c r="CW45" s="53">
        <v>0</v>
      </c>
      <c r="CX45" s="53">
        <v>0</v>
      </c>
      <c r="CY45" s="53">
        <v>0</v>
      </c>
      <c r="CZ45" s="53">
        <v>0</v>
      </c>
      <c r="DA45" s="53">
        <v>0</v>
      </c>
      <c r="DB45" s="53">
        <v>0</v>
      </c>
      <c r="DC45" s="53">
        <v>0</v>
      </c>
      <c r="DD45" s="53">
        <v>0</v>
      </c>
      <c r="DE45" s="53">
        <v>0</v>
      </c>
      <c r="DF45" s="53">
        <v>0</v>
      </c>
      <c r="DG45" s="53" t="s">
        <v>720</v>
      </c>
      <c r="DH45">
        <f t="shared" si="1"/>
        <v>1.1563551966859713</v>
      </c>
    </row>
    <row r="46" spans="1:112" x14ac:dyDescent="0.3">
      <c r="A46" s="53" t="s">
        <v>726</v>
      </c>
      <c r="B46" s="53" t="s">
        <v>88</v>
      </c>
      <c r="C46" s="53" t="s">
        <v>725</v>
      </c>
      <c r="D46" s="53" t="s">
        <v>722</v>
      </c>
      <c r="E46" s="53" t="s">
        <v>726</v>
      </c>
      <c r="F46" s="53">
        <v>0</v>
      </c>
      <c r="G46" s="53">
        <v>0</v>
      </c>
      <c r="H46" s="54">
        <v>0</v>
      </c>
      <c r="I46" s="53">
        <v>0</v>
      </c>
      <c r="J46" s="54">
        <v>0</v>
      </c>
      <c r="K46" s="53">
        <v>0</v>
      </c>
      <c r="L46" s="54">
        <v>0</v>
      </c>
      <c r="M46" s="53">
        <v>0</v>
      </c>
      <c r="N46" s="53">
        <v>0</v>
      </c>
      <c r="O46" s="53">
        <v>0</v>
      </c>
      <c r="P46" s="53">
        <v>0</v>
      </c>
      <c r="Q46" s="53">
        <v>0</v>
      </c>
      <c r="R46" s="53">
        <v>0</v>
      </c>
      <c r="S46" s="53">
        <v>0</v>
      </c>
      <c r="T46" s="53">
        <v>0</v>
      </c>
      <c r="U46" s="53">
        <v>0</v>
      </c>
      <c r="V46" s="53">
        <v>0</v>
      </c>
      <c r="W46" s="53">
        <v>0</v>
      </c>
      <c r="X46" s="53">
        <v>0</v>
      </c>
      <c r="Y46" s="53">
        <v>0</v>
      </c>
      <c r="Z46" s="53">
        <v>0</v>
      </c>
      <c r="AA46" s="53">
        <v>0</v>
      </c>
      <c r="AB46" s="53">
        <v>0</v>
      </c>
      <c r="AC46" s="53">
        <v>0</v>
      </c>
      <c r="AD46" s="53">
        <v>0</v>
      </c>
      <c r="AE46" s="53">
        <v>0</v>
      </c>
      <c r="AF46" s="53">
        <v>0</v>
      </c>
      <c r="AG46" s="53">
        <v>0</v>
      </c>
      <c r="AH46" s="53">
        <v>0</v>
      </c>
      <c r="AI46" s="53">
        <v>0</v>
      </c>
      <c r="AJ46" s="53">
        <v>0</v>
      </c>
      <c r="AK46" s="53">
        <v>0</v>
      </c>
      <c r="AL46" s="53">
        <v>0</v>
      </c>
      <c r="AM46" s="53">
        <v>0</v>
      </c>
      <c r="AN46" s="53">
        <v>0</v>
      </c>
      <c r="AO46" s="53">
        <v>0</v>
      </c>
      <c r="AP46" s="53">
        <v>0</v>
      </c>
      <c r="AQ46" s="53">
        <v>0</v>
      </c>
      <c r="AR46" s="53">
        <v>0</v>
      </c>
      <c r="AS46" s="53">
        <v>0</v>
      </c>
      <c r="AT46" s="53">
        <v>0</v>
      </c>
      <c r="AU46" s="53">
        <v>0</v>
      </c>
      <c r="AV46" s="53">
        <v>0</v>
      </c>
      <c r="AW46" s="53">
        <v>0</v>
      </c>
      <c r="AX46" s="53">
        <v>0</v>
      </c>
      <c r="AY46" s="53">
        <v>0</v>
      </c>
      <c r="AZ46" s="53">
        <v>0</v>
      </c>
      <c r="BA46" s="53">
        <v>0</v>
      </c>
      <c r="BB46" s="53">
        <v>0</v>
      </c>
      <c r="BC46" s="53">
        <v>0</v>
      </c>
      <c r="BD46" s="53">
        <v>0</v>
      </c>
      <c r="BE46" s="53">
        <v>0</v>
      </c>
      <c r="BF46" s="53">
        <v>0</v>
      </c>
      <c r="BG46" s="53">
        <v>0</v>
      </c>
      <c r="BH46" s="53">
        <v>0</v>
      </c>
      <c r="BI46" s="53">
        <v>0</v>
      </c>
      <c r="BJ46" s="53">
        <v>0</v>
      </c>
      <c r="BK46" s="53">
        <v>0</v>
      </c>
      <c r="BL46" s="53">
        <v>0</v>
      </c>
      <c r="BM46" s="53">
        <v>0</v>
      </c>
      <c r="BN46" s="53">
        <v>0</v>
      </c>
      <c r="BO46" s="53">
        <v>0</v>
      </c>
      <c r="BP46" s="53">
        <v>0</v>
      </c>
      <c r="BQ46" s="53">
        <v>0</v>
      </c>
      <c r="BR46" s="53">
        <v>130.19917662655101</v>
      </c>
      <c r="BS46" s="53">
        <v>0</v>
      </c>
      <c r="BT46" s="53">
        <v>0</v>
      </c>
      <c r="BU46" s="53">
        <v>0</v>
      </c>
      <c r="BV46" s="53">
        <v>0</v>
      </c>
      <c r="BW46" s="53">
        <v>0</v>
      </c>
      <c r="BX46" s="53">
        <v>0</v>
      </c>
      <c r="BY46" s="53">
        <v>0</v>
      </c>
      <c r="BZ46" s="53">
        <v>0</v>
      </c>
      <c r="CA46" s="53">
        <v>0</v>
      </c>
      <c r="CB46" s="53">
        <v>0</v>
      </c>
      <c r="CC46" s="53">
        <v>0</v>
      </c>
      <c r="CD46" s="53">
        <v>0</v>
      </c>
      <c r="CE46" s="53">
        <v>0</v>
      </c>
      <c r="CF46" s="53">
        <v>0</v>
      </c>
      <c r="CG46" s="53">
        <v>0</v>
      </c>
      <c r="CH46" s="53">
        <v>0</v>
      </c>
      <c r="CI46" s="53">
        <v>0</v>
      </c>
      <c r="CJ46" s="53">
        <v>0</v>
      </c>
      <c r="CK46" s="53">
        <v>0</v>
      </c>
      <c r="CL46" s="53">
        <v>0</v>
      </c>
      <c r="CM46" s="53">
        <v>0</v>
      </c>
      <c r="CN46" s="53">
        <v>0</v>
      </c>
      <c r="CO46" s="53">
        <v>0</v>
      </c>
      <c r="CP46" s="53">
        <v>0</v>
      </c>
      <c r="CQ46" s="53">
        <v>0</v>
      </c>
      <c r="CR46" s="53">
        <v>0</v>
      </c>
      <c r="CS46" s="53">
        <v>0</v>
      </c>
      <c r="CT46" s="53">
        <v>0</v>
      </c>
      <c r="CU46" s="53">
        <v>0</v>
      </c>
      <c r="CV46" s="53">
        <v>0</v>
      </c>
      <c r="CW46" s="53">
        <v>0</v>
      </c>
      <c r="CX46" s="53">
        <v>0</v>
      </c>
      <c r="CY46" s="53">
        <v>0</v>
      </c>
      <c r="CZ46" s="53">
        <v>0</v>
      </c>
      <c r="DA46" s="53">
        <v>0</v>
      </c>
      <c r="DB46" s="53">
        <v>0</v>
      </c>
      <c r="DC46" s="53">
        <v>0</v>
      </c>
      <c r="DD46" s="53">
        <v>0</v>
      </c>
      <c r="DE46" s="53">
        <v>0</v>
      </c>
      <c r="DF46" s="53">
        <v>0</v>
      </c>
      <c r="DG46" s="53" t="s">
        <v>720</v>
      </c>
      <c r="DH46">
        <f t="shared" si="1"/>
        <v>1.2399921583481048</v>
      </c>
    </row>
    <row r="47" spans="1:112" x14ac:dyDescent="0.3">
      <c r="A47" s="53" t="s">
        <v>727</v>
      </c>
      <c r="B47" s="53" t="s">
        <v>89</v>
      </c>
      <c r="C47" s="53" t="s">
        <v>729</v>
      </c>
      <c r="D47" s="53" t="s">
        <v>730</v>
      </c>
      <c r="E47" s="53" t="s">
        <v>727</v>
      </c>
      <c r="F47" s="53">
        <v>191.91039853735199</v>
      </c>
      <c r="G47" s="53">
        <v>209.53865665569899</v>
      </c>
      <c r="H47" s="54">
        <v>239.93733257317999</v>
      </c>
      <c r="I47" s="53">
        <v>171.33144138226399</v>
      </c>
      <c r="J47" s="54">
        <v>154.40840180573099</v>
      </c>
      <c r="K47" s="53">
        <v>167.20637941454601</v>
      </c>
      <c r="L47" s="54">
        <v>166.48727878189399</v>
      </c>
      <c r="M47" s="53">
        <v>161.45668626334901</v>
      </c>
      <c r="N47" s="53">
        <v>182.81447534377099</v>
      </c>
      <c r="O47" s="53">
        <v>171.973449813515</v>
      </c>
      <c r="P47" s="53">
        <v>169.40268819150199</v>
      </c>
      <c r="Q47" s="53">
        <v>169.24852255606501</v>
      </c>
      <c r="R47" s="53">
        <v>182.40395318610899</v>
      </c>
      <c r="S47" s="53">
        <v>194.08505718678001</v>
      </c>
      <c r="T47" s="53">
        <v>168.52145393626299</v>
      </c>
      <c r="U47" s="53">
        <v>233.74617807479601</v>
      </c>
      <c r="V47" s="53">
        <v>224.10884952975999</v>
      </c>
      <c r="W47" s="53">
        <v>190.879906597516</v>
      </c>
      <c r="X47" s="53">
        <v>178.84974161856499</v>
      </c>
      <c r="Y47" s="53">
        <v>231.58819406735401</v>
      </c>
      <c r="Z47" s="53">
        <v>182.476481284773</v>
      </c>
      <c r="AA47" s="53">
        <v>184.02909926314601</v>
      </c>
      <c r="AB47" s="53">
        <v>183.154981583096</v>
      </c>
      <c r="AC47" s="53">
        <v>180.599795950518</v>
      </c>
      <c r="AD47" s="53">
        <v>222.990588497224</v>
      </c>
      <c r="AE47" s="53">
        <v>175.09990674362101</v>
      </c>
      <c r="AF47" s="53">
        <v>204.677571470017</v>
      </c>
      <c r="AG47" s="53">
        <v>160.203319750872</v>
      </c>
      <c r="AH47" s="53">
        <v>146.88392495078901</v>
      </c>
      <c r="AI47" s="53">
        <v>198.014019025083</v>
      </c>
      <c r="AJ47" s="53">
        <v>248.67979727235399</v>
      </c>
      <c r="AK47" s="53">
        <v>259.04932174863097</v>
      </c>
      <c r="AL47" s="53">
        <v>240.891553046821</v>
      </c>
      <c r="AM47" s="53">
        <v>255.93688785577001</v>
      </c>
      <c r="AN47" s="53">
        <v>283.13225733282297</v>
      </c>
      <c r="AO47" s="53">
        <v>220.99665975674199</v>
      </c>
      <c r="AP47" s="53">
        <v>178.16013077388399</v>
      </c>
      <c r="AQ47" s="53">
        <v>187.119233538527</v>
      </c>
      <c r="AR47" s="53">
        <v>187.82870083016499</v>
      </c>
      <c r="AS47" s="53">
        <v>165.22780175363201</v>
      </c>
      <c r="AT47" s="53">
        <v>169.03299543508399</v>
      </c>
      <c r="AU47" s="53">
        <v>180.078876520482</v>
      </c>
      <c r="AV47" s="53">
        <v>188.89075756512699</v>
      </c>
      <c r="AW47" s="53">
        <v>177.933484951845</v>
      </c>
      <c r="AX47" s="53">
        <v>210.40369999999999</v>
      </c>
      <c r="AY47" s="53">
        <v>164.63066449995799</v>
      </c>
      <c r="AZ47" s="53">
        <v>212.087172725817</v>
      </c>
      <c r="BA47" s="53">
        <v>219.75050877068</v>
      </c>
      <c r="BB47" s="53">
        <v>206.06483704777901</v>
      </c>
      <c r="BC47" s="53">
        <v>203.378688813352</v>
      </c>
      <c r="BD47" s="53">
        <v>173.44720023448701</v>
      </c>
      <c r="BE47" s="53">
        <v>167.23703111669599</v>
      </c>
      <c r="BF47" s="53">
        <v>197.13008969286</v>
      </c>
      <c r="BG47" s="53">
        <v>189.19807279506799</v>
      </c>
      <c r="BH47" s="53">
        <v>193.625263070183</v>
      </c>
      <c r="BI47" s="53">
        <v>207.633922297499</v>
      </c>
      <c r="BJ47" s="53">
        <v>219.42665408529001</v>
      </c>
      <c r="BK47" s="53">
        <v>193.515910068984</v>
      </c>
      <c r="BL47" s="53">
        <v>200.862146208968</v>
      </c>
      <c r="BM47" s="53">
        <v>186.200791486654</v>
      </c>
      <c r="BN47" s="53">
        <v>220.60905112288199</v>
      </c>
      <c r="BO47" s="53">
        <v>222.56943766302399</v>
      </c>
      <c r="BP47" s="53">
        <v>228.728174624719</v>
      </c>
      <c r="BQ47" s="53">
        <v>203.57108296870899</v>
      </c>
      <c r="BR47" s="53">
        <v>169.31835041198701</v>
      </c>
      <c r="BS47" s="53">
        <v>185.107898174192</v>
      </c>
      <c r="BT47" s="53">
        <v>184.44091013784899</v>
      </c>
      <c r="BU47" s="53">
        <v>164.27970901409699</v>
      </c>
      <c r="BV47" s="53">
        <v>195.82979154984</v>
      </c>
      <c r="BW47" s="53">
        <v>192.79044509786101</v>
      </c>
      <c r="BX47" s="53">
        <v>162.20173342241301</v>
      </c>
      <c r="BY47" s="53">
        <v>146.288633495874</v>
      </c>
      <c r="BZ47" s="53">
        <v>208.48633282826</v>
      </c>
      <c r="CA47" s="53">
        <v>178.841970436612</v>
      </c>
      <c r="CB47" s="53">
        <v>186.520377518103</v>
      </c>
      <c r="CC47" s="53">
        <v>172.36942309552001</v>
      </c>
      <c r="CD47" s="53">
        <v>191.65201049915899</v>
      </c>
      <c r="CE47" s="53">
        <v>173.727631667617</v>
      </c>
      <c r="CF47" s="53">
        <v>134.829363893622</v>
      </c>
      <c r="CG47" s="53">
        <v>0</v>
      </c>
      <c r="CH47" s="53">
        <v>154.78630543843201</v>
      </c>
      <c r="CI47" s="53">
        <v>156.08842211349699</v>
      </c>
      <c r="CJ47" s="53">
        <v>183.70166876763599</v>
      </c>
      <c r="CK47" s="53">
        <v>177.052845017756</v>
      </c>
      <c r="CL47" s="53">
        <v>155.82122319163099</v>
      </c>
      <c r="CM47" s="53">
        <v>153.84373614922799</v>
      </c>
      <c r="CN47" s="53">
        <v>0</v>
      </c>
      <c r="CO47" s="53">
        <v>206.78286810226001</v>
      </c>
      <c r="CP47" s="53">
        <v>179.320460994266</v>
      </c>
      <c r="CQ47" s="53">
        <v>152.14280952866</v>
      </c>
      <c r="CR47" s="53">
        <v>0</v>
      </c>
      <c r="CS47" s="53">
        <v>258.475110116113</v>
      </c>
      <c r="CT47" s="53">
        <v>288.82092491330002</v>
      </c>
      <c r="CU47" s="53">
        <v>293.96711832020901</v>
      </c>
      <c r="CV47" s="53">
        <v>198.411829569535</v>
      </c>
      <c r="CW47" s="53">
        <v>181.200107511021</v>
      </c>
      <c r="CX47" s="53">
        <v>186.23476964071901</v>
      </c>
      <c r="CY47" s="53">
        <v>169.29088092588501</v>
      </c>
      <c r="CZ47" s="53">
        <v>163.48013343978701</v>
      </c>
      <c r="DA47" s="53">
        <v>155.61386921447601</v>
      </c>
      <c r="DB47" s="53">
        <v>162.19153991543399</v>
      </c>
      <c r="DC47" s="53">
        <v>179.693661599324</v>
      </c>
      <c r="DD47" s="53">
        <v>176.00101442558801</v>
      </c>
      <c r="DE47" s="53">
        <v>186.32508070123001</v>
      </c>
      <c r="DF47" s="53">
        <v>185.04655884574501</v>
      </c>
      <c r="DG47" s="53" t="s">
        <v>728</v>
      </c>
      <c r="DH47">
        <f t="shared" si="1"/>
        <v>185.82890582281317</v>
      </c>
    </row>
    <row r="48" spans="1:112" x14ac:dyDescent="0.3">
      <c r="A48" s="53" t="s">
        <v>731</v>
      </c>
      <c r="B48" s="53" t="s">
        <v>90</v>
      </c>
      <c r="C48" s="53" t="s">
        <v>732</v>
      </c>
      <c r="D48" s="53" t="s">
        <v>730</v>
      </c>
      <c r="E48" s="53" t="s">
        <v>731</v>
      </c>
      <c r="F48" s="53">
        <v>0</v>
      </c>
      <c r="G48" s="53">
        <v>0</v>
      </c>
      <c r="H48" s="54">
        <v>117.86652356469</v>
      </c>
      <c r="I48" s="53">
        <v>120.049119819962</v>
      </c>
      <c r="J48" s="54">
        <v>0</v>
      </c>
      <c r="K48" s="53">
        <v>132.977492359286</v>
      </c>
      <c r="L48" s="54">
        <v>134.180927393015</v>
      </c>
      <c r="M48" s="53">
        <v>0</v>
      </c>
      <c r="N48" s="53">
        <v>132.00007420854899</v>
      </c>
      <c r="O48" s="53">
        <v>129.29598169808401</v>
      </c>
      <c r="P48" s="53">
        <v>136.974992123204</v>
      </c>
      <c r="Q48" s="53">
        <v>150.873994321579</v>
      </c>
      <c r="R48" s="53">
        <v>128.60449243051499</v>
      </c>
      <c r="S48" s="53">
        <v>122.26603348376899</v>
      </c>
      <c r="T48" s="53">
        <v>149.78655547940099</v>
      </c>
      <c r="U48" s="53">
        <v>0</v>
      </c>
      <c r="V48" s="53">
        <v>0</v>
      </c>
      <c r="W48" s="53">
        <v>0</v>
      </c>
      <c r="X48" s="53">
        <v>0</v>
      </c>
      <c r="Y48" s="53">
        <v>127.74483884009101</v>
      </c>
      <c r="Z48" s="53">
        <v>0</v>
      </c>
      <c r="AA48" s="53">
        <v>0</v>
      </c>
      <c r="AB48" s="53">
        <v>123.00149736599801</v>
      </c>
      <c r="AC48" s="53">
        <v>0</v>
      </c>
      <c r="AD48" s="53">
        <v>0</v>
      </c>
      <c r="AE48" s="53">
        <v>123.68033743079199</v>
      </c>
      <c r="AF48" s="53">
        <v>0</v>
      </c>
      <c r="AG48" s="53">
        <v>0</v>
      </c>
      <c r="AH48" s="53">
        <v>128.948508182072</v>
      </c>
      <c r="AI48" s="53">
        <v>133.3235971096</v>
      </c>
      <c r="AJ48" s="53">
        <v>127.53860696062399</v>
      </c>
      <c r="AK48" s="53">
        <v>129.532788643082</v>
      </c>
      <c r="AL48" s="53">
        <v>134.68662721343799</v>
      </c>
      <c r="AM48" s="53">
        <v>0</v>
      </c>
      <c r="AN48" s="53">
        <v>126.175283725141</v>
      </c>
      <c r="AO48" s="53">
        <v>141.63910700673799</v>
      </c>
      <c r="AP48" s="53">
        <v>119.070837811065</v>
      </c>
      <c r="AQ48" s="53">
        <v>0</v>
      </c>
      <c r="AR48" s="53">
        <v>124.973166471794</v>
      </c>
      <c r="AS48" s="53">
        <v>0</v>
      </c>
      <c r="AT48" s="53">
        <v>152.85764210232199</v>
      </c>
      <c r="AU48" s="53">
        <v>145.27817792315901</v>
      </c>
      <c r="AV48" s="53">
        <v>125.711884457528</v>
      </c>
      <c r="AW48" s="53">
        <v>144.419411884732</v>
      </c>
      <c r="AX48" s="53">
        <v>138.36060000000001</v>
      </c>
      <c r="AY48" s="53">
        <v>0</v>
      </c>
      <c r="AZ48" s="53">
        <v>0</v>
      </c>
      <c r="BA48" s="53">
        <v>0</v>
      </c>
      <c r="BB48" s="53">
        <v>0</v>
      </c>
      <c r="BC48" s="53">
        <v>0</v>
      </c>
      <c r="BD48" s="53">
        <v>133.34487954960301</v>
      </c>
      <c r="BE48" s="53">
        <v>0</v>
      </c>
      <c r="BF48" s="53">
        <v>129.05574695762999</v>
      </c>
      <c r="BG48" s="53">
        <v>133.222471758522</v>
      </c>
      <c r="BH48" s="53">
        <v>130.37487405829199</v>
      </c>
      <c r="BI48" s="53">
        <v>0</v>
      </c>
      <c r="BJ48" s="53">
        <v>131.028779577335</v>
      </c>
      <c r="BK48" s="53">
        <v>138.480667930274</v>
      </c>
      <c r="BL48" s="53">
        <v>132.37184097414399</v>
      </c>
      <c r="BM48" s="53">
        <v>153.011756530117</v>
      </c>
      <c r="BN48" s="53">
        <v>119.799250028529</v>
      </c>
      <c r="BO48" s="53">
        <v>123.025644190531</v>
      </c>
      <c r="BP48" s="53">
        <v>120.77202114415</v>
      </c>
      <c r="BQ48" s="53">
        <v>121.813336965399</v>
      </c>
      <c r="BR48" s="53">
        <v>134.99940157099701</v>
      </c>
      <c r="BS48" s="53">
        <v>0</v>
      </c>
      <c r="BT48" s="53">
        <v>0</v>
      </c>
      <c r="BU48" s="53">
        <v>0</v>
      </c>
      <c r="BV48" s="53">
        <v>0</v>
      </c>
      <c r="BW48" s="53">
        <v>130.589876374005</v>
      </c>
      <c r="BX48" s="53">
        <v>130.488343496748</v>
      </c>
      <c r="BY48" s="53">
        <v>0</v>
      </c>
      <c r="BZ48" s="53">
        <v>134.28359814886201</v>
      </c>
      <c r="CA48" s="53">
        <v>144.18740161553399</v>
      </c>
      <c r="CB48" s="53">
        <v>129.82148945581599</v>
      </c>
      <c r="CC48" s="53">
        <v>0</v>
      </c>
      <c r="CD48" s="53">
        <v>128.53795587635901</v>
      </c>
      <c r="CE48" s="53">
        <v>0</v>
      </c>
      <c r="CF48" s="53">
        <v>144.99476468966199</v>
      </c>
      <c r="CG48" s="53">
        <v>0</v>
      </c>
      <c r="CH48" s="53">
        <v>0</v>
      </c>
      <c r="CI48" s="53">
        <v>144.49903880601201</v>
      </c>
      <c r="CJ48" s="53">
        <v>142.502597940806</v>
      </c>
      <c r="CK48" s="53">
        <v>0</v>
      </c>
      <c r="CL48" s="53">
        <v>142.14202514815599</v>
      </c>
      <c r="CM48" s="53">
        <v>155.18732173512001</v>
      </c>
      <c r="CN48" s="53">
        <v>184.34705326236801</v>
      </c>
      <c r="CO48" s="53">
        <v>134.99681742502</v>
      </c>
      <c r="CP48" s="53">
        <v>146.15060875217401</v>
      </c>
      <c r="CQ48" s="53">
        <v>0</v>
      </c>
      <c r="CR48" s="53">
        <v>171.28081117126601</v>
      </c>
      <c r="CS48" s="53">
        <v>0</v>
      </c>
      <c r="CT48" s="53">
        <v>121.07829953807099</v>
      </c>
      <c r="CU48" s="53">
        <v>126.842284363464</v>
      </c>
      <c r="CV48" s="53">
        <v>0</v>
      </c>
      <c r="CW48" s="53">
        <v>121.65149998552199</v>
      </c>
      <c r="CX48" s="53">
        <v>119.628268418701</v>
      </c>
      <c r="CY48" s="53">
        <v>117.37220529133801</v>
      </c>
      <c r="CZ48" s="53">
        <v>0</v>
      </c>
      <c r="DA48" s="53">
        <v>119.630664277984</v>
      </c>
      <c r="DB48" s="53">
        <v>121.160044840095</v>
      </c>
      <c r="DC48" s="53">
        <v>119.249225381142</v>
      </c>
      <c r="DD48" s="53">
        <v>127.769230793202</v>
      </c>
      <c r="DE48" s="53">
        <v>0</v>
      </c>
      <c r="DF48" s="53">
        <v>0</v>
      </c>
      <c r="DG48" s="53" t="s">
        <v>728</v>
      </c>
      <c r="DH48">
        <f t="shared" si="1"/>
        <v>82.490582838411228</v>
      </c>
    </row>
    <row r="49" spans="1:112" x14ac:dyDescent="0.3">
      <c r="A49" s="53" t="s">
        <v>733</v>
      </c>
      <c r="B49" s="53" t="s">
        <v>91</v>
      </c>
      <c r="C49" s="53" t="s">
        <v>729</v>
      </c>
      <c r="D49" s="53" t="s">
        <v>730</v>
      </c>
      <c r="E49" s="53" t="s">
        <v>733</v>
      </c>
      <c r="F49" s="53">
        <v>159.09327788675299</v>
      </c>
      <c r="G49" s="53">
        <v>161.75977079449899</v>
      </c>
      <c r="H49" s="54">
        <v>164.86693670102099</v>
      </c>
      <c r="I49" s="53">
        <v>148.279263639296</v>
      </c>
      <c r="J49" s="54">
        <v>124.45528650650201</v>
      </c>
      <c r="K49" s="53">
        <v>125.76175567838099</v>
      </c>
      <c r="L49" s="54">
        <v>136.35991292503701</v>
      </c>
      <c r="M49" s="53">
        <v>140.811177824102</v>
      </c>
      <c r="N49" s="53">
        <v>146.369073433632</v>
      </c>
      <c r="O49" s="53">
        <v>125.853927833593</v>
      </c>
      <c r="P49" s="53">
        <v>133.62436149360099</v>
      </c>
      <c r="Q49" s="53">
        <v>139.381169395071</v>
      </c>
      <c r="R49" s="53">
        <v>145.214507508157</v>
      </c>
      <c r="S49" s="53">
        <v>140.02297162414499</v>
      </c>
      <c r="T49" s="53">
        <v>129.40144489460801</v>
      </c>
      <c r="U49" s="53">
        <v>205.57461968182699</v>
      </c>
      <c r="V49" s="53">
        <v>210.06946446364299</v>
      </c>
      <c r="W49" s="53">
        <v>172.109539027333</v>
      </c>
      <c r="X49" s="53">
        <v>178.79371467380301</v>
      </c>
      <c r="Y49" s="53">
        <v>207.63361279310101</v>
      </c>
      <c r="Z49" s="53">
        <v>160.41936937006699</v>
      </c>
      <c r="AA49" s="53">
        <v>145.43862036451901</v>
      </c>
      <c r="AB49" s="53">
        <v>133.18846974938199</v>
      </c>
      <c r="AC49" s="53">
        <v>127.744552831294</v>
      </c>
      <c r="AD49" s="53">
        <v>158.975694411338</v>
      </c>
      <c r="AE49" s="53">
        <v>149.70981964246599</v>
      </c>
      <c r="AF49" s="53">
        <v>0</v>
      </c>
      <c r="AG49" s="53">
        <v>0</v>
      </c>
      <c r="AH49" s="53">
        <v>139.00102069920001</v>
      </c>
      <c r="AI49" s="53">
        <v>141.36392868076101</v>
      </c>
      <c r="AJ49" s="53">
        <v>175.71000227748701</v>
      </c>
      <c r="AK49" s="53">
        <v>225.618029926096</v>
      </c>
      <c r="AL49" s="53">
        <v>181.188496435155</v>
      </c>
      <c r="AM49" s="53">
        <v>191.237756335651</v>
      </c>
      <c r="AN49" s="53">
        <v>224.64361040088701</v>
      </c>
      <c r="AO49" s="53">
        <v>135.55933781030001</v>
      </c>
      <c r="AP49" s="53">
        <v>156.974710908681</v>
      </c>
      <c r="AQ49" s="53">
        <v>144.23250612100901</v>
      </c>
      <c r="AR49" s="53">
        <v>138.516595429278</v>
      </c>
      <c r="AS49" s="53">
        <v>0</v>
      </c>
      <c r="AT49" s="53">
        <v>0</v>
      </c>
      <c r="AU49" s="53">
        <v>137.65176741877701</v>
      </c>
      <c r="AV49" s="53">
        <v>146.74592323060901</v>
      </c>
      <c r="AW49" s="53">
        <v>134.879967595522</v>
      </c>
      <c r="AX49" s="53">
        <v>125.38079999999999</v>
      </c>
      <c r="AY49" s="53">
        <v>0</v>
      </c>
      <c r="AZ49" s="53">
        <v>204.25927637539201</v>
      </c>
      <c r="BA49" s="53">
        <v>184.62698268072299</v>
      </c>
      <c r="BB49" s="53">
        <v>178.349582411737</v>
      </c>
      <c r="BC49" s="53">
        <v>137.82784765392299</v>
      </c>
      <c r="BD49" s="53">
        <v>151.665290698951</v>
      </c>
      <c r="BE49" s="53">
        <v>0</v>
      </c>
      <c r="BF49" s="53">
        <v>155.00339176800401</v>
      </c>
      <c r="BG49" s="53">
        <v>149.002553345085</v>
      </c>
      <c r="BH49" s="53">
        <v>147.60611021891901</v>
      </c>
      <c r="BI49" s="53">
        <v>169.088375275408</v>
      </c>
      <c r="BJ49" s="53">
        <v>160.03107561429999</v>
      </c>
      <c r="BK49" s="53">
        <v>139.41758912268301</v>
      </c>
      <c r="BL49" s="53">
        <v>140.77968259784399</v>
      </c>
      <c r="BM49" s="53">
        <v>136.43351785760299</v>
      </c>
      <c r="BN49" s="53">
        <v>185.756860281142</v>
      </c>
      <c r="BO49" s="53">
        <v>166.92186479863901</v>
      </c>
      <c r="BP49" s="53">
        <v>187.70550758534199</v>
      </c>
      <c r="BQ49" s="53">
        <v>170.602520373282</v>
      </c>
      <c r="BR49" s="53">
        <v>141.31946416628199</v>
      </c>
      <c r="BS49" s="53">
        <v>149.794954846553</v>
      </c>
      <c r="BT49" s="53">
        <v>149.34057388381601</v>
      </c>
      <c r="BU49" s="53">
        <v>0</v>
      </c>
      <c r="BV49" s="53">
        <v>131.14720219767801</v>
      </c>
      <c r="BW49" s="53">
        <v>136.43219317056099</v>
      </c>
      <c r="BX49" s="53">
        <v>135.146877010635</v>
      </c>
      <c r="BY49" s="53">
        <v>126.444878721387</v>
      </c>
      <c r="BZ49" s="53">
        <v>143.57062018753501</v>
      </c>
      <c r="CA49" s="53">
        <v>145.31378903593401</v>
      </c>
      <c r="CB49" s="53">
        <v>133.148310016274</v>
      </c>
      <c r="CC49" s="53">
        <v>137.39813052695001</v>
      </c>
      <c r="CD49" s="53">
        <v>155.32621088166599</v>
      </c>
      <c r="CE49" s="53">
        <v>0</v>
      </c>
      <c r="CF49" s="53">
        <v>0</v>
      </c>
      <c r="CG49" s="53">
        <v>0</v>
      </c>
      <c r="CH49" s="53">
        <v>0</v>
      </c>
      <c r="CI49" s="53">
        <v>0</v>
      </c>
      <c r="CJ49" s="53">
        <v>0</v>
      </c>
      <c r="CK49" s="53">
        <v>0</v>
      </c>
      <c r="CL49" s="53">
        <v>0</v>
      </c>
      <c r="CM49" s="53">
        <v>0</v>
      </c>
      <c r="CN49" s="53">
        <v>0</v>
      </c>
      <c r="CO49" s="53">
        <v>161.088806449679</v>
      </c>
      <c r="CP49" s="53">
        <v>133.721571346627</v>
      </c>
      <c r="CQ49" s="53">
        <v>141.61907174785199</v>
      </c>
      <c r="CR49" s="53">
        <v>0</v>
      </c>
      <c r="CS49" s="53">
        <v>215.838642441941</v>
      </c>
      <c r="CT49" s="53">
        <v>264.49012942962202</v>
      </c>
      <c r="CU49" s="53">
        <v>240.86522373184201</v>
      </c>
      <c r="CV49" s="53">
        <v>175.082972741254</v>
      </c>
      <c r="CW49" s="53">
        <v>157.25155342206</v>
      </c>
      <c r="CX49" s="53">
        <v>140.64472277830001</v>
      </c>
      <c r="CY49" s="53">
        <v>147.52384665026801</v>
      </c>
      <c r="CZ49" s="53">
        <v>144.512184454146</v>
      </c>
      <c r="DA49" s="53">
        <v>151.670879406143</v>
      </c>
      <c r="DB49" s="53">
        <v>139.23320547163499</v>
      </c>
      <c r="DC49" s="53">
        <v>132.78821410186501</v>
      </c>
      <c r="DD49" s="53">
        <v>156.44472406457399</v>
      </c>
      <c r="DE49" s="53">
        <v>161.945870758691</v>
      </c>
      <c r="DF49" s="53">
        <v>151.10028775219101</v>
      </c>
      <c r="DG49" s="53" t="s">
        <v>728</v>
      </c>
      <c r="DH49">
        <f t="shared" si="1"/>
        <v>129.85618960447164</v>
      </c>
    </row>
    <row r="50" spans="1:112" x14ac:dyDescent="0.3">
      <c r="A50" s="53" t="s">
        <v>511</v>
      </c>
      <c r="B50" s="53" t="s">
        <v>92</v>
      </c>
      <c r="C50" s="53" t="s">
        <v>512</v>
      </c>
      <c r="D50" s="53" t="s">
        <v>513</v>
      </c>
      <c r="E50" s="53" t="s">
        <v>511</v>
      </c>
      <c r="F50" s="53">
        <v>0</v>
      </c>
      <c r="G50" s="53">
        <v>0</v>
      </c>
      <c r="H50" s="54">
        <v>0</v>
      </c>
      <c r="I50" s="53">
        <v>0</v>
      </c>
      <c r="J50" s="54">
        <v>0</v>
      </c>
      <c r="K50" s="53">
        <v>0</v>
      </c>
      <c r="L50" s="54">
        <v>130.49855820595701</v>
      </c>
      <c r="M50" s="53">
        <v>0</v>
      </c>
      <c r="N50" s="53">
        <v>0</v>
      </c>
      <c r="O50" s="53">
        <v>119.83521066642101</v>
      </c>
      <c r="P50" s="53">
        <v>0</v>
      </c>
      <c r="Q50" s="53">
        <v>0</v>
      </c>
      <c r="R50" s="53">
        <v>0</v>
      </c>
      <c r="S50" s="53">
        <v>121.09690429861899</v>
      </c>
      <c r="T50" s="53">
        <v>0</v>
      </c>
      <c r="U50" s="53">
        <v>0</v>
      </c>
      <c r="V50" s="53">
        <v>0</v>
      </c>
      <c r="W50" s="53">
        <v>0</v>
      </c>
      <c r="X50" s="53">
        <v>0</v>
      </c>
      <c r="Y50" s="53">
        <v>0</v>
      </c>
      <c r="Z50" s="53">
        <v>0</v>
      </c>
      <c r="AA50" s="53">
        <v>0</v>
      </c>
      <c r="AB50" s="53">
        <v>0</v>
      </c>
      <c r="AC50" s="53">
        <v>0</v>
      </c>
      <c r="AD50" s="53">
        <v>0</v>
      </c>
      <c r="AE50" s="53">
        <v>0</v>
      </c>
      <c r="AF50" s="53">
        <v>0</v>
      </c>
      <c r="AG50" s="53">
        <v>0</v>
      </c>
      <c r="AH50" s="53">
        <v>0</v>
      </c>
      <c r="AI50" s="53">
        <v>0</v>
      </c>
      <c r="AJ50" s="53">
        <v>0</v>
      </c>
      <c r="AK50" s="53">
        <v>0</v>
      </c>
      <c r="AL50" s="53">
        <v>0</v>
      </c>
      <c r="AM50" s="53">
        <v>0</v>
      </c>
      <c r="AN50" s="53">
        <v>0</v>
      </c>
      <c r="AO50" s="53">
        <v>0</v>
      </c>
      <c r="AP50" s="53">
        <v>0</v>
      </c>
      <c r="AQ50" s="53">
        <v>0</v>
      </c>
      <c r="AR50" s="53">
        <v>0</v>
      </c>
      <c r="AS50" s="53">
        <v>0</v>
      </c>
      <c r="AT50" s="53">
        <v>0</v>
      </c>
      <c r="AU50" s="53">
        <v>0</v>
      </c>
      <c r="AV50" s="53">
        <v>0</v>
      </c>
      <c r="AW50" s="53">
        <v>0</v>
      </c>
      <c r="AX50" s="53">
        <v>0</v>
      </c>
      <c r="AY50" s="53">
        <v>0</v>
      </c>
      <c r="AZ50" s="53">
        <v>122.276826642548</v>
      </c>
      <c r="BA50" s="53">
        <v>119.849187747714</v>
      </c>
      <c r="BB50" s="53">
        <v>0</v>
      </c>
      <c r="BC50" s="53">
        <v>0</v>
      </c>
      <c r="BD50" s="53">
        <v>0</v>
      </c>
      <c r="BE50" s="53">
        <v>0</v>
      </c>
      <c r="BF50" s="53">
        <v>0</v>
      </c>
      <c r="BG50" s="53">
        <v>134.811064157999</v>
      </c>
      <c r="BH50" s="53">
        <v>0</v>
      </c>
      <c r="BI50" s="53">
        <v>0</v>
      </c>
      <c r="BJ50" s="53">
        <v>0</v>
      </c>
      <c r="BK50" s="53">
        <v>0</v>
      </c>
      <c r="BL50" s="53">
        <v>0</v>
      </c>
      <c r="BM50" s="53">
        <v>0</v>
      </c>
      <c r="BN50" s="53">
        <v>0</v>
      </c>
      <c r="BO50" s="53">
        <v>0</v>
      </c>
      <c r="BP50" s="53">
        <v>0</v>
      </c>
      <c r="BQ50" s="53">
        <v>0</v>
      </c>
      <c r="BR50" s="53">
        <v>0</v>
      </c>
      <c r="BS50" s="53">
        <v>122.184184154747</v>
      </c>
      <c r="BT50" s="53">
        <v>0</v>
      </c>
      <c r="BU50" s="53">
        <v>137.28935482500199</v>
      </c>
      <c r="BV50" s="53">
        <v>0</v>
      </c>
      <c r="BW50" s="53">
        <v>0</v>
      </c>
      <c r="BX50" s="53">
        <v>132.341228754398</v>
      </c>
      <c r="BY50" s="53">
        <v>137.732722937463</v>
      </c>
      <c r="BZ50" s="53">
        <v>0</v>
      </c>
      <c r="CA50" s="53">
        <v>0</v>
      </c>
      <c r="CB50" s="53">
        <v>0</v>
      </c>
      <c r="CC50" s="53">
        <v>0</v>
      </c>
      <c r="CD50" s="53">
        <v>0</v>
      </c>
      <c r="CE50" s="53">
        <v>0</v>
      </c>
      <c r="CF50" s="53">
        <v>134.93247342893</v>
      </c>
      <c r="CG50" s="53">
        <v>0</v>
      </c>
      <c r="CH50" s="53">
        <v>0</v>
      </c>
      <c r="CI50" s="53">
        <v>0</v>
      </c>
      <c r="CJ50" s="53">
        <v>0</v>
      </c>
      <c r="CK50" s="53">
        <v>0</v>
      </c>
      <c r="CL50" s="53">
        <v>0</v>
      </c>
      <c r="CM50" s="53">
        <v>0</v>
      </c>
      <c r="CN50" s="53">
        <v>0</v>
      </c>
      <c r="CO50" s="53">
        <v>0</v>
      </c>
      <c r="CP50" s="53">
        <v>0</v>
      </c>
      <c r="CQ50" s="53">
        <v>0</v>
      </c>
      <c r="CR50" s="53">
        <v>0</v>
      </c>
      <c r="CS50" s="53">
        <v>0</v>
      </c>
      <c r="CT50" s="53">
        <v>0</v>
      </c>
      <c r="CU50" s="53">
        <v>0</v>
      </c>
      <c r="CV50" s="53">
        <v>119.23069502847299</v>
      </c>
      <c r="CW50" s="53">
        <v>118.56150786942</v>
      </c>
      <c r="CX50" s="53">
        <v>0</v>
      </c>
      <c r="CY50" s="53">
        <v>0</v>
      </c>
      <c r="CZ50" s="53">
        <v>0</v>
      </c>
      <c r="DA50" s="53">
        <v>0</v>
      </c>
      <c r="DB50" s="53">
        <v>0</v>
      </c>
      <c r="DC50" s="53">
        <v>0</v>
      </c>
      <c r="DD50" s="53">
        <v>0</v>
      </c>
      <c r="DE50" s="53">
        <v>0</v>
      </c>
      <c r="DF50" s="53">
        <v>0</v>
      </c>
      <c r="DG50" s="53" t="s">
        <v>92</v>
      </c>
      <c r="DH50">
        <f t="shared" si="1"/>
        <v>15.720380178263724</v>
      </c>
    </row>
    <row r="51" spans="1:112" x14ac:dyDescent="0.3">
      <c r="A51" s="53" t="s">
        <v>515</v>
      </c>
      <c r="B51" s="53" t="s">
        <v>93</v>
      </c>
      <c r="C51" s="53" t="s">
        <v>516</v>
      </c>
      <c r="D51" s="53" t="s">
        <v>517</v>
      </c>
      <c r="E51" s="53" t="s">
        <v>515</v>
      </c>
      <c r="F51" s="53">
        <v>126.67898907404501</v>
      </c>
      <c r="G51" s="53">
        <v>127.533711148843</v>
      </c>
      <c r="H51" s="54">
        <v>118.185969474609</v>
      </c>
      <c r="I51" s="53">
        <v>119.253782812203</v>
      </c>
      <c r="J51" s="54">
        <v>0</v>
      </c>
      <c r="K51" s="53">
        <v>0</v>
      </c>
      <c r="L51" s="54">
        <v>0</v>
      </c>
      <c r="M51" s="53">
        <v>124.066418492971</v>
      </c>
      <c r="N51" s="53">
        <v>127.326184414118</v>
      </c>
      <c r="O51" s="53">
        <v>122.3491998133</v>
      </c>
      <c r="P51" s="53">
        <v>119.26481626933899</v>
      </c>
      <c r="Q51" s="53">
        <v>126.037949374219</v>
      </c>
      <c r="R51" s="53">
        <v>121.11463427208599</v>
      </c>
      <c r="S51" s="53">
        <v>0</v>
      </c>
      <c r="T51" s="53">
        <v>0</v>
      </c>
      <c r="U51" s="53">
        <v>127.793111396808</v>
      </c>
      <c r="V51" s="53">
        <v>0</v>
      </c>
      <c r="W51" s="53">
        <v>0</v>
      </c>
      <c r="X51" s="53">
        <v>123.527286032573</v>
      </c>
      <c r="Y51" s="53">
        <v>123.973641789401</v>
      </c>
      <c r="Z51" s="53">
        <v>0</v>
      </c>
      <c r="AA51" s="53">
        <v>0</v>
      </c>
      <c r="AB51" s="53">
        <v>131.980115940752</v>
      </c>
      <c r="AC51" s="53">
        <v>0</v>
      </c>
      <c r="AD51" s="53">
        <v>0</v>
      </c>
      <c r="AE51" s="53">
        <v>0</v>
      </c>
      <c r="AF51" s="53">
        <v>144.817244436267</v>
      </c>
      <c r="AG51" s="53">
        <v>0</v>
      </c>
      <c r="AH51" s="53">
        <v>128.92525469318599</v>
      </c>
      <c r="AI51" s="53">
        <v>0</v>
      </c>
      <c r="AJ51" s="53">
        <v>0</v>
      </c>
      <c r="AK51" s="53">
        <v>150.73951356199399</v>
      </c>
      <c r="AL51" s="53">
        <v>131.84338871259899</v>
      </c>
      <c r="AM51" s="53">
        <v>0</v>
      </c>
      <c r="AN51" s="53">
        <v>141.878216215077</v>
      </c>
      <c r="AO51" s="53">
        <v>0</v>
      </c>
      <c r="AP51" s="53">
        <v>118.708815420726</v>
      </c>
      <c r="AQ51" s="53">
        <v>0</v>
      </c>
      <c r="AR51" s="53">
        <v>0</v>
      </c>
      <c r="AS51" s="53">
        <v>0</v>
      </c>
      <c r="AT51" s="53">
        <v>0</v>
      </c>
      <c r="AU51" s="53">
        <v>0</v>
      </c>
      <c r="AV51" s="53">
        <v>0</v>
      </c>
      <c r="AW51" s="53">
        <v>0</v>
      </c>
      <c r="AX51" s="53">
        <v>0</v>
      </c>
      <c r="AY51" s="53">
        <v>0</v>
      </c>
      <c r="AZ51" s="53">
        <v>127.46528062246701</v>
      </c>
      <c r="BA51" s="53">
        <v>143.33499852254201</v>
      </c>
      <c r="BB51" s="53">
        <v>0</v>
      </c>
      <c r="BC51" s="53">
        <v>0</v>
      </c>
      <c r="BD51" s="53">
        <v>0</v>
      </c>
      <c r="BE51" s="53">
        <v>0</v>
      </c>
      <c r="BF51" s="53">
        <v>0</v>
      </c>
      <c r="BG51" s="53">
        <v>0</v>
      </c>
      <c r="BH51" s="53">
        <v>0</v>
      </c>
      <c r="BI51" s="53">
        <v>134.787461065912</v>
      </c>
      <c r="BJ51" s="53">
        <v>0</v>
      </c>
      <c r="BK51" s="53">
        <v>139.29595794027199</v>
      </c>
      <c r="BL51" s="53">
        <v>0</v>
      </c>
      <c r="BM51" s="53">
        <v>0</v>
      </c>
      <c r="BN51" s="53">
        <v>124.804028430119</v>
      </c>
      <c r="BO51" s="53">
        <v>122.081994555742</v>
      </c>
      <c r="BP51" s="53">
        <v>144.22189794812201</v>
      </c>
      <c r="BQ51" s="53">
        <v>137.31931892020901</v>
      </c>
      <c r="BR51" s="53">
        <v>0</v>
      </c>
      <c r="BS51" s="53">
        <v>0</v>
      </c>
      <c r="BT51" s="53">
        <v>0</v>
      </c>
      <c r="BU51" s="53">
        <v>128.42688516381901</v>
      </c>
      <c r="BV51" s="53">
        <v>0</v>
      </c>
      <c r="BW51" s="53">
        <v>0</v>
      </c>
      <c r="BX51" s="53">
        <v>0</v>
      </c>
      <c r="BY51" s="53">
        <v>0</v>
      </c>
      <c r="BZ51" s="53">
        <v>0</v>
      </c>
      <c r="CA51" s="53">
        <v>0</v>
      </c>
      <c r="CB51" s="53">
        <v>0</v>
      </c>
      <c r="CC51" s="53">
        <v>0</v>
      </c>
      <c r="CD51" s="53">
        <v>0</v>
      </c>
      <c r="CE51" s="53">
        <v>0</v>
      </c>
      <c r="CF51" s="53">
        <v>0</v>
      </c>
      <c r="CG51" s="53">
        <v>0</v>
      </c>
      <c r="CH51" s="53">
        <v>0</v>
      </c>
      <c r="CI51" s="53">
        <v>0</v>
      </c>
      <c r="CJ51" s="53">
        <v>0</v>
      </c>
      <c r="CK51" s="53">
        <v>0</v>
      </c>
      <c r="CL51" s="53">
        <v>0</v>
      </c>
      <c r="CM51" s="53">
        <v>0</v>
      </c>
      <c r="CN51" s="53">
        <v>0</v>
      </c>
      <c r="CO51" s="53">
        <v>0</v>
      </c>
      <c r="CP51" s="53">
        <v>0</v>
      </c>
      <c r="CQ51" s="53">
        <v>122.044169043137</v>
      </c>
      <c r="CR51" s="53">
        <v>0</v>
      </c>
      <c r="CS51" s="53">
        <v>0</v>
      </c>
      <c r="CT51" s="53">
        <v>151.95974154731201</v>
      </c>
      <c r="CU51" s="53">
        <v>138.06483563980399</v>
      </c>
      <c r="CV51" s="53">
        <v>126.72821629721101</v>
      </c>
      <c r="CW51" s="53">
        <v>123.659554857694</v>
      </c>
      <c r="CX51" s="53">
        <v>119.279824783607</v>
      </c>
      <c r="CY51" s="53">
        <v>126.944922624653</v>
      </c>
      <c r="CZ51" s="53">
        <v>118.45072783556699</v>
      </c>
      <c r="DA51" s="53">
        <v>0</v>
      </c>
      <c r="DB51" s="53">
        <v>0</v>
      </c>
      <c r="DC51" s="53">
        <v>119.26856570379501</v>
      </c>
      <c r="DD51" s="53">
        <v>124.153171199018</v>
      </c>
      <c r="DE51" s="53">
        <v>124.111516035722</v>
      </c>
      <c r="DF51" s="53">
        <v>0</v>
      </c>
      <c r="DG51" s="53" t="s">
        <v>93</v>
      </c>
      <c r="DH51">
        <f t="shared" si="1"/>
        <v>49.070488686493711</v>
      </c>
    </row>
    <row r="52" spans="1:112" x14ac:dyDescent="0.3">
      <c r="A52" s="53" t="s">
        <v>518</v>
      </c>
      <c r="B52" s="53" t="s">
        <v>68</v>
      </c>
      <c r="C52" s="53" t="s">
        <v>519</v>
      </c>
      <c r="D52" s="53" t="s">
        <v>520</v>
      </c>
      <c r="E52" s="53" t="s">
        <v>518</v>
      </c>
      <c r="F52" s="53">
        <v>238.803447718949</v>
      </c>
      <c r="G52" s="53">
        <v>280.97821287397898</v>
      </c>
      <c r="H52" s="54">
        <v>248.88483616680699</v>
      </c>
      <c r="I52" s="53">
        <v>265.499791090511</v>
      </c>
      <c r="J52" s="54">
        <v>229.201218927784</v>
      </c>
      <c r="K52" s="53">
        <v>221.148560688386</v>
      </c>
      <c r="L52" s="54">
        <v>212.042354542075</v>
      </c>
      <c r="M52" s="53">
        <v>176.47974892729201</v>
      </c>
      <c r="N52" s="53">
        <v>246.12383381029301</v>
      </c>
      <c r="O52" s="53">
        <v>241.17681090097901</v>
      </c>
      <c r="P52" s="53">
        <v>236.72715140385299</v>
      </c>
      <c r="Q52" s="53">
        <v>257.94573090965503</v>
      </c>
      <c r="R52" s="53">
        <v>245.83699201881299</v>
      </c>
      <c r="S52" s="53">
        <v>200.50047579181</v>
      </c>
      <c r="T52" s="53">
        <v>248.53559906668201</v>
      </c>
      <c r="U52" s="53">
        <v>152.25031498326399</v>
      </c>
      <c r="V52" s="53">
        <v>134.159287440822</v>
      </c>
      <c r="W52" s="53">
        <v>135.09736724398601</v>
      </c>
      <c r="X52" s="53">
        <v>122.84687816565901</v>
      </c>
      <c r="Y52" s="53">
        <v>146.24607844197601</v>
      </c>
      <c r="Z52" s="53">
        <v>0</v>
      </c>
      <c r="AA52" s="53">
        <v>183.160350068833</v>
      </c>
      <c r="AB52" s="53">
        <v>150.65471399215201</v>
      </c>
      <c r="AC52" s="53">
        <v>133.69570137843101</v>
      </c>
      <c r="AD52" s="53">
        <v>161.489992585263</v>
      </c>
      <c r="AE52" s="53">
        <v>176.23071165424199</v>
      </c>
      <c r="AF52" s="53">
        <v>152.372835271154</v>
      </c>
      <c r="AG52" s="53">
        <v>141.97215437973901</v>
      </c>
      <c r="AH52" s="53">
        <v>149.19082977417901</v>
      </c>
      <c r="AI52" s="53">
        <v>147.27146831863701</v>
      </c>
      <c r="AJ52" s="53">
        <v>0</v>
      </c>
      <c r="AK52" s="53">
        <v>0</v>
      </c>
      <c r="AL52" s="53">
        <v>0</v>
      </c>
      <c r="AM52" s="53">
        <v>0</v>
      </c>
      <c r="AN52" s="53">
        <v>0</v>
      </c>
      <c r="AO52" s="53">
        <v>0</v>
      </c>
      <c r="AP52" s="53">
        <v>148.098600214957</v>
      </c>
      <c r="AQ52" s="53">
        <v>0</v>
      </c>
      <c r="AR52" s="53">
        <v>187.45187513370001</v>
      </c>
      <c r="AS52" s="53">
        <v>147.64656454234699</v>
      </c>
      <c r="AT52" s="53">
        <v>173.93993599242799</v>
      </c>
      <c r="AU52" s="53">
        <v>191.30271155654199</v>
      </c>
      <c r="AV52" s="53">
        <v>222.452198856069</v>
      </c>
      <c r="AW52" s="53">
        <v>214.477790173827</v>
      </c>
      <c r="AX52" s="53">
        <v>204.65559999999999</v>
      </c>
      <c r="AY52" s="53">
        <v>0</v>
      </c>
      <c r="AZ52" s="53">
        <v>123.65187732070299</v>
      </c>
      <c r="BA52" s="53">
        <v>139.122827791909</v>
      </c>
      <c r="BB52" s="53">
        <v>125.043838090714</v>
      </c>
      <c r="BC52" s="53">
        <v>130.289787083584</v>
      </c>
      <c r="BD52" s="53">
        <v>134.11503132932501</v>
      </c>
      <c r="BE52" s="53">
        <v>137.082022643388</v>
      </c>
      <c r="BF52" s="53">
        <v>156.246467887379</v>
      </c>
      <c r="BG52" s="53">
        <v>147.57785853176699</v>
      </c>
      <c r="BH52" s="53">
        <v>150.16971513999101</v>
      </c>
      <c r="BI52" s="53">
        <v>126.495347390856</v>
      </c>
      <c r="BJ52" s="53">
        <v>146.801748954901</v>
      </c>
      <c r="BK52" s="53">
        <v>155.623653293931</v>
      </c>
      <c r="BL52" s="53">
        <v>153.415814177936</v>
      </c>
      <c r="BM52" s="53">
        <v>163.20127615880401</v>
      </c>
      <c r="BN52" s="53">
        <v>164.58108840165301</v>
      </c>
      <c r="BO52" s="53">
        <v>199.003754264534</v>
      </c>
      <c r="BP52" s="53">
        <v>137.10125131735199</v>
      </c>
      <c r="BQ52" s="53">
        <v>147.53287411497999</v>
      </c>
      <c r="BR52" s="53">
        <v>192.08005259181499</v>
      </c>
      <c r="BS52" s="53">
        <v>200.10598712549799</v>
      </c>
      <c r="BT52" s="53">
        <v>244.94308708657601</v>
      </c>
      <c r="BU52" s="53">
        <v>214.64280649716599</v>
      </c>
      <c r="BV52" s="53">
        <v>257.37107014089298</v>
      </c>
      <c r="BW52" s="53">
        <v>211.63642919016399</v>
      </c>
      <c r="BX52" s="53">
        <v>219.97393378081799</v>
      </c>
      <c r="BY52" s="53">
        <v>236.57560693992599</v>
      </c>
      <c r="BZ52" s="53">
        <v>250.03349890624301</v>
      </c>
      <c r="CA52" s="53">
        <v>335.19502629314798</v>
      </c>
      <c r="CB52" s="53">
        <v>274.55928225246498</v>
      </c>
      <c r="CC52" s="53">
        <v>226.04155662537499</v>
      </c>
      <c r="CD52" s="53">
        <v>228.52015502319</v>
      </c>
      <c r="CE52" s="53">
        <v>175.18714013034199</v>
      </c>
      <c r="CF52" s="53">
        <v>145.534883234234</v>
      </c>
      <c r="CG52" s="53">
        <v>150.51374377402399</v>
      </c>
      <c r="CH52" s="53">
        <v>169.36227551699201</v>
      </c>
      <c r="CI52" s="53">
        <v>173.74234486711001</v>
      </c>
      <c r="CJ52" s="53">
        <v>160.841520722083</v>
      </c>
      <c r="CK52" s="53">
        <v>170.00524466044899</v>
      </c>
      <c r="CL52" s="53">
        <v>169.644317818703</v>
      </c>
      <c r="CM52" s="53">
        <v>167.58774008820001</v>
      </c>
      <c r="CN52" s="53">
        <v>177.56692234864801</v>
      </c>
      <c r="CO52" s="53">
        <v>256.42005503788801</v>
      </c>
      <c r="CP52" s="53">
        <v>203.55971102776101</v>
      </c>
      <c r="CQ52" s="53">
        <v>178.322280349896</v>
      </c>
      <c r="CR52" s="53">
        <v>0</v>
      </c>
      <c r="CS52" s="53">
        <v>131.688731873987</v>
      </c>
      <c r="CT52" s="53">
        <v>0</v>
      </c>
      <c r="CU52" s="53">
        <v>0</v>
      </c>
      <c r="CV52" s="53">
        <v>153.25225322033199</v>
      </c>
      <c r="CW52" s="53">
        <v>204.51237619221001</v>
      </c>
      <c r="CX52" s="53">
        <v>180.33317749546299</v>
      </c>
      <c r="CY52" s="53">
        <v>152.735331928195</v>
      </c>
      <c r="CZ52" s="53">
        <v>144.09606991621899</v>
      </c>
      <c r="DA52" s="53">
        <v>195.832856644316</v>
      </c>
      <c r="DB52" s="53">
        <v>271.91450713659299</v>
      </c>
      <c r="DC52" s="53">
        <v>227.317343928573</v>
      </c>
      <c r="DD52" s="53">
        <v>246.39668296659599</v>
      </c>
      <c r="DE52" s="53">
        <v>267.13187176290899</v>
      </c>
      <c r="DF52" s="53">
        <v>257.80166601924202</v>
      </c>
      <c r="DG52" s="53" t="s">
        <v>68</v>
      </c>
      <c r="DH52">
        <f t="shared" si="1"/>
        <v>167.4912809525145</v>
      </c>
    </row>
    <row r="53" spans="1:112" x14ac:dyDescent="0.3">
      <c r="A53" s="53" t="s">
        <v>521</v>
      </c>
      <c r="B53" s="53" t="s">
        <v>94</v>
      </c>
      <c r="C53" s="53" t="s">
        <v>522</v>
      </c>
      <c r="D53" s="53" t="s">
        <v>523</v>
      </c>
      <c r="E53" s="53" t="s">
        <v>521</v>
      </c>
      <c r="F53" s="53">
        <v>182.33007285206401</v>
      </c>
      <c r="G53" s="53">
        <v>191.475175162357</v>
      </c>
      <c r="H53" s="54">
        <v>156.42337971146799</v>
      </c>
      <c r="I53" s="53">
        <v>186.95130467542299</v>
      </c>
      <c r="J53" s="54">
        <v>147.71274055340999</v>
      </c>
      <c r="K53" s="53">
        <v>210.03296248863799</v>
      </c>
      <c r="L53" s="54">
        <v>233.621230008011</v>
      </c>
      <c r="M53" s="53">
        <v>167.29080425896001</v>
      </c>
      <c r="N53" s="53">
        <v>181.17560035682899</v>
      </c>
      <c r="O53" s="53">
        <v>161.273780943747</v>
      </c>
      <c r="P53" s="53">
        <v>203.067938232952</v>
      </c>
      <c r="Q53" s="53">
        <v>180.54674621622601</v>
      </c>
      <c r="R53" s="53">
        <v>259.00783577644501</v>
      </c>
      <c r="S53" s="53">
        <v>251.03105959585801</v>
      </c>
      <c r="T53" s="53">
        <v>197.43303228079699</v>
      </c>
      <c r="U53" s="53">
        <v>124.93874154246301</v>
      </c>
      <c r="V53" s="53">
        <v>126.29616431603201</v>
      </c>
      <c r="W53" s="53">
        <v>0</v>
      </c>
      <c r="X53" s="53">
        <v>121.83989419376699</v>
      </c>
      <c r="Y53" s="53">
        <v>200.55954603122001</v>
      </c>
      <c r="Z53" s="53">
        <v>0</v>
      </c>
      <c r="AA53" s="53">
        <v>171.791300878367</v>
      </c>
      <c r="AB53" s="53">
        <v>154.269239459695</v>
      </c>
      <c r="AC53" s="53">
        <v>146.54483296690299</v>
      </c>
      <c r="AD53" s="53">
        <v>146.37791829540299</v>
      </c>
      <c r="AE53" s="53">
        <v>227.65983580978599</v>
      </c>
      <c r="AF53" s="53">
        <v>179.66436498018501</v>
      </c>
      <c r="AG53" s="53">
        <v>126.48417113954</v>
      </c>
      <c r="AH53" s="53">
        <v>178.185960898926</v>
      </c>
      <c r="AI53" s="53">
        <v>192.34531320079199</v>
      </c>
      <c r="AJ53" s="53">
        <v>0</v>
      </c>
      <c r="AK53" s="53">
        <v>0</v>
      </c>
      <c r="AL53" s="53">
        <v>0</v>
      </c>
      <c r="AM53" s="53">
        <v>0</v>
      </c>
      <c r="AN53" s="53">
        <v>0</v>
      </c>
      <c r="AO53" s="53">
        <v>0</v>
      </c>
      <c r="AP53" s="53">
        <v>138.29068965711201</v>
      </c>
      <c r="AQ53" s="53">
        <v>0</v>
      </c>
      <c r="AR53" s="53">
        <v>175.92766126325901</v>
      </c>
      <c r="AS53" s="53">
        <v>142.74949099826301</v>
      </c>
      <c r="AT53" s="53">
        <v>146.63005468040001</v>
      </c>
      <c r="AU53" s="53">
        <v>179.712626798473</v>
      </c>
      <c r="AV53" s="53">
        <v>166.258041458349</v>
      </c>
      <c r="AW53" s="53">
        <v>204.135063098947</v>
      </c>
      <c r="AX53" s="53">
        <v>161.86359999999999</v>
      </c>
      <c r="AY53" s="53">
        <v>0</v>
      </c>
      <c r="AZ53" s="53">
        <v>0</v>
      </c>
      <c r="BA53" s="53">
        <v>127.707192053581</v>
      </c>
      <c r="BB53" s="53">
        <v>122.258277146745</v>
      </c>
      <c r="BC53" s="53">
        <v>131.383923435187</v>
      </c>
      <c r="BD53" s="53">
        <v>169.33999597953101</v>
      </c>
      <c r="BE53" s="53">
        <v>151.37586544351001</v>
      </c>
      <c r="BF53" s="53">
        <v>182.069875147825</v>
      </c>
      <c r="BG53" s="53">
        <v>157.84331100925201</v>
      </c>
      <c r="BH53" s="53">
        <v>142.62145563655901</v>
      </c>
      <c r="BI53" s="53">
        <v>146.04893078530401</v>
      </c>
      <c r="BJ53" s="53">
        <v>175.55776121365301</v>
      </c>
      <c r="BK53" s="53">
        <v>206.26135072613701</v>
      </c>
      <c r="BL53" s="53">
        <v>205.99575183856999</v>
      </c>
      <c r="BM53" s="53">
        <v>218.39870234485701</v>
      </c>
      <c r="BN53" s="53">
        <v>160.31844886765001</v>
      </c>
      <c r="BO53" s="53">
        <v>145.37994085576199</v>
      </c>
      <c r="BP53" s="53">
        <v>122.36344853372999</v>
      </c>
      <c r="BQ53" s="53">
        <v>127.63265952690401</v>
      </c>
      <c r="BR53" s="53">
        <v>224.95429456707899</v>
      </c>
      <c r="BS53" s="53">
        <v>147.75606251512599</v>
      </c>
      <c r="BT53" s="53">
        <v>250.701431466462</v>
      </c>
      <c r="BU53" s="53">
        <v>219.59155079469201</v>
      </c>
      <c r="BV53" s="53">
        <v>221.82833033061999</v>
      </c>
      <c r="BW53" s="53">
        <v>176.26592828489501</v>
      </c>
      <c r="BX53" s="53">
        <v>166.21599012358101</v>
      </c>
      <c r="BY53" s="53">
        <v>173.88233778517599</v>
      </c>
      <c r="BZ53" s="53">
        <v>158.01711099753399</v>
      </c>
      <c r="CA53" s="53">
        <v>157.190457718212</v>
      </c>
      <c r="CB53" s="53">
        <v>170.67381449273401</v>
      </c>
      <c r="CC53" s="53">
        <v>130.97834926466001</v>
      </c>
      <c r="CD53" s="53">
        <v>132.473527365081</v>
      </c>
      <c r="CE53" s="53">
        <v>166.586390164411</v>
      </c>
      <c r="CF53" s="53">
        <v>158.63207038745</v>
      </c>
      <c r="CG53" s="53">
        <v>176.631450751713</v>
      </c>
      <c r="CH53" s="53">
        <v>164.65094203089299</v>
      </c>
      <c r="CI53" s="53">
        <v>149.464003809085</v>
      </c>
      <c r="CJ53" s="53">
        <v>160.611637074518</v>
      </c>
      <c r="CK53" s="53">
        <v>189.567665626364</v>
      </c>
      <c r="CL53" s="53">
        <v>151.2685666598</v>
      </c>
      <c r="CM53" s="53">
        <v>0</v>
      </c>
      <c r="CN53" s="53">
        <v>164.180450171888</v>
      </c>
      <c r="CO53" s="53">
        <v>190.90932641517699</v>
      </c>
      <c r="CP53" s="53">
        <v>165.188676448541</v>
      </c>
      <c r="CQ53" s="53">
        <v>174.816792365721</v>
      </c>
      <c r="CR53" s="53">
        <v>0</v>
      </c>
      <c r="CS53" s="53">
        <v>121.887324908965</v>
      </c>
      <c r="CT53" s="53">
        <v>0</v>
      </c>
      <c r="CU53" s="53">
        <v>0</v>
      </c>
      <c r="CV53" s="53">
        <v>149.488563575103</v>
      </c>
      <c r="CW53" s="53">
        <v>213.33907616328301</v>
      </c>
      <c r="CX53" s="53">
        <v>200.32131711021299</v>
      </c>
      <c r="CY53" s="53">
        <v>132.014820690405</v>
      </c>
      <c r="CZ53" s="53">
        <v>140.03468332523801</v>
      </c>
      <c r="DA53" s="53">
        <v>195.41128248995801</v>
      </c>
      <c r="DB53" s="53">
        <v>210.43826070193401</v>
      </c>
      <c r="DC53" s="53">
        <v>195.79184150580099</v>
      </c>
      <c r="DD53" s="53">
        <v>210.99810587917801</v>
      </c>
      <c r="DE53" s="53">
        <v>184.64506243583699</v>
      </c>
      <c r="DF53" s="53">
        <v>184.510355981419</v>
      </c>
      <c r="DG53" s="53" t="s">
        <v>94</v>
      </c>
      <c r="DH53">
        <f t="shared" si="1"/>
        <v>147.5845039781388</v>
      </c>
    </row>
    <row r="54" spans="1:112" x14ac:dyDescent="0.3">
      <c r="A54" s="53" t="s">
        <v>524</v>
      </c>
      <c r="B54" s="53" t="s">
        <v>95</v>
      </c>
      <c r="C54" s="53" t="s">
        <v>525</v>
      </c>
      <c r="D54" s="53" t="s">
        <v>526</v>
      </c>
      <c r="E54" s="53" t="s">
        <v>524</v>
      </c>
      <c r="F54" s="53">
        <v>138.65833777138999</v>
      </c>
      <c r="G54" s="53">
        <v>161.408180786804</v>
      </c>
      <c r="H54" s="54">
        <v>133.03551404413099</v>
      </c>
      <c r="I54" s="53">
        <v>121.313331978913</v>
      </c>
      <c r="J54" s="54">
        <v>125.368526128303</v>
      </c>
      <c r="K54" s="53">
        <v>0</v>
      </c>
      <c r="L54" s="54">
        <v>0</v>
      </c>
      <c r="M54" s="53">
        <v>0</v>
      </c>
      <c r="N54" s="53">
        <v>0</v>
      </c>
      <c r="O54" s="53">
        <v>0</v>
      </c>
      <c r="P54" s="53">
        <v>0</v>
      </c>
      <c r="Q54" s="53">
        <v>0</v>
      </c>
      <c r="R54" s="53">
        <v>0</v>
      </c>
      <c r="S54" s="53">
        <v>0</v>
      </c>
      <c r="T54" s="53">
        <v>0</v>
      </c>
      <c r="U54" s="53">
        <v>310.523825180318</v>
      </c>
      <c r="V54" s="53">
        <v>318.36859091995302</v>
      </c>
      <c r="W54" s="53">
        <v>243.97174295096099</v>
      </c>
      <c r="X54" s="53">
        <v>227.727809197504</v>
      </c>
      <c r="Y54" s="53">
        <v>146.03679978123401</v>
      </c>
      <c r="Z54" s="53">
        <v>176.591610353774</v>
      </c>
      <c r="AA54" s="53">
        <v>0</v>
      </c>
      <c r="AB54" s="53">
        <v>157.82068324615801</v>
      </c>
      <c r="AC54" s="53">
        <v>150.56760416275401</v>
      </c>
      <c r="AD54" s="53">
        <v>0</v>
      </c>
      <c r="AE54" s="53">
        <v>122.38786669524499</v>
      </c>
      <c r="AF54" s="53">
        <v>0</v>
      </c>
      <c r="AG54" s="53">
        <v>0</v>
      </c>
      <c r="AH54" s="53">
        <v>0</v>
      </c>
      <c r="AI54" s="53">
        <v>0</v>
      </c>
      <c r="AJ54" s="53">
        <v>251.07410184411501</v>
      </c>
      <c r="AK54" s="53">
        <v>268.91419537802602</v>
      </c>
      <c r="AL54" s="53">
        <v>330.19969415949902</v>
      </c>
      <c r="AM54" s="53">
        <v>255.12668143035401</v>
      </c>
      <c r="AN54" s="53">
        <v>253.51234951083299</v>
      </c>
      <c r="AO54" s="53">
        <v>162.784215927117</v>
      </c>
      <c r="AP54" s="53">
        <v>211.47783434780601</v>
      </c>
      <c r="AQ54" s="53">
        <v>209.166909299363</v>
      </c>
      <c r="AR54" s="53">
        <v>0</v>
      </c>
      <c r="AS54" s="53">
        <v>0</v>
      </c>
      <c r="AT54" s="53">
        <v>0</v>
      </c>
      <c r="AU54" s="53">
        <v>0</v>
      </c>
      <c r="AV54" s="53">
        <v>125.79562024883199</v>
      </c>
      <c r="AW54" s="53">
        <v>0</v>
      </c>
      <c r="AX54" s="53">
        <v>0</v>
      </c>
      <c r="AY54" s="53">
        <v>0</v>
      </c>
      <c r="AZ54" s="53">
        <v>252.85851350559801</v>
      </c>
      <c r="BA54" s="53">
        <v>231.887416766749</v>
      </c>
      <c r="BB54" s="53">
        <v>207.949223290665</v>
      </c>
      <c r="BC54" s="53">
        <v>129.51761923780401</v>
      </c>
      <c r="BD54" s="53">
        <v>0</v>
      </c>
      <c r="BE54" s="53">
        <v>0</v>
      </c>
      <c r="BF54" s="53">
        <v>0</v>
      </c>
      <c r="BG54" s="53">
        <v>0</v>
      </c>
      <c r="BH54" s="53">
        <v>0</v>
      </c>
      <c r="BI54" s="53">
        <v>153.31211543996</v>
      </c>
      <c r="BJ54" s="53">
        <v>0</v>
      </c>
      <c r="BK54" s="53">
        <v>124.14239257177201</v>
      </c>
      <c r="BL54" s="53">
        <v>0</v>
      </c>
      <c r="BM54" s="53">
        <v>0</v>
      </c>
      <c r="BN54" s="53">
        <v>265.36244599088201</v>
      </c>
      <c r="BO54" s="53">
        <v>243.72707178532701</v>
      </c>
      <c r="BP54" s="53">
        <v>290.41389849583101</v>
      </c>
      <c r="BQ54" s="53">
        <v>315.41621741757803</v>
      </c>
      <c r="BR54" s="53">
        <v>0</v>
      </c>
      <c r="BS54" s="53">
        <v>181.930649219256</v>
      </c>
      <c r="BT54" s="53">
        <v>0</v>
      </c>
      <c r="BU54" s="53">
        <v>0</v>
      </c>
      <c r="BV54" s="53">
        <v>0</v>
      </c>
      <c r="BW54" s="53">
        <v>0</v>
      </c>
      <c r="BX54" s="53">
        <v>0</v>
      </c>
      <c r="BY54" s="53">
        <v>0</v>
      </c>
      <c r="BZ54" s="53">
        <v>0</v>
      </c>
      <c r="CA54" s="53">
        <v>0</v>
      </c>
      <c r="CB54" s="53">
        <v>0</v>
      </c>
      <c r="CC54" s="53">
        <v>161.81720526147799</v>
      </c>
      <c r="CD54" s="53">
        <v>167.17244940709199</v>
      </c>
      <c r="CE54" s="53">
        <v>0</v>
      </c>
      <c r="CF54" s="53">
        <v>0</v>
      </c>
      <c r="CG54" s="53">
        <v>0</v>
      </c>
      <c r="CH54" s="53">
        <v>0</v>
      </c>
      <c r="CI54" s="53">
        <v>0</v>
      </c>
      <c r="CJ54" s="53">
        <v>0</v>
      </c>
      <c r="CK54" s="53">
        <v>0</v>
      </c>
      <c r="CL54" s="53">
        <v>0</v>
      </c>
      <c r="CM54" s="53">
        <v>0</v>
      </c>
      <c r="CN54" s="53">
        <v>0</v>
      </c>
      <c r="CO54" s="53">
        <v>0</v>
      </c>
      <c r="CP54" s="53">
        <v>0</v>
      </c>
      <c r="CQ54" s="53">
        <v>133.60636525162701</v>
      </c>
      <c r="CR54" s="53">
        <v>0</v>
      </c>
      <c r="CS54" s="53">
        <v>223.20080380902999</v>
      </c>
      <c r="CT54" s="53">
        <v>269.225417450885</v>
      </c>
      <c r="CU54" s="53">
        <v>295.62275824635202</v>
      </c>
      <c r="CV54" s="53">
        <v>248.38585544660401</v>
      </c>
      <c r="CW54" s="53">
        <v>150.593641396782</v>
      </c>
      <c r="CX54" s="53">
        <v>166.97094270236801</v>
      </c>
      <c r="CY54" s="53">
        <v>211.55786426842101</v>
      </c>
      <c r="CZ54" s="53">
        <v>193.711047130785</v>
      </c>
      <c r="DA54" s="53">
        <v>139.97232832317101</v>
      </c>
      <c r="DB54" s="53">
        <v>123.809572497025</v>
      </c>
      <c r="DC54" s="53">
        <v>132.119265229333</v>
      </c>
      <c r="DD54" s="53">
        <v>126.17113503815099</v>
      </c>
      <c r="DE54" s="53">
        <v>137.604829827533</v>
      </c>
      <c r="DF54" s="53">
        <v>121.963740007534</v>
      </c>
      <c r="DG54" s="53" t="s">
        <v>95</v>
      </c>
      <c r="DH54">
        <f t="shared" si="1"/>
        <v>95.255760098656935</v>
      </c>
    </row>
    <row r="55" spans="1:112" x14ac:dyDescent="0.3">
      <c r="A55" s="53" t="s">
        <v>529</v>
      </c>
      <c r="B55" s="53" t="s">
        <v>96</v>
      </c>
      <c r="C55" s="53" t="s">
        <v>531</v>
      </c>
      <c r="D55" s="53" t="s">
        <v>532</v>
      </c>
      <c r="E55" s="53" t="s">
        <v>529</v>
      </c>
      <c r="F55" s="53">
        <v>268.858602056564</v>
      </c>
      <c r="G55" s="53">
        <v>176.755180334226</v>
      </c>
      <c r="H55" s="54">
        <v>173.90668218210701</v>
      </c>
      <c r="I55" s="53">
        <v>157.537328096724</v>
      </c>
      <c r="J55" s="54">
        <v>154.36360132455201</v>
      </c>
      <c r="K55" s="53">
        <v>180.895666690788</v>
      </c>
      <c r="L55" s="54">
        <v>179.81134520412999</v>
      </c>
      <c r="M55" s="53">
        <v>148.78996660800999</v>
      </c>
      <c r="N55" s="53">
        <v>144.22497065573501</v>
      </c>
      <c r="O55" s="53">
        <v>141.56850906540399</v>
      </c>
      <c r="P55" s="53">
        <v>158.11453474600299</v>
      </c>
      <c r="Q55" s="53">
        <v>152.82051161679999</v>
      </c>
      <c r="R55" s="53">
        <v>177.28523513757801</v>
      </c>
      <c r="S55" s="53">
        <v>151.58386429781501</v>
      </c>
      <c r="T55" s="53">
        <v>171.32398603801099</v>
      </c>
      <c r="U55" s="53">
        <v>153.90708032308601</v>
      </c>
      <c r="V55" s="53">
        <v>139.43315937590199</v>
      </c>
      <c r="W55" s="53">
        <v>142.62306432217201</v>
      </c>
      <c r="X55" s="53">
        <v>133.45963861330901</v>
      </c>
      <c r="Y55" s="53">
        <v>178.79251817833801</v>
      </c>
      <c r="Z55" s="53">
        <v>186.28620625429301</v>
      </c>
      <c r="AA55" s="53">
        <v>132.06736553494301</v>
      </c>
      <c r="AB55" s="53">
        <v>122.03735407351</v>
      </c>
      <c r="AC55" s="53">
        <v>127.26122776097699</v>
      </c>
      <c r="AD55" s="53">
        <v>126.74431156837301</v>
      </c>
      <c r="AE55" s="53">
        <v>150.05147203623801</v>
      </c>
      <c r="AF55" s="53">
        <v>0</v>
      </c>
      <c r="AG55" s="53">
        <v>0</v>
      </c>
      <c r="AH55" s="53">
        <v>141.993801079023</v>
      </c>
      <c r="AI55" s="53">
        <v>0</v>
      </c>
      <c r="AJ55" s="53">
        <v>129.267183116501</v>
      </c>
      <c r="AK55" s="53">
        <v>167.679513834479</v>
      </c>
      <c r="AL55" s="53">
        <v>175.950148614244</v>
      </c>
      <c r="AM55" s="53">
        <v>152.43304116294101</v>
      </c>
      <c r="AN55" s="53">
        <v>146.479785053434</v>
      </c>
      <c r="AO55" s="53">
        <v>198.50211142164</v>
      </c>
      <c r="AP55" s="53">
        <v>125.573179988227</v>
      </c>
      <c r="AQ55" s="53">
        <v>0</v>
      </c>
      <c r="AR55" s="53">
        <v>123.20571925790701</v>
      </c>
      <c r="AS55" s="53">
        <v>0</v>
      </c>
      <c r="AT55" s="53">
        <v>0</v>
      </c>
      <c r="AU55" s="53">
        <v>129.844630210128</v>
      </c>
      <c r="AV55" s="53">
        <v>131.68844524986599</v>
      </c>
      <c r="AW55" s="53">
        <v>163.561936604241</v>
      </c>
      <c r="AX55" s="53">
        <v>0</v>
      </c>
      <c r="AY55" s="53">
        <v>456.20799007837098</v>
      </c>
      <c r="AZ55" s="53">
        <v>173.64321939729001</v>
      </c>
      <c r="BA55" s="53">
        <v>182.124509337104</v>
      </c>
      <c r="BB55" s="53">
        <v>155.53335483362099</v>
      </c>
      <c r="BC55" s="53">
        <v>141.68909894473799</v>
      </c>
      <c r="BD55" s="53">
        <v>143.47576265619099</v>
      </c>
      <c r="BE55" s="53">
        <v>134.11477031962301</v>
      </c>
      <c r="BF55" s="53">
        <v>140.921189005331</v>
      </c>
      <c r="BG55" s="53">
        <v>0</v>
      </c>
      <c r="BH55" s="53">
        <v>0</v>
      </c>
      <c r="BI55" s="53">
        <v>126.210372424396</v>
      </c>
      <c r="BJ55" s="53">
        <v>0</v>
      </c>
      <c r="BK55" s="53">
        <v>0</v>
      </c>
      <c r="BL55" s="53">
        <v>136.891809943357</v>
      </c>
      <c r="BM55" s="53">
        <v>137.99257791528899</v>
      </c>
      <c r="BN55" s="53">
        <v>237.15858956661901</v>
      </c>
      <c r="BO55" s="53">
        <v>150.93927019247801</v>
      </c>
      <c r="BP55" s="53">
        <v>185.574986401252</v>
      </c>
      <c r="BQ55" s="53">
        <v>148.70245431953799</v>
      </c>
      <c r="BR55" s="53">
        <v>148.39054575568201</v>
      </c>
      <c r="BS55" s="53">
        <v>135.264951120604</v>
      </c>
      <c r="BT55" s="53">
        <v>164.955616730353</v>
      </c>
      <c r="BU55" s="53">
        <v>154.33545956109199</v>
      </c>
      <c r="BV55" s="53">
        <v>125.552065322251</v>
      </c>
      <c r="BW55" s="53">
        <v>144.283634868403</v>
      </c>
      <c r="BX55" s="53">
        <v>132.060650284601</v>
      </c>
      <c r="BY55" s="53">
        <v>137.64264253533401</v>
      </c>
      <c r="BZ55" s="53">
        <v>0</v>
      </c>
      <c r="CA55" s="53">
        <v>0</v>
      </c>
      <c r="CB55" s="53">
        <v>0</v>
      </c>
      <c r="CC55" s="53">
        <v>121.355518385065</v>
      </c>
      <c r="CD55" s="53">
        <v>126.776303482329</v>
      </c>
      <c r="CE55" s="53">
        <v>0</v>
      </c>
      <c r="CF55" s="53">
        <v>0</v>
      </c>
      <c r="CG55" s="53">
        <v>0</v>
      </c>
      <c r="CH55" s="53">
        <v>134.71017793573799</v>
      </c>
      <c r="CI55" s="53">
        <v>0</v>
      </c>
      <c r="CJ55" s="53">
        <v>0</v>
      </c>
      <c r="CK55" s="53">
        <v>0</v>
      </c>
      <c r="CL55" s="53">
        <v>0</v>
      </c>
      <c r="CM55" s="53">
        <v>0</v>
      </c>
      <c r="CN55" s="53">
        <v>0</v>
      </c>
      <c r="CO55" s="53">
        <v>136.94690393082499</v>
      </c>
      <c r="CP55" s="53">
        <v>124.39291329456999</v>
      </c>
      <c r="CQ55" s="53">
        <v>139.95149789925699</v>
      </c>
      <c r="CR55" s="53">
        <v>1032.19145693009</v>
      </c>
      <c r="CS55" s="53">
        <v>263.597298322852</v>
      </c>
      <c r="CT55" s="53">
        <v>170.60549083290999</v>
      </c>
      <c r="CU55" s="53">
        <v>155.885552178849</v>
      </c>
      <c r="CV55" s="53">
        <v>128.93696186167901</v>
      </c>
      <c r="CW55" s="53">
        <v>154.913440968934</v>
      </c>
      <c r="CX55" s="53">
        <v>134.42403901423199</v>
      </c>
      <c r="CY55" s="53">
        <v>130.80515647064499</v>
      </c>
      <c r="CZ55" s="53">
        <v>136.39058371666101</v>
      </c>
      <c r="DA55" s="53">
        <v>135.31113864902599</v>
      </c>
      <c r="DB55" s="53">
        <v>151.37563487743799</v>
      </c>
      <c r="DC55" s="53">
        <v>128.99423008110301</v>
      </c>
      <c r="DD55" s="53">
        <v>0</v>
      </c>
      <c r="DE55" s="53">
        <v>0</v>
      </c>
      <c r="DF55" s="53">
        <v>0</v>
      </c>
      <c r="DG55" s="53" t="s">
        <v>530</v>
      </c>
      <c r="DH55">
        <f t="shared" si="1"/>
        <v>125.88488283841846</v>
      </c>
    </row>
    <row r="56" spans="1:112" x14ac:dyDescent="0.3">
      <c r="A56" s="53" t="s">
        <v>533</v>
      </c>
      <c r="B56" s="53" t="s">
        <v>97</v>
      </c>
      <c r="C56" s="53" t="s">
        <v>531</v>
      </c>
      <c r="D56" s="53" t="s">
        <v>532</v>
      </c>
      <c r="E56" s="53" t="s">
        <v>533</v>
      </c>
      <c r="F56" s="53">
        <v>170.750871519545</v>
      </c>
      <c r="G56" s="53">
        <v>155.97277151175601</v>
      </c>
      <c r="H56" s="54">
        <v>189.901767463634</v>
      </c>
      <c r="I56" s="53">
        <v>215.46677026062099</v>
      </c>
      <c r="J56" s="54">
        <v>190.05479127109999</v>
      </c>
      <c r="K56" s="53">
        <v>192.32299599868099</v>
      </c>
      <c r="L56" s="54">
        <v>198.909132724225</v>
      </c>
      <c r="M56" s="53">
        <v>163.60642097275399</v>
      </c>
      <c r="N56" s="53">
        <v>196.60194111091801</v>
      </c>
      <c r="O56" s="53">
        <v>218.218592747965</v>
      </c>
      <c r="P56" s="53">
        <v>240.71698043862901</v>
      </c>
      <c r="Q56" s="53">
        <v>286.93759112635001</v>
      </c>
      <c r="R56" s="53">
        <v>286.55195392541202</v>
      </c>
      <c r="S56" s="53">
        <v>269.40987910324702</v>
      </c>
      <c r="T56" s="53">
        <v>303.48123664475099</v>
      </c>
      <c r="U56" s="53">
        <v>131.35618408606399</v>
      </c>
      <c r="V56" s="53">
        <v>136.22992335582001</v>
      </c>
      <c r="W56" s="53">
        <v>129.149723340365</v>
      </c>
      <c r="X56" s="53">
        <v>147.48979893668101</v>
      </c>
      <c r="Y56" s="53">
        <v>199.45372292027201</v>
      </c>
      <c r="Z56" s="53">
        <v>0</v>
      </c>
      <c r="AA56" s="53">
        <v>246.164427773998</v>
      </c>
      <c r="AB56" s="53">
        <v>197.07744228223299</v>
      </c>
      <c r="AC56" s="53">
        <v>189.03613252602699</v>
      </c>
      <c r="AD56" s="53">
        <v>247.6231313861</v>
      </c>
      <c r="AE56" s="53">
        <v>317.07613218698498</v>
      </c>
      <c r="AF56" s="53">
        <v>265.08205218907699</v>
      </c>
      <c r="AG56" s="53">
        <v>239.49745652310699</v>
      </c>
      <c r="AH56" s="53">
        <v>223.56073314843999</v>
      </c>
      <c r="AI56" s="53">
        <v>246.25415176962599</v>
      </c>
      <c r="AJ56" s="53">
        <v>0</v>
      </c>
      <c r="AK56" s="53">
        <v>0</v>
      </c>
      <c r="AL56" s="53">
        <v>0</v>
      </c>
      <c r="AM56" s="53">
        <v>0</v>
      </c>
      <c r="AN56" s="53">
        <v>136.09537014279701</v>
      </c>
      <c r="AO56" s="53">
        <v>0</v>
      </c>
      <c r="AP56" s="53">
        <v>146.923993420767</v>
      </c>
      <c r="AQ56" s="53">
        <v>169.69515818483501</v>
      </c>
      <c r="AR56" s="53">
        <v>264.647633244693</v>
      </c>
      <c r="AS56" s="53">
        <v>225.185387860481</v>
      </c>
      <c r="AT56" s="53">
        <v>246.78721318468399</v>
      </c>
      <c r="AU56" s="53">
        <v>245.090098581912</v>
      </c>
      <c r="AV56" s="53">
        <v>248.591983513825</v>
      </c>
      <c r="AW56" s="53">
        <v>272.64693841473502</v>
      </c>
      <c r="AX56" s="53">
        <v>248.04560000000001</v>
      </c>
      <c r="AY56" s="53">
        <v>0</v>
      </c>
      <c r="AZ56" s="53">
        <v>0</v>
      </c>
      <c r="BA56" s="53">
        <v>157.74618885089001</v>
      </c>
      <c r="BB56" s="53">
        <v>160.96868728070601</v>
      </c>
      <c r="BC56" s="53">
        <v>154.87676983581599</v>
      </c>
      <c r="BD56" s="53">
        <v>246.381159686616</v>
      </c>
      <c r="BE56" s="53">
        <v>210.99316671389201</v>
      </c>
      <c r="BF56" s="53">
        <v>228.744361327614</v>
      </c>
      <c r="BG56" s="53">
        <v>231.61297570308301</v>
      </c>
      <c r="BH56" s="53">
        <v>298.84534270808899</v>
      </c>
      <c r="BI56" s="53">
        <v>273.70152627443298</v>
      </c>
      <c r="BJ56" s="53">
        <v>308.010706737568</v>
      </c>
      <c r="BK56" s="53">
        <v>247.505575434788</v>
      </c>
      <c r="BL56" s="53">
        <v>311.38354684322201</v>
      </c>
      <c r="BM56" s="53">
        <v>341.25133613451101</v>
      </c>
      <c r="BN56" s="53">
        <v>120.199581811344</v>
      </c>
      <c r="BO56" s="53">
        <v>139.99874671834101</v>
      </c>
      <c r="BP56" s="53">
        <v>0</v>
      </c>
      <c r="BQ56" s="53">
        <v>0</v>
      </c>
      <c r="BR56" s="53">
        <v>191.50820120288299</v>
      </c>
      <c r="BS56" s="53">
        <v>155.802300116819</v>
      </c>
      <c r="BT56" s="53">
        <v>198.956840568823</v>
      </c>
      <c r="BU56" s="53">
        <v>197.27824011631799</v>
      </c>
      <c r="BV56" s="53">
        <v>209.25464392492501</v>
      </c>
      <c r="BW56" s="53">
        <v>283.96290073155598</v>
      </c>
      <c r="BX56" s="53">
        <v>255.19794196157599</v>
      </c>
      <c r="BY56" s="53">
        <v>251.64610800370701</v>
      </c>
      <c r="BZ56" s="53">
        <v>255.754943084893</v>
      </c>
      <c r="CA56" s="53">
        <v>250.08293618407899</v>
      </c>
      <c r="CB56" s="53">
        <v>264.65555574299299</v>
      </c>
      <c r="CC56" s="53">
        <v>142.97479567712099</v>
      </c>
      <c r="CD56" s="53">
        <v>187.175063674857</v>
      </c>
      <c r="CE56" s="53">
        <v>190.37513070303601</v>
      </c>
      <c r="CF56" s="53">
        <v>188.381696405361</v>
      </c>
      <c r="CG56" s="53">
        <v>153.711997815465</v>
      </c>
      <c r="CH56" s="53">
        <v>214.11017251688099</v>
      </c>
      <c r="CI56" s="53">
        <v>269.775023952379</v>
      </c>
      <c r="CJ56" s="53">
        <v>249.896438995095</v>
      </c>
      <c r="CK56" s="53">
        <v>227.161589413332</v>
      </c>
      <c r="CL56" s="53">
        <v>200.997677841952</v>
      </c>
      <c r="CM56" s="53">
        <v>238.21554393953099</v>
      </c>
      <c r="CN56" s="53">
        <v>187.84349685218399</v>
      </c>
      <c r="CO56" s="53">
        <v>204.60077080447499</v>
      </c>
      <c r="CP56" s="53">
        <v>240.62809254432301</v>
      </c>
      <c r="CQ56" s="53">
        <v>184.87306150973399</v>
      </c>
      <c r="CR56" s="53">
        <v>0</v>
      </c>
      <c r="CS56" s="53">
        <v>134.182563489834</v>
      </c>
      <c r="CT56" s="53">
        <v>0</v>
      </c>
      <c r="CU56" s="53">
        <v>119.072101510222</v>
      </c>
      <c r="CV56" s="53">
        <v>156.32047193638701</v>
      </c>
      <c r="CW56" s="53">
        <v>214.16303608784699</v>
      </c>
      <c r="CX56" s="53">
        <v>191.55439099934799</v>
      </c>
      <c r="CY56" s="53">
        <v>155.47155959956001</v>
      </c>
      <c r="CZ56" s="53">
        <v>170.050750988749</v>
      </c>
      <c r="DA56" s="53">
        <v>234.08081092872899</v>
      </c>
      <c r="DB56" s="53">
        <v>263.25784553182899</v>
      </c>
      <c r="DC56" s="53">
        <v>266.29635414741801</v>
      </c>
      <c r="DD56" s="53">
        <v>235.12048201634099</v>
      </c>
      <c r="DE56" s="53">
        <v>258.688114935204</v>
      </c>
      <c r="DF56" s="53">
        <v>266.46227283631998</v>
      </c>
      <c r="DG56" s="53" t="s">
        <v>530</v>
      </c>
      <c r="DH56">
        <f t="shared" si="1"/>
        <v>191.3278635918677</v>
      </c>
    </row>
    <row r="57" spans="1:112" x14ac:dyDescent="0.3">
      <c r="A57" s="53" t="s">
        <v>534</v>
      </c>
      <c r="B57" s="53" t="s">
        <v>98</v>
      </c>
      <c r="C57" s="53" t="s">
        <v>535</v>
      </c>
      <c r="D57" s="53"/>
      <c r="E57" s="53" t="s">
        <v>534</v>
      </c>
      <c r="F57" s="53">
        <v>0</v>
      </c>
      <c r="G57" s="53">
        <v>0</v>
      </c>
      <c r="H57" s="54">
        <v>0</v>
      </c>
      <c r="I57" s="53">
        <v>0</v>
      </c>
      <c r="J57" s="54">
        <v>0</v>
      </c>
      <c r="K57" s="53">
        <v>0</v>
      </c>
      <c r="L57" s="54">
        <v>0</v>
      </c>
      <c r="M57" s="53">
        <v>0</v>
      </c>
      <c r="N57" s="53">
        <v>0</v>
      </c>
      <c r="O57" s="53">
        <v>0</v>
      </c>
      <c r="P57" s="53">
        <v>0</v>
      </c>
      <c r="Q57" s="53">
        <v>0</v>
      </c>
      <c r="R57" s="53">
        <v>0</v>
      </c>
      <c r="S57" s="53">
        <v>0</v>
      </c>
      <c r="T57" s="53">
        <v>0</v>
      </c>
      <c r="U57" s="53">
        <v>0</v>
      </c>
      <c r="V57" s="53">
        <v>0</v>
      </c>
      <c r="W57" s="53">
        <v>0</v>
      </c>
      <c r="X57" s="53">
        <v>0</v>
      </c>
      <c r="Y57" s="53">
        <v>0</v>
      </c>
      <c r="Z57" s="53">
        <v>0</v>
      </c>
      <c r="AA57" s="53">
        <v>0</v>
      </c>
      <c r="AB57" s="53">
        <v>0</v>
      </c>
      <c r="AC57" s="53">
        <v>0</v>
      </c>
      <c r="AD57" s="53">
        <v>0</v>
      </c>
      <c r="AE57" s="53">
        <v>0</v>
      </c>
      <c r="AF57" s="53">
        <v>0</v>
      </c>
      <c r="AG57" s="53">
        <v>0</v>
      </c>
      <c r="AH57" s="53">
        <v>0</v>
      </c>
      <c r="AI57" s="53">
        <v>0</v>
      </c>
      <c r="AJ57" s="53">
        <v>0</v>
      </c>
      <c r="AK57" s="53">
        <v>0</v>
      </c>
      <c r="AL57" s="53">
        <v>130.95297476797001</v>
      </c>
      <c r="AM57" s="53">
        <v>0</v>
      </c>
      <c r="AN57" s="53">
        <v>0</v>
      </c>
      <c r="AO57" s="53">
        <v>0</v>
      </c>
      <c r="AP57" s="53">
        <v>121.626957284214</v>
      </c>
      <c r="AQ57" s="53">
        <v>0</v>
      </c>
      <c r="AR57" s="53">
        <v>0</v>
      </c>
      <c r="AS57" s="53">
        <v>0</v>
      </c>
      <c r="AT57" s="53">
        <v>0</v>
      </c>
      <c r="AU57" s="53">
        <v>0</v>
      </c>
      <c r="AV57" s="53">
        <v>0</v>
      </c>
      <c r="AW57" s="53">
        <v>0</v>
      </c>
      <c r="AX57" s="53">
        <v>0</v>
      </c>
      <c r="AY57" s="53">
        <v>0</v>
      </c>
      <c r="AZ57" s="53">
        <v>0</v>
      </c>
      <c r="BA57" s="53">
        <v>0</v>
      </c>
      <c r="BB57" s="53">
        <v>0</v>
      </c>
      <c r="BC57" s="53">
        <v>0</v>
      </c>
      <c r="BD57" s="53">
        <v>0</v>
      </c>
      <c r="BE57" s="53">
        <v>0</v>
      </c>
      <c r="BF57" s="53">
        <v>0</v>
      </c>
      <c r="BG57" s="53">
        <v>0</v>
      </c>
      <c r="BH57" s="53">
        <v>0</v>
      </c>
      <c r="BI57" s="53">
        <v>0</v>
      </c>
      <c r="BJ57" s="53">
        <v>0</v>
      </c>
      <c r="BK57" s="53">
        <v>0</v>
      </c>
      <c r="BL57" s="53">
        <v>0</v>
      </c>
      <c r="BM57" s="53">
        <v>0</v>
      </c>
      <c r="BN57" s="53">
        <v>0</v>
      </c>
      <c r="BO57" s="53">
        <v>0</v>
      </c>
      <c r="BP57" s="53">
        <v>0</v>
      </c>
      <c r="BQ57" s="53">
        <v>0</v>
      </c>
      <c r="BR57" s="53">
        <v>0</v>
      </c>
      <c r="BS57" s="53">
        <v>0</v>
      </c>
      <c r="BT57" s="53">
        <v>0</v>
      </c>
      <c r="BU57" s="53">
        <v>0</v>
      </c>
      <c r="BV57" s="53">
        <v>0</v>
      </c>
      <c r="BW57" s="53">
        <v>0</v>
      </c>
      <c r="BX57" s="53">
        <v>0</v>
      </c>
      <c r="BY57" s="53">
        <v>0</v>
      </c>
      <c r="BZ57" s="53">
        <v>0</v>
      </c>
      <c r="CA57" s="53">
        <v>0</v>
      </c>
      <c r="CB57" s="53">
        <v>0</v>
      </c>
      <c r="CC57" s="53">
        <v>0</v>
      </c>
      <c r="CD57" s="53">
        <v>0</v>
      </c>
      <c r="CE57" s="53">
        <v>0</v>
      </c>
      <c r="CF57" s="53">
        <v>0</v>
      </c>
      <c r="CG57" s="53">
        <v>0</v>
      </c>
      <c r="CH57" s="53">
        <v>0</v>
      </c>
      <c r="CI57" s="53">
        <v>0</v>
      </c>
      <c r="CJ57" s="53">
        <v>0</v>
      </c>
      <c r="CK57" s="53">
        <v>0</v>
      </c>
      <c r="CL57" s="53">
        <v>0</v>
      </c>
      <c r="CM57" s="53">
        <v>0</v>
      </c>
      <c r="CN57" s="53">
        <v>0</v>
      </c>
      <c r="CO57" s="53">
        <v>0</v>
      </c>
      <c r="CP57" s="53">
        <v>0</v>
      </c>
      <c r="CQ57" s="53">
        <v>0</v>
      </c>
      <c r="CR57" s="53">
        <v>0</v>
      </c>
      <c r="CS57" s="53">
        <v>0</v>
      </c>
      <c r="CT57" s="53">
        <v>0</v>
      </c>
      <c r="CU57" s="53">
        <v>0</v>
      </c>
      <c r="CV57" s="53">
        <v>0</v>
      </c>
      <c r="CW57" s="53">
        <v>122.81593376027701</v>
      </c>
      <c r="CX57" s="53">
        <v>0</v>
      </c>
      <c r="CY57" s="53">
        <v>0</v>
      </c>
      <c r="CZ57" s="53">
        <v>0</v>
      </c>
      <c r="DA57" s="53">
        <v>0</v>
      </c>
      <c r="DB57" s="53">
        <v>0</v>
      </c>
      <c r="DC57" s="53">
        <v>0</v>
      </c>
      <c r="DD57" s="53">
        <v>0</v>
      </c>
      <c r="DE57" s="53">
        <v>0</v>
      </c>
      <c r="DF57" s="53">
        <v>0</v>
      </c>
      <c r="DG57" s="53" t="s">
        <v>98</v>
      </c>
      <c r="DH57">
        <f t="shared" si="1"/>
        <v>3.5751987220234382</v>
      </c>
    </row>
    <row r="58" spans="1:112" x14ac:dyDescent="0.3">
      <c r="A58" s="53" t="s">
        <v>536</v>
      </c>
      <c r="B58" s="53" t="s">
        <v>99</v>
      </c>
      <c r="C58" s="53" t="s">
        <v>537</v>
      </c>
      <c r="D58" s="53" t="s">
        <v>538</v>
      </c>
      <c r="E58" s="53" t="s">
        <v>536</v>
      </c>
      <c r="F58" s="53">
        <v>0</v>
      </c>
      <c r="G58" s="53">
        <v>0</v>
      </c>
      <c r="H58" s="54">
        <v>119.491186411882</v>
      </c>
      <c r="I58" s="53">
        <v>0</v>
      </c>
      <c r="J58" s="54">
        <v>0</v>
      </c>
      <c r="K58" s="53">
        <v>0</v>
      </c>
      <c r="L58" s="54">
        <v>0</v>
      </c>
      <c r="M58" s="53">
        <v>0</v>
      </c>
      <c r="N58" s="53">
        <v>0</v>
      </c>
      <c r="O58" s="53">
        <v>0</v>
      </c>
      <c r="P58" s="53">
        <v>0</v>
      </c>
      <c r="Q58" s="53">
        <v>0</v>
      </c>
      <c r="R58" s="53">
        <v>0</v>
      </c>
      <c r="S58" s="53">
        <v>0</v>
      </c>
      <c r="T58" s="53">
        <v>0</v>
      </c>
      <c r="U58" s="53">
        <v>0</v>
      </c>
      <c r="V58" s="53">
        <v>126.77928986236201</v>
      </c>
      <c r="W58" s="53">
        <v>0</v>
      </c>
      <c r="X58" s="53">
        <v>0</v>
      </c>
      <c r="Y58" s="53">
        <v>0</v>
      </c>
      <c r="Z58" s="53">
        <v>0</v>
      </c>
      <c r="AA58" s="53">
        <v>0</v>
      </c>
      <c r="AB58" s="53">
        <v>0</v>
      </c>
      <c r="AC58" s="53">
        <v>0</v>
      </c>
      <c r="AD58" s="53">
        <v>0</v>
      </c>
      <c r="AE58" s="53">
        <v>0</v>
      </c>
      <c r="AF58" s="53">
        <v>0</v>
      </c>
      <c r="AG58" s="53">
        <v>0</v>
      </c>
      <c r="AH58" s="53">
        <v>0</v>
      </c>
      <c r="AI58" s="53">
        <v>0</v>
      </c>
      <c r="AJ58" s="53">
        <v>0</v>
      </c>
      <c r="AK58" s="53">
        <v>0</v>
      </c>
      <c r="AL58" s="53">
        <v>0</v>
      </c>
      <c r="AM58" s="53">
        <v>0</v>
      </c>
      <c r="AN58" s="53">
        <v>129.857148674879</v>
      </c>
      <c r="AO58" s="53">
        <v>0</v>
      </c>
      <c r="AP58" s="53">
        <v>0</v>
      </c>
      <c r="AQ58" s="53">
        <v>0</v>
      </c>
      <c r="AR58" s="53">
        <v>0</v>
      </c>
      <c r="AS58" s="53">
        <v>0</v>
      </c>
      <c r="AT58" s="53">
        <v>0</v>
      </c>
      <c r="AU58" s="53">
        <v>0</v>
      </c>
      <c r="AV58" s="53">
        <v>0</v>
      </c>
      <c r="AW58" s="53">
        <v>0</v>
      </c>
      <c r="AX58" s="53">
        <v>0</v>
      </c>
      <c r="AY58" s="53">
        <v>0</v>
      </c>
      <c r="AZ58" s="53">
        <v>0</v>
      </c>
      <c r="BA58" s="53">
        <v>0</v>
      </c>
      <c r="BB58" s="53">
        <v>0</v>
      </c>
      <c r="BC58" s="53">
        <v>0</v>
      </c>
      <c r="BD58" s="53">
        <v>0</v>
      </c>
      <c r="BE58" s="53">
        <v>0</v>
      </c>
      <c r="BF58" s="53">
        <v>0</v>
      </c>
      <c r="BG58" s="53">
        <v>0</v>
      </c>
      <c r="BH58" s="53">
        <v>0</v>
      </c>
      <c r="BI58" s="53">
        <v>0</v>
      </c>
      <c r="BJ58" s="53">
        <v>0</v>
      </c>
      <c r="BK58" s="53">
        <v>0</v>
      </c>
      <c r="BL58" s="53">
        <v>0</v>
      </c>
      <c r="BM58" s="53">
        <v>0</v>
      </c>
      <c r="BN58" s="53">
        <v>0</v>
      </c>
      <c r="BO58" s="53">
        <v>0</v>
      </c>
      <c r="BP58" s="53">
        <v>126.881092484695</v>
      </c>
      <c r="BQ58" s="53">
        <v>123.550394461051</v>
      </c>
      <c r="BR58" s="53">
        <v>0</v>
      </c>
      <c r="BS58" s="53">
        <v>0</v>
      </c>
      <c r="BT58" s="53">
        <v>0</v>
      </c>
      <c r="BU58" s="53">
        <v>0</v>
      </c>
      <c r="BV58" s="53">
        <v>0</v>
      </c>
      <c r="BW58" s="53">
        <v>0</v>
      </c>
      <c r="BX58" s="53">
        <v>0</v>
      </c>
      <c r="BY58" s="53">
        <v>0</v>
      </c>
      <c r="BZ58" s="53">
        <v>0</v>
      </c>
      <c r="CA58" s="53">
        <v>0</v>
      </c>
      <c r="CB58" s="53">
        <v>0</v>
      </c>
      <c r="CC58" s="53">
        <v>0</v>
      </c>
      <c r="CD58" s="53">
        <v>0</v>
      </c>
      <c r="CE58" s="53">
        <v>0</v>
      </c>
      <c r="CF58" s="53">
        <v>0</v>
      </c>
      <c r="CG58" s="53">
        <v>0</v>
      </c>
      <c r="CH58" s="53">
        <v>0</v>
      </c>
      <c r="CI58" s="53">
        <v>0</v>
      </c>
      <c r="CJ58" s="53">
        <v>0</v>
      </c>
      <c r="CK58" s="53">
        <v>0</v>
      </c>
      <c r="CL58" s="53">
        <v>0</v>
      </c>
      <c r="CM58" s="53">
        <v>0</v>
      </c>
      <c r="CN58" s="53">
        <v>0</v>
      </c>
      <c r="CO58" s="53">
        <v>0</v>
      </c>
      <c r="CP58" s="53">
        <v>0</v>
      </c>
      <c r="CQ58" s="53">
        <v>0</v>
      </c>
      <c r="CR58" s="53">
        <v>0</v>
      </c>
      <c r="CS58" s="53">
        <v>0</v>
      </c>
      <c r="CT58" s="53">
        <v>0</v>
      </c>
      <c r="CU58" s="53">
        <v>121.874598047014</v>
      </c>
      <c r="CV58" s="53">
        <v>117.72749788228801</v>
      </c>
      <c r="CW58" s="53">
        <v>120.88796515493</v>
      </c>
      <c r="CX58" s="53">
        <v>0</v>
      </c>
      <c r="CY58" s="53">
        <v>0</v>
      </c>
      <c r="CZ58" s="53">
        <v>0</v>
      </c>
      <c r="DA58" s="53">
        <v>0</v>
      </c>
      <c r="DB58" s="53">
        <v>0</v>
      </c>
      <c r="DC58" s="53">
        <v>0</v>
      </c>
      <c r="DD58" s="53">
        <v>0</v>
      </c>
      <c r="DE58" s="53">
        <v>0</v>
      </c>
      <c r="DF58" s="53">
        <v>0</v>
      </c>
      <c r="DG58" s="53" t="s">
        <v>99</v>
      </c>
      <c r="DH58">
        <f t="shared" si="1"/>
        <v>9.4004683140866785</v>
      </c>
    </row>
    <row r="59" spans="1:112" x14ac:dyDescent="0.3">
      <c r="A59" s="53" t="s">
        <v>540</v>
      </c>
      <c r="B59" s="53" t="s">
        <v>100</v>
      </c>
      <c r="C59" s="53" t="s">
        <v>542</v>
      </c>
      <c r="D59" s="53" t="s">
        <v>543</v>
      </c>
      <c r="E59" s="53" t="s">
        <v>540</v>
      </c>
      <c r="F59" s="53">
        <v>0</v>
      </c>
      <c r="G59" s="53">
        <v>0</v>
      </c>
      <c r="H59" s="54">
        <v>0</v>
      </c>
      <c r="I59" s="53">
        <v>0</v>
      </c>
      <c r="J59" s="54">
        <v>0</v>
      </c>
      <c r="K59" s="53">
        <v>0</v>
      </c>
      <c r="L59" s="54">
        <v>0</v>
      </c>
      <c r="M59" s="53">
        <v>0</v>
      </c>
      <c r="N59" s="53">
        <v>0</v>
      </c>
      <c r="O59" s="53">
        <v>0</v>
      </c>
      <c r="P59" s="53">
        <v>0</v>
      </c>
      <c r="Q59" s="53">
        <v>0</v>
      </c>
      <c r="R59" s="53">
        <v>0</v>
      </c>
      <c r="S59" s="53">
        <v>0</v>
      </c>
      <c r="T59" s="53">
        <v>0</v>
      </c>
      <c r="U59" s="53">
        <v>0</v>
      </c>
      <c r="V59" s="53">
        <v>0</v>
      </c>
      <c r="W59" s="53">
        <v>0</v>
      </c>
      <c r="X59" s="53">
        <v>0</v>
      </c>
      <c r="Y59" s="53">
        <v>0</v>
      </c>
      <c r="Z59" s="53">
        <v>0</v>
      </c>
      <c r="AA59" s="53">
        <v>0</v>
      </c>
      <c r="AB59" s="53">
        <v>0</v>
      </c>
      <c r="AC59" s="53">
        <v>0</v>
      </c>
      <c r="AD59" s="53">
        <v>0</v>
      </c>
      <c r="AE59" s="53">
        <v>0</v>
      </c>
      <c r="AF59" s="53">
        <v>0</v>
      </c>
      <c r="AG59" s="53">
        <v>0</v>
      </c>
      <c r="AH59" s="53">
        <v>0</v>
      </c>
      <c r="AI59" s="53">
        <v>0</v>
      </c>
      <c r="AJ59" s="53">
        <v>0</v>
      </c>
      <c r="AK59" s="53">
        <v>0</v>
      </c>
      <c r="AL59" s="53">
        <v>0</v>
      </c>
      <c r="AM59" s="53">
        <v>0</v>
      </c>
      <c r="AN59" s="53">
        <v>0</v>
      </c>
      <c r="AO59" s="53">
        <v>0</v>
      </c>
      <c r="AP59" s="53">
        <v>0</v>
      </c>
      <c r="AQ59" s="53">
        <v>0</v>
      </c>
      <c r="AR59" s="53">
        <v>0</v>
      </c>
      <c r="AS59" s="53">
        <v>131.52648355623799</v>
      </c>
      <c r="AT59" s="53">
        <v>0</v>
      </c>
      <c r="AU59" s="53">
        <v>0</v>
      </c>
      <c r="AV59" s="53">
        <v>0</v>
      </c>
      <c r="AW59" s="53">
        <v>0</v>
      </c>
      <c r="AX59" s="53">
        <v>0</v>
      </c>
      <c r="AY59" s="53">
        <v>0</v>
      </c>
      <c r="AZ59" s="53">
        <v>0</v>
      </c>
      <c r="BA59" s="53">
        <v>0</v>
      </c>
      <c r="BB59" s="53">
        <v>0</v>
      </c>
      <c r="BC59" s="53">
        <v>0</v>
      </c>
      <c r="BD59" s="53">
        <v>0</v>
      </c>
      <c r="BE59" s="53">
        <v>0</v>
      </c>
      <c r="BF59" s="53">
        <v>0</v>
      </c>
      <c r="BG59" s="53">
        <v>0</v>
      </c>
      <c r="BH59" s="53">
        <v>0</v>
      </c>
      <c r="BI59" s="53">
        <v>0</v>
      </c>
      <c r="BJ59" s="53">
        <v>0</v>
      </c>
      <c r="BK59" s="53">
        <v>0</v>
      </c>
      <c r="BL59" s="53">
        <v>0</v>
      </c>
      <c r="BM59" s="53">
        <v>0</v>
      </c>
      <c r="BN59" s="53">
        <v>0</v>
      </c>
      <c r="BO59" s="53">
        <v>0</v>
      </c>
      <c r="BP59" s="53">
        <v>0</v>
      </c>
      <c r="BQ59" s="53">
        <v>0</v>
      </c>
      <c r="BR59" s="53">
        <v>123.92059283509199</v>
      </c>
      <c r="BS59" s="53">
        <v>0</v>
      </c>
      <c r="BT59" s="53">
        <v>0</v>
      </c>
      <c r="BU59" s="53">
        <v>144.87995687030099</v>
      </c>
      <c r="BV59" s="53">
        <v>129.76814187982001</v>
      </c>
      <c r="BW59" s="53">
        <v>0</v>
      </c>
      <c r="BX59" s="53">
        <v>0</v>
      </c>
      <c r="BY59" s="53">
        <v>0</v>
      </c>
      <c r="BZ59" s="53">
        <v>126.533589399429</v>
      </c>
      <c r="CA59" s="53">
        <v>0</v>
      </c>
      <c r="CB59" s="53">
        <v>0</v>
      </c>
      <c r="CC59" s="53">
        <v>0</v>
      </c>
      <c r="CD59" s="53">
        <v>0</v>
      </c>
      <c r="CE59" s="53">
        <v>0</v>
      </c>
      <c r="CF59" s="53">
        <v>0</v>
      </c>
      <c r="CG59" s="53">
        <v>0</v>
      </c>
      <c r="CH59" s="53">
        <v>0</v>
      </c>
      <c r="CI59" s="53">
        <v>0</v>
      </c>
      <c r="CJ59" s="53">
        <v>0</v>
      </c>
      <c r="CK59" s="53">
        <v>0</v>
      </c>
      <c r="CL59" s="53">
        <v>0</v>
      </c>
      <c r="CM59" s="53">
        <v>0</v>
      </c>
      <c r="CN59" s="53">
        <v>0</v>
      </c>
      <c r="CO59" s="53">
        <v>0</v>
      </c>
      <c r="CP59" s="53">
        <v>0</v>
      </c>
      <c r="CQ59" s="53">
        <v>0</v>
      </c>
      <c r="CR59" s="53">
        <v>0</v>
      </c>
      <c r="CS59" s="53">
        <v>0</v>
      </c>
      <c r="CT59" s="53">
        <v>0</v>
      </c>
      <c r="CU59" s="53">
        <v>0</v>
      </c>
      <c r="CV59" s="53">
        <v>0</v>
      </c>
      <c r="CW59" s="53">
        <v>0</v>
      </c>
      <c r="CX59" s="53">
        <v>0</v>
      </c>
      <c r="CY59" s="53">
        <v>0</v>
      </c>
      <c r="CZ59" s="53">
        <v>0</v>
      </c>
      <c r="DA59" s="53">
        <v>0</v>
      </c>
      <c r="DB59" s="53">
        <v>0</v>
      </c>
      <c r="DC59" s="53">
        <v>0</v>
      </c>
      <c r="DD59" s="53">
        <v>0</v>
      </c>
      <c r="DE59" s="53">
        <v>0</v>
      </c>
      <c r="DF59" s="53">
        <v>122.916099641865</v>
      </c>
      <c r="DG59" s="53" t="s">
        <v>541</v>
      </c>
      <c r="DH59">
        <f t="shared" si="1"/>
        <v>7.4242368017404283</v>
      </c>
    </row>
    <row r="60" spans="1:112" x14ac:dyDescent="0.3">
      <c r="A60" s="53" t="s">
        <v>544</v>
      </c>
      <c r="B60" s="53" t="s">
        <v>101</v>
      </c>
      <c r="C60" s="53" t="s">
        <v>542</v>
      </c>
      <c r="D60" s="53" t="s">
        <v>543</v>
      </c>
      <c r="E60" s="53" t="s">
        <v>544</v>
      </c>
      <c r="F60" s="53">
        <v>0</v>
      </c>
      <c r="G60" s="53">
        <v>0</v>
      </c>
      <c r="H60" s="54">
        <v>0</v>
      </c>
      <c r="I60" s="53">
        <v>0</v>
      </c>
      <c r="J60" s="54">
        <v>0</v>
      </c>
      <c r="K60" s="53">
        <v>0</v>
      </c>
      <c r="L60" s="54">
        <v>0</v>
      </c>
      <c r="M60" s="53">
        <v>0</v>
      </c>
      <c r="N60" s="53">
        <v>0</v>
      </c>
      <c r="O60" s="53">
        <v>0</v>
      </c>
      <c r="P60" s="53">
        <v>0</v>
      </c>
      <c r="Q60" s="53">
        <v>0</v>
      </c>
      <c r="R60" s="53">
        <v>0</v>
      </c>
      <c r="S60" s="53">
        <v>0</v>
      </c>
      <c r="T60" s="53">
        <v>0</v>
      </c>
      <c r="U60" s="53">
        <v>0</v>
      </c>
      <c r="V60" s="53">
        <v>0</v>
      </c>
      <c r="W60" s="53">
        <v>0</v>
      </c>
      <c r="X60" s="53">
        <v>0</v>
      </c>
      <c r="Y60" s="53">
        <v>0</v>
      </c>
      <c r="Z60" s="53">
        <v>0</v>
      </c>
      <c r="AA60" s="53">
        <v>0</v>
      </c>
      <c r="AB60" s="53">
        <v>0</v>
      </c>
      <c r="AC60" s="53">
        <v>0</v>
      </c>
      <c r="AD60" s="53">
        <v>0</v>
      </c>
      <c r="AE60" s="53">
        <v>0</v>
      </c>
      <c r="AF60" s="53">
        <v>0</v>
      </c>
      <c r="AG60" s="53">
        <v>0</v>
      </c>
      <c r="AH60" s="53">
        <v>0</v>
      </c>
      <c r="AI60" s="53">
        <v>0</v>
      </c>
      <c r="AJ60" s="53">
        <v>0</v>
      </c>
      <c r="AK60" s="53">
        <v>0</v>
      </c>
      <c r="AL60" s="53">
        <v>134.53251176013899</v>
      </c>
      <c r="AM60" s="53">
        <v>0</v>
      </c>
      <c r="AN60" s="53">
        <v>0</v>
      </c>
      <c r="AO60" s="53">
        <v>0</v>
      </c>
      <c r="AP60" s="53">
        <v>0</v>
      </c>
      <c r="AQ60" s="53">
        <v>0</v>
      </c>
      <c r="AR60" s="53">
        <v>0</v>
      </c>
      <c r="AS60" s="53">
        <v>0</v>
      </c>
      <c r="AT60" s="53">
        <v>0</v>
      </c>
      <c r="AU60" s="53">
        <v>0</v>
      </c>
      <c r="AV60" s="53">
        <v>0</v>
      </c>
      <c r="AW60" s="53">
        <v>0</v>
      </c>
      <c r="AX60" s="53">
        <v>0</v>
      </c>
      <c r="AY60" s="53">
        <v>0</v>
      </c>
      <c r="AZ60" s="53">
        <v>0</v>
      </c>
      <c r="BA60" s="53">
        <v>0</v>
      </c>
      <c r="BB60" s="53">
        <v>0</v>
      </c>
      <c r="BC60" s="53">
        <v>0</v>
      </c>
      <c r="BD60" s="53">
        <v>0</v>
      </c>
      <c r="BE60" s="53">
        <v>0</v>
      </c>
      <c r="BF60" s="53">
        <v>0</v>
      </c>
      <c r="BG60" s="53">
        <v>0</v>
      </c>
      <c r="BH60" s="53">
        <v>0</v>
      </c>
      <c r="BI60" s="53">
        <v>0</v>
      </c>
      <c r="BJ60" s="53">
        <v>0</v>
      </c>
      <c r="BK60" s="53">
        <v>0</v>
      </c>
      <c r="BL60" s="53">
        <v>0</v>
      </c>
      <c r="BM60" s="53">
        <v>0</v>
      </c>
      <c r="BN60" s="53">
        <v>0</v>
      </c>
      <c r="BO60" s="53">
        <v>0</v>
      </c>
      <c r="BP60" s="53">
        <v>0</v>
      </c>
      <c r="BQ60" s="53">
        <v>0</v>
      </c>
      <c r="BR60" s="53">
        <v>0</v>
      </c>
      <c r="BS60" s="53">
        <v>0</v>
      </c>
      <c r="BT60" s="53">
        <v>0</v>
      </c>
      <c r="BU60" s="53">
        <v>0</v>
      </c>
      <c r="BV60" s="53">
        <v>0</v>
      </c>
      <c r="BW60" s="53">
        <v>0</v>
      </c>
      <c r="BX60" s="53">
        <v>0</v>
      </c>
      <c r="BY60" s="53">
        <v>0</v>
      </c>
      <c r="BZ60" s="53">
        <v>0</v>
      </c>
      <c r="CA60" s="53">
        <v>0</v>
      </c>
      <c r="CB60" s="53">
        <v>0</v>
      </c>
      <c r="CC60" s="53">
        <v>0</v>
      </c>
      <c r="CD60" s="53">
        <v>0</v>
      </c>
      <c r="CE60" s="53">
        <v>0</v>
      </c>
      <c r="CF60" s="53">
        <v>0</v>
      </c>
      <c r="CG60" s="53">
        <v>0</v>
      </c>
      <c r="CH60" s="53">
        <v>0</v>
      </c>
      <c r="CI60" s="53">
        <v>0</v>
      </c>
      <c r="CJ60" s="53">
        <v>0</v>
      </c>
      <c r="CK60" s="53">
        <v>0</v>
      </c>
      <c r="CL60" s="53">
        <v>0</v>
      </c>
      <c r="CM60" s="53">
        <v>0</v>
      </c>
      <c r="CN60" s="53">
        <v>0</v>
      </c>
      <c r="CO60" s="53">
        <v>0</v>
      </c>
      <c r="CP60" s="53">
        <v>0</v>
      </c>
      <c r="CQ60" s="53">
        <v>0</v>
      </c>
      <c r="CR60" s="53">
        <v>0</v>
      </c>
      <c r="CS60" s="53">
        <v>0</v>
      </c>
      <c r="CT60" s="53">
        <v>0</v>
      </c>
      <c r="CU60" s="53">
        <v>0</v>
      </c>
      <c r="CV60" s="53">
        <v>0</v>
      </c>
      <c r="CW60" s="53">
        <v>0</v>
      </c>
      <c r="CX60" s="53">
        <v>0</v>
      </c>
      <c r="CY60" s="53">
        <v>0</v>
      </c>
      <c r="CZ60" s="53">
        <v>0</v>
      </c>
      <c r="DA60" s="53">
        <v>0</v>
      </c>
      <c r="DB60" s="53">
        <v>0</v>
      </c>
      <c r="DC60" s="53">
        <v>0</v>
      </c>
      <c r="DD60" s="53">
        <v>0</v>
      </c>
      <c r="DE60" s="53">
        <v>0</v>
      </c>
      <c r="DF60" s="53">
        <v>0</v>
      </c>
      <c r="DG60" s="53" t="s">
        <v>541</v>
      </c>
      <c r="DH60">
        <f t="shared" si="1"/>
        <v>1.2812620167632285</v>
      </c>
    </row>
    <row r="61" spans="1:112" x14ac:dyDescent="0.3">
      <c r="A61" s="53" t="s">
        <v>734</v>
      </c>
      <c r="B61" s="53" t="s">
        <v>115</v>
      </c>
      <c r="C61" s="53" t="s">
        <v>736</v>
      </c>
      <c r="D61" s="53" t="s">
        <v>737</v>
      </c>
      <c r="E61" s="53" t="s">
        <v>734</v>
      </c>
      <c r="F61" s="53">
        <v>402.60860886527701</v>
      </c>
      <c r="G61" s="53">
        <v>299.20749075349897</v>
      </c>
      <c r="H61" s="54">
        <v>295.16614413245401</v>
      </c>
      <c r="I61" s="53">
        <v>238.28516287430801</v>
      </c>
      <c r="J61" s="54">
        <v>193.730610927745</v>
      </c>
      <c r="K61" s="53">
        <v>237.617800548248</v>
      </c>
      <c r="L61" s="54">
        <v>240.15658124567599</v>
      </c>
      <c r="M61" s="53">
        <v>205.772673961979</v>
      </c>
      <c r="N61" s="53">
        <v>198.130658522982</v>
      </c>
      <c r="O61" s="53">
        <v>170.421622565034</v>
      </c>
      <c r="P61" s="53">
        <v>166.94412754346999</v>
      </c>
      <c r="Q61" s="53">
        <v>143.747893213585</v>
      </c>
      <c r="R61" s="53">
        <v>150.123774617941</v>
      </c>
      <c r="S61" s="53">
        <v>149.368306986167</v>
      </c>
      <c r="T61" s="53">
        <v>155.98529884530501</v>
      </c>
      <c r="U61" s="53">
        <v>583.45780229636</v>
      </c>
      <c r="V61" s="53">
        <v>525.86752478899496</v>
      </c>
      <c r="W61" s="53">
        <v>385.556640629762</v>
      </c>
      <c r="X61" s="53">
        <v>395.01719271886702</v>
      </c>
      <c r="Y61" s="53">
        <v>301.99877841257302</v>
      </c>
      <c r="Z61" s="53">
        <v>324.36651142335398</v>
      </c>
      <c r="AA61" s="53">
        <v>238.49522458759401</v>
      </c>
      <c r="AB61" s="53">
        <v>279.25344972088197</v>
      </c>
      <c r="AC61" s="53">
        <v>288.76877456762202</v>
      </c>
      <c r="AD61" s="53">
        <v>247.549778524869</v>
      </c>
      <c r="AE61" s="53">
        <v>194.61176204777101</v>
      </c>
      <c r="AF61" s="53">
        <v>156.25139745599299</v>
      </c>
      <c r="AG61" s="53">
        <v>162.01958073391901</v>
      </c>
      <c r="AH61" s="53">
        <v>146.902918334563</v>
      </c>
      <c r="AI61" s="53">
        <v>147.926999196221</v>
      </c>
      <c r="AJ61" s="53">
        <v>681.94827452988704</v>
      </c>
      <c r="AK61" s="53">
        <v>612.97664083186305</v>
      </c>
      <c r="AL61" s="53">
        <v>713.76443753229796</v>
      </c>
      <c r="AM61" s="53">
        <v>691.51003449787402</v>
      </c>
      <c r="AN61" s="53">
        <v>937.33489650592196</v>
      </c>
      <c r="AO61" s="53">
        <v>563.78757206042201</v>
      </c>
      <c r="AP61" s="53">
        <v>340.139746669403</v>
      </c>
      <c r="AQ61" s="53">
        <v>293.69966133529402</v>
      </c>
      <c r="AR61" s="53">
        <v>213.697746096928</v>
      </c>
      <c r="AS61" s="53">
        <v>223.11643227655799</v>
      </c>
      <c r="AT61" s="53">
        <v>198.19705405302699</v>
      </c>
      <c r="AU61" s="53">
        <v>172.39429314156101</v>
      </c>
      <c r="AV61" s="53">
        <v>150.88616598772501</v>
      </c>
      <c r="AW61" s="53">
        <v>174.46044593017601</v>
      </c>
      <c r="AX61" s="53">
        <v>166.02289999999999</v>
      </c>
      <c r="AY61" s="53">
        <v>566.60927365880104</v>
      </c>
      <c r="AZ61" s="53">
        <v>511.38980747058201</v>
      </c>
      <c r="BA61" s="53">
        <v>385.37700970844799</v>
      </c>
      <c r="BB61" s="53">
        <v>333.32196481180199</v>
      </c>
      <c r="BC61" s="53">
        <v>267.13286713901101</v>
      </c>
      <c r="BD61" s="53">
        <v>275.83905450123598</v>
      </c>
      <c r="BE61" s="53">
        <v>216.678507141213</v>
      </c>
      <c r="BF61" s="53">
        <v>242.41253608649399</v>
      </c>
      <c r="BG61" s="53">
        <v>210.734213710837</v>
      </c>
      <c r="BH61" s="53">
        <v>244.04095397116399</v>
      </c>
      <c r="BI61" s="53">
        <v>277.82094926282502</v>
      </c>
      <c r="BJ61" s="53">
        <v>192.60197022195101</v>
      </c>
      <c r="BK61" s="53">
        <v>175.788629024698</v>
      </c>
      <c r="BL61" s="53">
        <v>179.254530228329</v>
      </c>
      <c r="BM61" s="53">
        <v>172.11157799498</v>
      </c>
      <c r="BN61" s="53">
        <v>386.21912404465701</v>
      </c>
      <c r="BO61" s="53">
        <v>417.79670909059899</v>
      </c>
      <c r="BP61" s="53">
        <v>468.65272274586499</v>
      </c>
      <c r="BQ61" s="53">
        <v>353.53845455637401</v>
      </c>
      <c r="BR61" s="53">
        <v>206.02808519046599</v>
      </c>
      <c r="BS61" s="53">
        <v>240.148870610583</v>
      </c>
      <c r="BT61" s="53">
        <v>224.897697062752</v>
      </c>
      <c r="BU61" s="53">
        <v>203.576237002255</v>
      </c>
      <c r="BV61" s="53">
        <v>219.64730595947901</v>
      </c>
      <c r="BW61" s="53">
        <v>172.83599178095301</v>
      </c>
      <c r="BX61" s="53">
        <v>174.52765487039801</v>
      </c>
      <c r="BY61" s="53">
        <v>153.16547783761101</v>
      </c>
      <c r="BZ61" s="53">
        <v>156.704124069617</v>
      </c>
      <c r="CA61" s="53">
        <v>165.647988478108</v>
      </c>
      <c r="CB61" s="53">
        <v>153.32858893245199</v>
      </c>
      <c r="CC61" s="53">
        <v>268.582716223185</v>
      </c>
      <c r="CD61" s="53">
        <v>325.66234639560503</v>
      </c>
      <c r="CE61" s="53">
        <v>274.56245034652898</v>
      </c>
      <c r="CF61" s="53">
        <v>248.78532446398</v>
      </c>
      <c r="CG61" s="53">
        <v>198.03603652071101</v>
      </c>
      <c r="CH61" s="53">
        <v>241.02883590107101</v>
      </c>
      <c r="CI61" s="53">
        <v>225.370139048033</v>
      </c>
      <c r="CJ61" s="53">
        <v>211.089477088927</v>
      </c>
      <c r="CK61" s="53">
        <v>194.52208884454399</v>
      </c>
      <c r="CL61" s="53">
        <v>192.85354827511401</v>
      </c>
      <c r="CM61" s="53">
        <v>186.43513399973199</v>
      </c>
      <c r="CN61" s="53">
        <v>193.17726818445101</v>
      </c>
      <c r="CO61" s="53">
        <v>184.18292996759001</v>
      </c>
      <c r="CP61" s="53">
        <v>165.28118983142301</v>
      </c>
      <c r="CQ61" s="53">
        <v>214.89042106052401</v>
      </c>
      <c r="CR61" s="53">
        <v>416.119100334991</v>
      </c>
      <c r="CS61" s="53">
        <v>704.74860669076804</v>
      </c>
      <c r="CT61" s="53">
        <v>1033.09845777842</v>
      </c>
      <c r="CU61" s="53">
        <v>786.18197745653595</v>
      </c>
      <c r="CV61" s="53">
        <v>508.75647073734001</v>
      </c>
      <c r="CW61" s="53">
        <v>209.56453206414099</v>
      </c>
      <c r="CX61" s="53">
        <v>260.74925847652099</v>
      </c>
      <c r="CY61" s="53">
        <v>487.93446345518402</v>
      </c>
      <c r="CZ61" s="53">
        <v>362.417560706779</v>
      </c>
      <c r="DA61" s="53">
        <v>197.20274306188799</v>
      </c>
      <c r="DB61" s="53">
        <v>168.784260029449</v>
      </c>
      <c r="DC61" s="53">
        <v>205.01390138337501</v>
      </c>
      <c r="DD61" s="53">
        <v>182.68027277353499</v>
      </c>
      <c r="DE61" s="53">
        <v>137.368533422491</v>
      </c>
      <c r="DF61" s="53">
        <v>152.051325125425</v>
      </c>
      <c r="DG61" s="53" t="s">
        <v>735</v>
      </c>
      <c r="DH61">
        <f t="shared" si="1"/>
        <v>293.75435846956907</v>
      </c>
    </row>
    <row r="62" spans="1:112" x14ac:dyDescent="0.3">
      <c r="A62" s="53" t="s">
        <v>738</v>
      </c>
      <c r="B62" s="53" t="s">
        <v>116</v>
      </c>
      <c r="C62" s="53" t="s">
        <v>736</v>
      </c>
      <c r="D62" s="53" t="s">
        <v>737</v>
      </c>
      <c r="E62" s="53" t="s">
        <v>738</v>
      </c>
      <c r="F62" s="53">
        <v>0</v>
      </c>
      <c r="G62" s="53">
        <v>0</v>
      </c>
      <c r="H62" s="54">
        <v>0</v>
      </c>
      <c r="I62" s="53">
        <v>0</v>
      </c>
      <c r="J62" s="54">
        <v>0</v>
      </c>
      <c r="K62" s="53">
        <v>0</v>
      </c>
      <c r="L62" s="54">
        <v>0</v>
      </c>
      <c r="M62" s="53">
        <v>0</v>
      </c>
      <c r="N62" s="53">
        <v>0</v>
      </c>
      <c r="O62" s="53">
        <v>0</v>
      </c>
      <c r="P62" s="53">
        <v>0</v>
      </c>
      <c r="Q62" s="53">
        <v>136.833059553846</v>
      </c>
      <c r="R62" s="53">
        <v>0</v>
      </c>
      <c r="S62" s="53">
        <v>0</v>
      </c>
      <c r="T62" s="53">
        <v>0</v>
      </c>
      <c r="U62" s="53">
        <v>0</v>
      </c>
      <c r="V62" s="53">
        <v>120.372182442816</v>
      </c>
      <c r="W62" s="53">
        <v>0</v>
      </c>
      <c r="X62" s="53">
        <v>0</v>
      </c>
      <c r="Y62" s="53">
        <v>0</v>
      </c>
      <c r="Z62" s="53">
        <v>0</v>
      </c>
      <c r="AA62" s="53">
        <v>0</v>
      </c>
      <c r="AB62" s="53">
        <v>0</v>
      </c>
      <c r="AC62" s="53">
        <v>0</v>
      </c>
      <c r="AD62" s="53">
        <v>0</v>
      </c>
      <c r="AE62" s="53">
        <v>0</v>
      </c>
      <c r="AF62" s="53">
        <v>0</v>
      </c>
      <c r="AG62" s="53">
        <v>0</v>
      </c>
      <c r="AH62" s="53">
        <v>138.27651102289801</v>
      </c>
      <c r="AI62" s="53">
        <v>0</v>
      </c>
      <c r="AJ62" s="53">
        <v>0</v>
      </c>
      <c r="AK62" s="53">
        <v>142.10311779015501</v>
      </c>
      <c r="AL62" s="53">
        <v>139.97245910605</v>
      </c>
      <c r="AM62" s="53">
        <v>138.28434624998599</v>
      </c>
      <c r="AN62" s="53">
        <v>134.83734263864</v>
      </c>
      <c r="AO62" s="53">
        <v>141.36560692623399</v>
      </c>
      <c r="AP62" s="53">
        <v>123.246384474026</v>
      </c>
      <c r="AQ62" s="53">
        <v>137.08653797175899</v>
      </c>
      <c r="AR62" s="53">
        <v>0</v>
      </c>
      <c r="AS62" s="53">
        <v>132.285364417426</v>
      </c>
      <c r="AT62" s="53">
        <v>0</v>
      </c>
      <c r="AU62" s="53">
        <v>0</v>
      </c>
      <c r="AV62" s="53">
        <v>123.981478315142</v>
      </c>
      <c r="AW62" s="53">
        <v>0</v>
      </c>
      <c r="AX62" s="53">
        <v>0</v>
      </c>
      <c r="AY62" s="53">
        <v>0</v>
      </c>
      <c r="AZ62" s="53">
        <v>127.093532410916</v>
      </c>
      <c r="BA62" s="53">
        <v>0</v>
      </c>
      <c r="BB62" s="53">
        <v>121.043851644859</v>
      </c>
      <c r="BC62" s="53">
        <v>0</v>
      </c>
      <c r="BD62" s="53">
        <v>0</v>
      </c>
      <c r="BE62" s="53">
        <v>0</v>
      </c>
      <c r="BF62" s="53">
        <v>125.612814901466</v>
      </c>
      <c r="BG62" s="53">
        <v>0</v>
      </c>
      <c r="BH62" s="53">
        <v>124.83666494757399</v>
      </c>
      <c r="BI62" s="53">
        <v>124.301120471988</v>
      </c>
      <c r="BJ62" s="53">
        <v>134.14249689006201</v>
      </c>
      <c r="BK62" s="53">
        <v>0</v>
      </c>
      <c r="BL62" s="53">
        <v>124.19108110379599</v>
      </c>
      <c r="BM62" s="53">
        <v>0</v>
      </c>
      <c r="BN62" s="53">
        <v>0</v>
      </c>
      <c r="BO62" s="53">
        <v>0</v>
      </c>
      <c r="BP62" s="53">
        <v>0</v>
      </c>
      <c r="BQ62" s="53">
        <v>0</v>
      </c>
      <c r="BR62" s="53">
        <v>0</v>
      </c>
      <c r="BS62" s="53">
        <v>0</v>
      </c>
      <c r="BT62" s="53">
        <v>0</v>
      </c>
      <c r="BU62" s="53">
        <v>0</v>
      </c>
      <c r="BV62" s="53">
        <v>0</v>
      </c>
      <c r="BW62" s="53">
        <v>0</v>
      </c>
      <c r="BX62" s="53">
        <v>0</v>
      </c>
      <c r="BY62" s="53">
        <v>0</v>
      </c>
      <c r="BZ62" s="53">
        <v>0</v>
      </c>
      <c r="CA62" s="53">
        <v>0</v>
      </c>
      <c r="CB62" s="53">
        <v>0</v>
      </c>
      <c r="CC62" s="53">
        <v>0</v>
      </c>
      <c r="CD62" s="53">
        <v>0</v>
      </c>
      <c r="CE62" s="53">
        <v>0</v>
      </c>
      <c r="CF62" s="53">
        <v>145.12169488366601</v>
      </c>
      <c r="CG62" s="53">
        <v>0</v>
      </c>
      <c r="CH62" s="53">
        <v>0</v>
      </c>
      <c r="CI62" s="53">
        <v>152.74014870411</v>
      </c>
      <c r="CJ62" s="53">
        <v>0</v>
      </c>
      <c r="CK62" s="53">
        <v>0</v>
      </c>
      <c r="CL62" s="53">
        <v>0</v>
      </c>
      <c r="CM62" s="53">
        <v>0</v>
      </c>
      <c r="CN62" s="53">
        <v>139.63840086022</v>
      </c>
      <c r="CO62" s="53">
        <v>0</v>
      </c>
      <c r="CP62" s="53">
        <v>121.55482257985599</v>
      </c>
      <c r="CQ62" s="53">
        <v>0</v>
      </c>
      <c r="CR62" s="53">
        <v>0</v>
      </c>
      <c r="CS62" s="53">
        <v>0</v>
      </c>
      <c r="CT62" s="53">
        <v>136.878835555275</v>
      </c>
      <c r="CU62" s="53">
        <v>137.731334223093</v>
      </c>
      <c r="CV62" s="53">
        <v>124.594034054235</v>
      </c>
      <c r="CW62" s="53">
        <v>0</v>
      </c>
      <c r="CX62" s="53">
        <v>124.294730562852</v>
      </c>
      <c r="CY62" s="53">
        <v>121.48114201182</v>
      </c>
      <c r="CZ62" s="53">
        <v>121.357823009109</v>
      </c>
      <c r="DA62" s="53">
        <v>119.413162562568</v>
      </c>
      <c r="DB62" s="53">
        <v>0</v>
      </c>
      <c r="DC62" s="53">
        <v>0</v>
      </c>
      <c r="DD62" s="53">
        <v>0</v>
      </c>
      <c r="DE62" s="53">
        <v>0</v>
      </c>
      <c r="DF62" s="53">
        <v>0</v>
      </c>
      <c r="DG62" s="53" t="s">
        <v>735</v>
      </c>
      <c r="DH62">
        <f t="shared" si="1"/>
        <v>37.473067450347074</v>
      </c>
    </row>
    <row r="63" spans="1:112" x14ac:dyDescent="0.3">
      <c r="A63" s="53" t="s">
        <v>739</v>
      </c>
      <c r="B63" s="53" t="s">
        <v>117</v>
      </c>
      <c r="C63" s="53" t="s">
        <v>740</v>
      </c>
      <c r="D63" s="53" t="s">
        <v>741</v>
      </c>
      <c r="E63" s="53" t="s">
        <v>739</v>
      </c>
      <c r="F63" s="53">
        <v>142.57174140505299</v>
      </c>
      <c r="G63" s="53">
        <v>121.24855505004901</v>
      </c>
      <c r="H63" s="54">
        <v>123.786298322524</v>
      </c>
      <c r="I63" s="53">
        <v>0</v>
      </c>
      <c r="J63" s="54">
        <v>0</v>
      </c>
      <c r="K63" s="53">
        <v>0</v>
      </c>
      <c r="L63" s="54">
        <v>0</v>
      </c>
      <c r="M63" s="53">
        <v>0</v>
      </c>
      <c r="N63" s="53">
        <v>0</v>
      </c>
      <c r="O63" s="53">
        <v>0</v>
      </c>
      <c r="P63" s="53">
        <v>0</v>
      </c>
      <c r="Q63" s="53">
        <v>0</v>
      </c>
      <c r="R63" s="53">
        <v>0</v>
      </c>
      <c r="S63" s="53">
        <v>0</v>
      </c>
      <c r="T63" s="53">
        <v>0</v>
      </c>
      <c r="U63" s="53">
        <v>139.47567027693299</v>
      </c>
      <c r="V63" s="53">
        <v>133.27823283529401</v>
      </c>
      <c r="W63" s="53">
        <v>143.44908806684899</v>
      </c>
      <c r="X63" s="53">
        <v>135.08216608115799</v>
      </c>
      <c r="Y63" s="53">
        <v>0</v>
      </c>
      <c r="Z63" s="53">
        <v>0</v>
      </c>
      <c r="AA63" s="53">
        <v>0</v>
      </c>
      <c r="AB63" s="53">
        <v>0</v>
      </c>
      <c r="AC63" s="53">
        <v>0</v>
      </c>
      <c r="AD63" s="53">
        <v>0</v>
      </c>
      <c r="AE63" s="53">
        <v>124.512751146521</v>
      </c>
      <c r="AF63" s="53">
        <v>0</v>
      </c>
      <c r="AG63" s="53">
        <v>0</v>
      </c>
      <c r="AH63" s="53">
        <v>0</v>
      </c>
      <c r="AI63" s="53">
        <v>0</v>
      </c>
      <c r="AJ63" s="53">
        <v>136.45418738003301</v>
      </c>
      <c r="AK63" s="53">
        <v>137.52745104467101</v>
      </c>
      <c r="AL63" s="53">
        <v>170.65275124920899</v>
      </c>
      <c r="AM63" s="53">
        <v>185.57514063404</v>
      </c>
      <c r="AN63" s="53">
        <v>171.567799443241</v>
      </c>
      <c r="AO63" s="53">
        <v>164.57377995572401</v>
      </c>
      <c r="AP63" s="53">
        <v>121.077428278459</v>
      </c>
      <c r="AQ63" s="53">
        <v>0</v>
      </c>
      <c r="AR63" s="53">
        <v>0</v>
      </c>
      <c r="AS63" s="53">
        <v>0</v>
      </c>
      <c r="AT63" s="53">
        <v>0</v>
      </c>
      <c r="AU63" s="53">
        <v>0</v>
      </c>
      <c r="AV63" s="53">
        <v>0</v>
      </c>
      <c r="AW63" s="53">
        <v>0</v>
      </c>
      <c r="AX63" s="53">
        <v>0</v>
      </c>
      <c r="AY63" s="53">
        <v>0</v>
      </c>
      <c r="AZ63" s="53">
        <v>151.493341366587</v>
      </c>
      <c r="BA63" s="53">
        <v>136.23680461543401</v>
      </c>
      <c r="BB63" s="53">
        <v>126.165713940751</v>
      </c>
      <c r="BC63" s="53">
        <v>0</v>
      </c>
      <c r="BD63" s="53">
        <v>0</v>
      </c>
      <c r="BE63" s="53">
        <v>0</v>
      </c>
      <c r="BF63" s="53">
        <v>0</v>
      </c>
      <c r="BG63" s="53">
        <v>0</v>
      </c>
      <c r="BH63" s="53">
        <v>0</v>
      </c>
      <c r="BI63" s="53">
        <v>0</v>
      </c>
      <c r="BJ63" s="53">
        <v>0</v>
      </c>
      <c r="BK63" s="53">
        <v>0</v>
      </c>
      <c r="BL63" s="53">
        <v>0</v>
      </c>
      <c r="BM63" s="53">
        <v>0</v>
      </c>
      <c r="BN63" s="53">
        <v>130.21337271049299</v>
      </c>
      <c r="BO63" s="53">
        <v>127.290170413312</v>
      </c>
      <c r="BP63" s="53">
        <v>133.75994657921299</v>
      </c>
      <c r="BQ63" s="53">
        <v>120.669555134408</v>
      </c>
      <c r="BR63" s="53">
        <v>0</v>
      </c>
      <c r="BS63" s="53">
        <v>0</v>
      </c>
      <c r="BT63" s="53">
        <v>0</v>
      </c>
      <c r="BU63" s="53">
        <v>0</v>
      </c>
      <c r="BV63" s="53">
        <v>0</v>
      </c>
      <c r="BW63" s="53">
        <v>0</v>
      </c>
      <c r="BX63" s="53">
        <v>0</v>
      </c>
      <c r="BY63" s="53">
        <v>0</v>
      </c>
      <c r="BZ63" s="53">
        <v>0</v>
      </c>
      <c r="CA63" s="53">
        <v>0</v>
      </c>
      <c r="CB63" s="53">
        <v>0</v>
      </c>
      <c r="CC63" s="53">
        <v>0</v>
      </c>
      <c r="CD63" s="53">
        <v>0</v>
      </c>
      <c r="CE63" s="53">
        <v>0</v>
      </c>
      <c r="CF63" s="53">
        <v>0</v>
      </c>
      <c r="CG63" s="53">
        <v>0</v>
      </c>
      <c r="CH63" s="53">
        <v>0</v>
      </c>
      <c r="CI63" s="53">
        <v>0</v>
      </c>
      <c r="CJ63" s="53">
        <v>0</v>
      </c>
      <c r="CK63" s="53">
        <v>0</v>
      </c>
      <c r="CL63" s="53">
        <v>0</v>
      </c>
      <c r="CM63" s="53">
        <v>0</v>
      </c>
      <c r="CN63" s="53">
        <v>0</v>
      </c>
      <c r="CO63" s="53">
        <v>0</v>
      </c>
      <c r="CP63" s="53">
        <v>0</v>
      </c>
      <c r="CQ63" s="53">
        <v>0</v>
      </c>
      <c r="CR63" s="53">
        <v>229.41780512170001</v>
      </c>
      <c r="CS63" s="53">
        <v>184.03123611857501</v>
      </c>
      <c r="CT63" s="53">
        <v>198.03165768447201</v>
      </c>
      <c r="CU63" s="53">
        <v>162.62440069326601</v>
      </c>
      <c r="CV63" s="53">
        <v>132.54849497824199</v>
      </c>
      <c r="CW63" s="53">
        <v>0</v>
      </c>
      <c r="CX63" s="53">
        <v>0</v>
      </c>
      <c r="CY63" s="53">
        <v>119.655748907592</v>
      </c>
      <c r="CZ63" s="53">
        <v>119.643323665203</v>
      </c>
      <c r="DA63" s="53">
        <v>119.455956289463</v>
      </c>
      <c r="DB63" s="53">
        <v>0</v>
      </c>
      <c r="DC63" s="53">
        <v>0</v>
      </c>
      <c r="DD63" s="53">
        <v>0</v>
      </c>
      <c r="DE63" s="53">
        <v>0</v>
      </c>
      <c r="DF63" s="53">
        <v>0</v>
      </c>
      <c r="DG63" s="53" t="s">
        <v>117</v>
      </c>
      <c r="DH63">
        <f t="shared" si="1"/>
        <v>41.353053041794944</v>
      </c>
    </row>
    <row r="64" spans="1:112" x14ac:dyDescent="0.3">
      <c r="A64" s="53" t="s">
        <v>742</v>
      </c>
      <c r="B64" s="53" t="s">
        <v>118</v>
      </c>
      <c r="C64" s="53" t="s">
        <v>744</v>
      </c>
      <c r="D64" s="53" t="s">
        <v>745</v>
      </c>
      <c r="E64" s="53" t="s">
        <v>742</v>
      </c>
      <c r="F64" s="53">
        <v>122.61454628358899</v>
      </c>
      <c r="G64" s="53">
        <v>0</v>
      </c>
      <c r="H64" s="54">
        <v>121.27826399677301</v>
      </c>
      <c r="I64" s="53">
        <v>0</v>
      </c>
      <c r="J64" s="54">
        <v>0</v>
      </c>
      <c r="K64" s="53">
        <v>0</v>
      </c>
      <c r="L64" s="54">
        <v>127.321183053477</v>
      </c>
      <c r="M64" s="53">
        <v>0</v>
      </c>
      <c r="N64" s="53">
        <v>0</v>
      </c>
      <c r="O64" s="53">
        <v>0</v>
      </c>
      <c r="P64" s="53">
        <v>0</v>
      </c>
      <c r="Q64" s="53">
        <v>0</v>
      </c>
      <c r="R64" s="53">
        <v>125.03621197925</v>
      </c>
      <c r="S64" s="53">
        <v>0</v>
      </c>
      <c r="T64" s="53">
        <v>0</v>
      </c>
      <c r="U64" s="53">
        <v>0</v>
      </c>
      <c r="V64" s="53">
        <v>0</v>
      </c>
      <c r="W64" s="53">
        <v>0</v>
      </c>
      <c r="X64" s="53">
        <v>0</v>
      </c>
      <c r="Y64" s="53">
        <v>0</v>
      </c>
      <c r="Z64" s="53">
        <v>0</v>
      </c>
      <c r="AA64" s="53">
        <v>134.09909715280801</v>
      </c>
      <c r="AB64" s="53">
        <v>0</v>
      </c>
      <c r="AC64" s="53">
        <v>145.50705018334801</v>
      </c>
      <c r="AD64" s="53">
        <v>0</v>
      </c>
      <c r="AE64" s="53">
        <v>0</v>
      </c>
      <c r="AF64" s="53">
        <v>0</v>
      </c>
      <c r="AG64" s="53">
        <v>125.767410983877</v>
      </c>
      <c r="AH64" s="53">
        <v>0</v>
      </c>
      <c r="AI64" s="53">
        <v>124.443624894255</v>
      </c>
      <c r="AJ64" s="53">
        <v>0</v>
      </c>
      <c r="AK64" s="53">
        <v>122.84657201933</v>
      </c>
      <c r="AL64" s="53">
        <v>0</v>
      </c>
      <c r="AM64" s="53">
        <v>0</v>
      </c>
      <c r="AN64" s="53">
        <v>126.171559567373</v>
      </c>
      <c r="AO64" s="53">
        <v>0</v>
      </c>
      <c r="AP64" s="53">
        <v>0</v>
      </c>
      <c r="AQ64" s="53">
        <v>0</v>
      </c>
      <c r="AR64" s="53">
        <v>0</v>
      </c>
      <c r="AS64" s="53">
        <v>0</v>
      </c>
      <c r="AT64" s="53">
        <v>144.52676845420601</v>
      </c>
      <c r="AU64" s="53">
        <v>130.45701628224401</v>
      </c>
      <c r="AV64" s="53">
        <v>0</v>
      </c>
      <c r="AW64" s="53">
        <v>0</v>
      </c>
      <c r="AX64" s="53">
        <v>126.24299999999999</v>
      </c>
      <c r="AY64" s="53">
        <v>0</v>
      </c>
      <c r="AZ64" s="53">
        <v>0</v>
      </c>
      <c r="BA64" s="53">
        <v>124.783633499594</v>
      </c>
      <c r="BB64" s="53">
        <v>0</v>
      </c>
      <c r="BC64" s="53">
        <v>0</v>
      </c>
      <c r="BD64" s="53">
        <v>0</v>
      </c>
      <c r="BE64" s="53">
        <v>0</v>
      </c>
      <c r="BF64" s="53">
        <v>0</v>
      </c>
      <c r="BG64" s="53">
        <v>0</v>
      </c>
      <c r="BH64" s="53">
        <v>0</v>
      </c>
      <c r="BI64" s="53">
        <v>128.09278050824099</v>
      </c>
      <c r="BJ64" s="53">
        <v>0</v>
      </c>
      <c r="BK64" s="53">
        <v>0</v>
      </c>
      <c r="BL64" s="53">
        <v>0</v>
      </c>
      <c r="BM64" s="53">
        <v>0</v>
      </c>
      <c r="BN64" s="53">
        <v>0</v>
      </c>
      <c r="BO64" s="53">
        <v>0</v>
      </c>
      <c r="BP64" s="53">
        <v>120.478285513963</v>
      </c>
      <c r="BQ64" s="53">
        <v>119.43869767860301</v>
      </c>
      <c r="BR64" s="53">
        <v>0</v>
      </c>
      <c r="BS64" s="53">
        <v>0</v>
      </c>
      <c r="BT64" s="53">
        <v>0</v>
      </c>
      <c r="BU64" s="53">
        <v>0</v>
      </c>
      <c r="BV64" s="53">
        <v>0</v>
      </c>
      <c r="BW64" s="53">
        <v>0</v>
      </c>
      <c r="BX64" s="53">
        <v>0</v>
      </c>
      <c r="BY64" s="53">
        <v>0</v>
      </c>
      <c r="BZ64" s="53">
        <v>0</v>
      </c>
      <c r="CA64" s="53">
        <v>0</v>
      </c>
      <c r="CB64" s="53">
        <v>0</v>
      </c>
      <c r="CC64" s="53">
        <v>0</v>
      </c>
      <c r="CD64" s="53">
        <v>0</v>
      </c>
      <c r="CE64" s="53">
        <v>0</v>
      </c>
      <c r="CF64" s="53">
        <v>0</v>
      </c>
      <c r="CG64" s="53">
        <v>0</v>
      </c>
      <c r="CH64" s="53">
        <v>0</v>
      </c>
      <c r="CI64" s="53">
        <v>0</v>
      </c>
      <c r="CJ64" s="53">
        <v>0</v>
      </c>
      <c r="CK64" s="53">
        <v>0</v>
      </c>
      <c r="CL64" s="53">
        <v>0</v>
      </c>
      <c r="CM64" s="53">
        <v>0</v>
      </c>
      <c r="CN64" s="53">
        <v>0</v>
      </c>
      <c r="CO64" s="53">
        <v>0</v>
      </c>
      <c r="CP64" s="53">
        <v>0</v>
      </c>
      <c r="CQ64" s="53">
        <v>0</v>
      </c>
      <c r="CR64" s="53">
        <v>0</v>
      </c>
      <c r="CS64" s="53">
        <v>0</v>
      </c>
      <c r="CT64" s="53">
        <v>121.01964150645399</v>
      </c>
      <c r="CU64" s="53">
        <v>125.064132186674</v>
      </c>
      <c r="CV64" s="53">
        <v>118.95061067569701</v>
      </c>
      <c r="CW64" s="53">
        <v>0</v>
      </c>
      <c r="CX64" s="53">
        <v>122.366576574207</v>
      </c>
      <c r="CY64" s="53">
        <v>0</v>
      </c>
      <c r="CZ64" s="53">
        <v>0</v>
      </c>
      <c r="DA64" s="53">
        <v>0</v>
      </c>
      <c r="DB64" s="53">
        <v>124.980583571027</v>
      </c>
      <c r="DC64" s="53">
        <v>0</v>
      </c>
      <c r="DD64" s="53">
        <v>123.510835747199</v>
      </c>
      <c r="DE64" s="53">
        <v>133.090924989294</v>
      </c>
      <c r="DF64" s="53">
        <v>0</v>
      </c>
      <c r="DG64" s="53" t="s">
        <v>743</v>
      </c>
      <c r="DH64">
        <f t="shared" si="1"/>
        <v>28.934181021918889</v>
      </c>
    </row>
    <row r="65" spans="1:112" x14ac:dyDescent="0.3">
      <c r="A65" s="53" t="s">
        <v>746</v>
      </c>
      <c r="B65" s="53" t="s">
        <v>119</v>
      </c>
      <c r="C65" s="53" t="s">
        <v>747</v>
      </c>
      <c r="D65" s="53" t="s">
        <v>745</v>
      </c>
      <c r="E65" s="53" t="s">
        <v>746</v>
      </c>
      <c r="F65" s="53">
        <v>169.441117656682</v>
      </c>
      <c r="G65" s="53">
        <v>135.687344172743</v>
      </c>
      <c r="H65" s="54">
        <v>123.872345884412</v>
      </c>
      <c r="I65" s="53">
        <v>126.943900350923</v>
      </c>
      <c r="J65" s="54">
        <v>125.702089801068</v>
      </c>
      <c r="K65" s="53">
        <v>0</v>
      </c>
      <c r="L65" s="54">
        <v>162.481439867749</v>
      </c>
      <c r="M65" s="53">
        <v>140.44682119797099</v>
      </c>
      <c r="N65" s="53">
        <v>126.809864365424</v>
      </c>
      <c r="O65" s="53">
        <v>119.793449454718</v>
      </c>
      <c r="P65" s="53">
        <v>125.131246620479</v>
      </c>
      <c r="Q65" s="53">
        <v>127.64705680323701</v>
      </c>
      <c r="R65" s="53">
        <v>0</v>
      </c>
      <c r="S65" s="53">
        <v>137.65463367924301</v>
      </c>
      <c r="T65" s="53">
        <v>132.197917403422</v>
      </c>
      <c r="U65" s="53">
        <v>151.62540554767099</v>
      </c>
      <c r="V65" s="53">
        <v>129.33222201154501</v>
      </c>
      <c r="W65" s="53">
        <v>129.4474547941</v>
      </c>
      <c r="X65" s="53">
        <v>120.544912527313</v>
      </c>
      <c r="Y65" s="53">
        <v>130.36230407906299</v>
      </c>
      <c r="Z65" s="53">
        <v>0</v>
      </c>
      <c r="AA65" s="53">
        <v>0</v>
      </c>
      <c r="AB65" s="53">
        <v>135.73867296389699</v>
      </c>
      <c r="AC65" s="53">
        <v>0</v>
      </c>
      <c r="AD65" s="53">
        <v>138.127417450287</v>
      </c>
      <c r="AE65" s="53">
        <v>125.155800137236</v>
      </c>
      <c r="AF65" s="53">
        <v>0</v>
      </c>
      <c r="AG65" s="53">
        <v>138.05129539011301</v>
      </c>
      <c r="AH65" s="53">
        <v>0</v>
      </c>
      <c r="AI65" s="53">
        <v>0</v>
      </c>
      <c r="AJ65" s="53">
        <v>129.18394267796501</v>
      </c>
      <c r="AK65" s="53">
        <v>147.378098488658</v>
      </c>
      <c r="AL65" s="53">
        <v>161.75432287201201</v>
      </c>
      <c r="AM65" s="53">
        <v>155.39223981215201</v>
      </c>
      <c r="AN65" s="53">
        <v>166.18164677031999</v>
      </c>
      <c r="AO65" s="53">
        <v>164.86491693941599</v>
      </c>
      <c r="AP65" s="53">
        <v>142.00809156461301</v>
      </c>
      <c r="AQ65" s="53">
        <v>137.09620306792101</v>
      </c>
      <c r="AR65" s="53">
        <v>155.581580519444</v>
      </c>
      <c r="AS65" s="53">
        <v>140.95380047036801</v>
      </c>
      <c r="AT65" s="53">
        <v>151.649409111426</v>
      </c>
      <c r="AU65" s="53">
        <v>167.44731236377999</v>
      </c>
      <c r="AV65" s="53">
        <v>127.63872815956999</v>
      </c>
      <c r="AW65" s="53">
        <v>126.482899011302</v>
      </c>
      <c r="AX65" s="53">
        <v>151.62440000000001</v>
      </c>
      <c r="AY65" s="53">
        <v>182.52338219493001</v>
      </c>
      <c r="AZ65" s="53">
        <v>150.47523484054599</v>
      </c>
      <c r="BA65" s="53">
        <v>151.586010949258</v>
      </c>
      <c r="BB65" s="53">
        <v>147.97794368036</v>
      </c>
      <c r="BC65" s="53">
        <v>143.023080689495</v>
      </c>
      <c r="BD65" s="53">
        <v>134.939259694534</v>
      </c>
      <c r="BE65" s="53">
        <v>0</v>
      </c>
      <c r="BF65" s="53">
        <v>148.391115310343</v>
      </c>
      <c r="BG65" s="53">
        <v>136.948335958527</v>
      </c>
      <c r="BH65" s="53">
        <v>156.363697541351</v>
      </c>
      <c r="BI65" s="53">
        <v>130.885720330834</v>
      </c>
      <c r="BJ65" s="53">
        <v>125.931978268159</v>
      </c>
      <c r="BK65" s="53">
        <v>146.424418636929</v>
      </c>
      <c r="BL65" s="53">
        <v>155.93756832026401</v>
      </c>
      <c r="BM65" s="53">
        <v>181.99498957252101</v>
      </c>
      <c r="BN65" s="53">
        <v>126.287774810518</v>
      </c>
      <c r="BO65" s="53">
        <v>121.064567768554</v>
      </c>
      <c r="BP65" s="53">
        <v>136.42525654412199</v>
      </c>
      <c r="BQ65" s="53">
        <v>128.78301211334099</v>
      </c>
      <c r="BR65" s="53">
        <v>0</v>
      </c>
      <c r="BS65" s="53">
        <v>130.10903269653701</v>
      </c>
      <c r="BT65" s="53">
        <v>143.96734797200199</v>
      </c>
      <c r="BU65" s="53">
        <v>135.823272852494</v>
      </c>
      <c r="BV65" s="53">
        <v>134.86702176452201</v>
      </c>
      <c r="BW65" s="53">
        <v>0</v>
      </c>
      <c r="BX65" s="53">
        <v>135.68302700333601</v>
      </c>
      <c r="BY65" s="53">
        <v>0</v>
      </c>
      <c r="BZ65" s="53">
        <v>140.72427857977499</v>
      </c>
      <c r="CA65" s="53">
        <v>131.77193178931199</v>
      </c>
      <c r="CB65" s="53">
        <v>153.672789071133</v>
      </c>
      <c r="CC65" s="53">
        <v>0</v>
      </c>
      <c r="CD65" s="53">
        <v>126.978992967786</v>
      </c>
      <c r="CE65" s="53">
        <v>130.906827852785</v>
      </c>
      <c r="CF65" s="53">
        <v>0</v>
      </c>
      <c r="CG65" s="53">
        <v>0</v>
      </c>
      <c r="CH65" s="53">
        <v>151.94893030666401</v>
      </c>
      <c r="CI65" s="53">
        <v>0</v>
      </c>
      <c r="CJ65" s="53">
        <v>133.35528745386401</v>
      </c>
      <c r="CK65" s="53">
        <v>0</v>
      </c>
      <c r="CL65" s="53">
        <v>160.909327208267</v>
      </c>
      <c r="CM65" s="53">
        <v>0</v>
      </c>
      <c r="CN65" s="53">
        <v>138.228305463943</v>
      </c>
      <c r="CO65" s="53">
        <v>144.84678462513199</v>
      </c>
      <c r="CP65" s="53">
        <v>135.99411196171101</v>
      </c>
      <c r="CQ65" s="53">
        <v>136.785314230484</v>
      </c>
      <c r="CR65" s="53">
        <v>205.250165180686</v>
      </c>
      <c r="CS65" s="53">
        <v>155.17577651205701</v>
      </c>
      <c r="CT65" s="53">
        <v>152.079792891821</v>
      </c>
      <c r="CU65" s="53">
        <v>144.66096137685801</v>
      </c>
      <c r="CV65" s="53">
        <v>122.980075597534</v>
      </c>
      <c r="CW65" s="53">
        <v>126.518668010498</v>
      </c>
      <c r="CX65" s="53">
        <v>121.891806620984</v>
      </c>
      <c r="CY65" s="53">
        <v>126.20483422289099</v>
      </c>
      <c r="CZ65" s="53">
        <v>127.16400551562501</v>
      </c>
      <c r="DA65" s="53">
        <v>128.891673650196</v>
      </c>
      <c r="DB65" s="53">
        <v>137.294170068174</v>
      </c>
      <c r="DC65" s="53">
        <v>129.36007462554301</v>
      </c>
      <c r="DD65" s="53">
        <v>134.886646413763</v>
      </c>
      <c r="DE65" s="53">
        <v>156.92798172347301</v>
      </c>
      <c r="DF65" s="53">
        <v>127.299642293722</v>
      </c>
      <c r="DG65" s="53" t="s">
        <v>743</v>
      </c>
      <c r="DH65">
        <f t="shared" si="1"/>
        <v>116.63385247348953</v>
      </c>
    </row>
    <row r="66" spans="1:112" x14ac:dyDescent="0.3">
      <c r="A66" s="53" t="s">
        <v>748</v>
      </c>
      <c r="B66" s="53" t="s">
        <v>120</v>
      </c>
      <c r="C66" s="53" t="s">
        <v>749</v>
      </c>
      <c r="D66" s="53" t="s">
        <v>834</v>
      </c>
      <c r="E66" s="53" t="s">
        <v>748</v>
      </c>
      <c r="F66" s="53">
        <v>0</v>
      </c>
      <c r="G66" s="53">
        <v>0</v>
      </c>
      <c r="H66" s="54">
        <v>0</v>
      </c>
      <c r="I66" s="53">
        <v>0</v>
      </c>
      <c r="J66" s="54">
        <v>0</v>
      </c>
      <c r="K66" s="53">
        <v>0</v>
      </c>
      <c r="L66" s="54">
        <v>0</v>
      </c>
      <c r="M66" s="53">
        <v>0</v>
      </c>
      <c r="N66" s="53">
        <v>0</v>
      </c>
      <c r="O66" s="53">
        <v>0</v>
      </c>
      <c r="P66" s="53">
        <v>0</v>
      </c>
      <c r="Q66" s="53">
        <v>0</v>
      </c>
      <c r="R66" s="53">
        <v>0</v>
      </c>
      <c r="S66" s="53">
        <v>0</v>
      </c>
      <c r="T66" s="53">
        <v>0</v>
      </c>
      <c r="U66" s="53">
        <v>0</v>
      </c>
      <c r="V66" s="53">
        <v>0</v>
      </c>
      <c r="W66" s="53">
        <v>0</v>
      </c>
      <c r="X66" s="53">
        <v>0</v>
      </c>
      <c r="Y66" s="53">
        <v>0</v>
      </c>
      <c r="Z66" s="53">
        <v>0</v>
      </c>
      <c r="AA66" s="53">
        <v>0</v>
      </c>
      <c r="AB66" s="53">
        <v>0</v>
      </c>
      <c r="AC66" s="53">
        <v>0</v>
      </c>
      <c r="AD66" s="53">
        <v>0</v>
      </c>
      <c r="AE66" s="53">
        <v>0</v>
      </c>
      <c r="AF66" s="53">
        <v>0</v>
      </c>
      <c r="AG66" s="53">
        <v>0</v>
      </c>
      <c r="AH66" s="53">
        <v>0</v>
      </c>
      <c r="AI66" s="53">
        <v>0</v>
      </c>
      <c r="AJ66" s="53">
        <v>0</v>
      </c>
      <c r="AK66" s="53">
        <v>139.28317733975399</v>
      </c>
      <c r="AL66" s="53">
        <v>136.12485783350101</v>
      </c>
      <c r="AM66" s="53">
        <v>0</v>
      </c>
      <c r="AN66" s="53">
        <v>0</v>
      </c>
      <c r="AO66" s="53">
        <v>0</v>
      </c>
      <c r="AP66" s="53">
        <v>0</v>
      </c>
      <c r="AQ66" s="53">
        <v>0</v>
      </c>
      <c r="AR66" s="53">
        <v>0</v>
      </c>
      <c r="AS66" s="53">
        <v>0</v>
      </c>
      <c r="AT66" s="53">
        <v>0</v>
      </c>
      <c r="AU66" s="53">
        <v>0</v>
      </c>
      <c r="AV66" s="53">
        <v>0</v>
      </c>
      <c r="AW66" s="53">
        <v>0</v>
      </c>
      <c r="AX66" s="53">
        <v>0</v>
      </c>
      <c r="AY66" s="53">
        <v>0</v>
      </c>
      <c r="AZ66" s="53">
        <v>133.723465889816</v>
      </c>
      <c r="BA66" s="53">
        <v>0</v>
      </c>
      <c r="BB66" s="53">
        <v>0</v>
      </c>
      <c r="BC66" s="53">
        <v>123.27632667595699</v>
      </c>
      <c r="BD66" s="53">
        <v>0</v>
      </c>
      <c r="BE66" s="53">
        <v>0</v>
      </c>
      <c r="BF66" s="53">
        <v>0</v>
      </c>
      <c r="BG66" s="53">
        <v>0</v>
      </c>
      <c r="BH66" s="53">
        <v>0</v>
      </c>
      <c r="BI66" s="53">
        <v>0</v>
      </c>
      <c r="BJ66" s="53">
        <v>0</v>
      </c>
      <c r="BK66" s="53">
        <v>133.19206288655101</v>
      </c>
      <c r="BL66" s="53">
        <v>0</v>
      </c>
      <c r="BM66" s="53">
        <v>0</v>
      </c>
      <c r="BN66" s="53">
        <v>121.779015115463</v>
      </c>
      <c r="BO66" s="53">
        <v>123.341541100369</v>
      </c>
      <c r="BP66" s="53">
        <v>139.05245366449299</v>
      </c>
      <c r="BQ66" s="53">
        <v>0</v>
      </c>
      <c r="BR66" s="53">
        <v>0</v>
      </c>
      <c r="BS66" s="53">
        <v>123.648543125765</v>
      </c>
      <c r="BT66" s="53">
        <v>0</v>
      </c>
      <c r="BU66" s="53">
        <v>0</v>
      </c>
      <c r="BV66" s="53">
        <v>0</v>
      </c>
      <c r="BW66" s="53">
        <v>0</v>
      </c>
      <c r="BX66" s="53">
        <v>0</v>
      </c>
      <c r="BY66" s="53">
        <v>0</v>
      </c>
      <c r="BZ66" s="53">
        <v>0</v>
      </c>
      <c r="CA66" s="53">
        <v>130.137503964785</v>
      </c>
      <c r="CB66" s="53">
        <v>0</v>
      </c>
      <c r="CC66" s="53">
        <v>0</v>
      </c>
      <c r="CD66" s="53">
        <v>0</v>
      </c>
      <c r="CE66" s="53">
        <v>0</v>
      </c>
      <c r="CF66" s="53">
        <v>0</v>
      </c>
      <c r="CG66" s="53">
        <v>0</v>
      </c>
      <c r="CH66" s="53">
        <v>0</v>
      </c>
      <c r="CI66" s="53">
        <v>0</v>
      </c>
      <c r="CJ66" s="53">
        <v>0</v>
      </c>
      <c r="CK66" s="53">
        <v>0</v>
      </c>
      <c r="CL66" s="53">
        <v>0</v>
      </c>
      <c r="CM66" s="53">
        <v>0</v>
      </c>
      <c r="CN66" s="53">
        <v>0</v>
      </c>
      <c r="CO66" s="53">
        <v>0</v>
      </c>
      <c r="CP66" s="53">
        <v>0</v>
      </c>
      <c r="CQ66" s="53">
        <v>0</v>
      </c>
      <c r="CR66" s="53">
        <v>175.12799530490801</v>
      </c>
      <c r="CS66" s="53">
        <v>132.76168995355999</v>
      </c>
      <c r="CT66" s="53">
        <v>126.485098439499</v>
      </c>
      <c r="CU66" s="53">
        <v>123.84006077145099</v>
      </c>
      <c r="CV66" s="53">
        <v>118.825534395796</v>
      </c>
      <c r="CW66" s="53">
        <v>0</v>
      </c>
      <c r="CX66" s="53">
        <v>0</v>
      </c>
      <c r="CY66" s="53">
        <v>118.659194661085</v>
      </c>
      <c r="CZ66" s="53">
        <v>0</v>
      </c>
      <c r="DA66" s="53">
        <v>0</v>
      </c>
      <c r="DB66" s="53">
        <v>0</v>
      </c>
      <c r="DC66" s="53">
        <v>0</v>
      </c>
      <c r="DD66" s="53">
        <v>0</v>
      </c>
      <c r="DE66" s="53">
        <v>0</v>
      </c>
      <c r="DF66" s="53">
        <v>0</v>
      </c>
      <c r="DG66" s="53" t="s">
        <v>120</v>
      </c>
      <c r="DH66">
        <f t="shared" si="1"/>
        <v>19.992938296407171</v>
      </c>
    </row>
    <row r="67" spans="1:112" x14ac:dyDescent="0.3">
      <c r="A67" s="53" t="s">
        <v>750</v>
      </c>
      <c r="B67" s="53" t="s">
        <v>121</v>
      </c>
      <c r="C67" s="53" t="s">
        <v>752</v>
      </c>
      <c r="D67" s="53" t="s">
        <v>753</v>
      </c>
      <c r="E67" s="53" t="s">
        <v>750</v>
      </c>
      <c r="F67" s="53">
        <v>151.45885107824199</v>
      </c>
      <c r="G67" s="53">
        <v>139.05993767515699</v>
      </c>
      <c r="H67" s="54">
        <v>127.18236519761</v>
      </c>
      <c r="I67" s="53">
        <v>120.541276846381</v>
      </c>
      <c r="J67" s="54">
        <v>0</v>
      </c>
      <c r="K67" s="53">
        <v>0</v>
      </c>
      <c r="L67" s="54">
        <v>0</v>
      </c>
      <c r="M67" s="53">
        <v>0</v>
      </c>
      <c r="N67" s="53">
        <v>0</v>
      </c>
      <c r="O67" s="53">
        <v>0</v>
      </c>
      <c r="P67" s="53">
        <v>0</v>
      </c>
      <c r="Q67" s="53">
        <v>0</v>
      </c>
      <c r="R67" s="53">
        <v>132.26766148556399</v>
      </c>
      <c r="S67" s="53">
        <v>122.05835559112499</v>
      </c>
      <c r="T67" s="53">
        <v>0</v>
      </c>
      <c r="U67" s="53">
        <v>245.85031800741501</v>
      </c>
      <c r="V67" s="53">
        <v>232.395182385071</v>
      </c>
      <c r="W67" s="53">
        <v>178.438106927208</v>
      </c>
      <c r="X67" s="53">
        <v>197.82255343517701</v>
      </c>
      <c r="Y67" s="53">
        <v>142.84912369113701</v>
      </c>
      <c r="Z67" s="53">
        <v>205.476202245666</v>
      </c>
      <c r="AA67" s="53">
        <v>0</v>
      </c>
      <c r="AB67" s="53">
        <v>140.50130140849501</v>
      </c>
      <c r="AC67" s="53">
        <v>148.49406289353399</v>
      </c>
      <c r="AD67" s="53">
        <v>127.64299525844299</v>
      </c>
      <c r="AE67" s="53">
        <v>122.179225230366</v>
      </c>
      <c r="AF67" s="53">
        <v>0</v>
      </c>
      <c r="AG67" s="53">
        <v>0</v>
      </c>
      <c r="AH67" s="53">
        <v>0</v>
      </c>
      <c r="AI67" s="53">
        <v>0</v>
      </c>
      <c r="AJ67" s="53">
        <v>214.95627242553999</v>
      </c>
      <c r="AK67" s="53">
        <v>199.68577584214199</v>
      </c>
      <c r="AL67" s="53">
        <v>222.67671833362101</v>
      </c>
      <c r="AM67" s="53">
        <v>242.30635954524899</v>
      </c>
      <c r="AN67" s="53">
        <v>241.61617151210899</v>
      </c>
      <c r="AO67" s="53">
        <v>202.633312811818</v>
      </c>
      <c r="AP67" s="53">
        <v>172.57094063051699</v>
      </c>
      <c r="AQ67" s="53">
        <v>155.02072215526201</v>
      </c>
      <c r="AR67" s="53">
        <v>0</v>
      </c>
      <c r="AS67" s="53">
        <v>0</v>
      </c>
      <c r="AT67" s="53">
        <v>0</v>
      </c>
      <c r="AU67" s="53">
        <v>0</v>
      </c>
      <c r="AV67" s="53">
        <v>128.015666983465</v>
      </c>
      <c r="AW67" s="53">
        <v>0</v>
      </c>
      <c r="AX67" s="53">
        <v>0</v>
      </c>
      <c r="AY67" s="53">
        <v>192.573624824109</v>
      </c>
      <c r="AZ67" s="53">
        <v>211.113169887742</v>
      </c>
      <c r="BA67" s="53">
        <v>197.87844904119001</v>
      </c>
      <c r="BB67" s="53">
        <v>168.69722123938701</v>
      </c>
      <c r="BC67" s="53">
        <v>144.28698494586999</v>
      </c>
      <c r="BD67" s="53">
        <v>130.429153516761</v>
      </c>
      <c r="BE67" s="53">
        <v>135.14720543999599</v>
      </c>
      <c r="BF67" s="53">
        <v>0</v>
      </c>
      <c r="BG67" s="53">
        <v>0</v>
      </c>
      <c r="BH67" s="53">
        <v>0</v>
      </c>
      <c r="BI67" s="53">
        <v>174.92896392540399</v>
      </c>
      <c r="BJ67" s="53">
        <v>0</v>
      </c>
      <c r="BK67" s="53">
        <v>0</v>
      </c>
      <c r="BL67" s="53">
        <v>0</v>
      </c>
      <c r="BM67" s="53">
        <v>127.27477648727</v>
      </c>
      <c r="BN67" s="53">
        <v>163.235736166187</v>
      </c>
      <c r="BO67" s="53">
        <v>159.68532061437401</v>
      </c>
      <c r="BP67" s="53">
        <v>201.017741039741</v>
      </c>
      <c r="BQ67" s="53">
        <v>182.50761629452401</v>
      </c>
      <c r="BR67" s="53">
        <v>0</v>
      </c>
      <c r="BS67" s="53">
        <v>147.436621974232</v>
      </c>
      <c r="BT67" s="53">
        <v>0</v>
      </c>
      <c r="BU67" s="53">
        <v>0</v>
      </c>
      <c r="BV67" s="53">
        <v>0</v>
      </c>
      <c r="BW67" s="53">
        <v>0</v>
      </c>
      <c r="BX67" s="53">
        <v>0</v>
      </c>
      <c r="BY67" s="53">
        <v>0</v>
      </c>
      <c r="BZ67" s="53">
        <v>128.36302088401101</v>
      </c>
      <c r="CA67" s="53">
        <v>0</v>
      </c>
      <c r="CB67" s="53">
        <v>0</v>
      </c>
      <c r="CC67" s="53">
        <v>160.41657210469799</v>
      </c>
      <c r="CD67" s="53">
        <v>126.500380692235</v>
      </c>
      <c r="CE67" s="53">
        <v>0</v>
      </c>
      <c r="CF67" s="53">
        <v>131.74357249450699</v>
      </c>
      <c r="CG67" s="53">
        <v>0</v>
      </c>
      <c r="CH67" s="53">
        <v>0</v>
      </c>
      <c r="CI67" s="53">
        <v>0</v>
      </c>
      <c r="CJ67" s="53">
        <v>137.21941120072501</v>
      </c>
      <c r="CK67" s="53">
        <v>0</v>
      </c>
      <c r="CL67" s="53">
        <v>0</v>
      </c>
      <c r="CM67" s="53">
        <v>144.18885312174399</v>
      </c>
      <c r="CN67" s="53">
        <v>141.888945360333</v>
      </c>
      <c r="CO67" s="53">
        <v>145.495550163871</v>
      </c>
      <c r="CP67" s="53">
        <v>121.817780182367</v>
      </c>
      <c r="CQ67" s="53">
        <v>133.61773585985799</v>
      </c>
      <c r="CR67" s="53">
        <v>0</v>
      </c>
      <c r="CS67" s="53">
        <v>244.99609836699301</v>
      </c>
      <c r="CT67" s="53">
        <v>292.82568097661903</v>
      </c>
      <c r="CU67" s="53">
        <v>301.20119759235001</v>
      </c>
      <c r="CV67" s="53">
        <v>194.00529395937099</v>
      </c>
      <c r="CW67" s="53">
        <v>0</v>
      </c>
      <c r="CX67" s="53">
        <v>141.98241552565</v>
      </c>
      <c r="CY67" s="53">
        <v>197.80175592094599</v>
      </c>
      <c r="CZ67" s="53">
        <v>196.991630285631</v>
      </c>
      <c r="DA67" s="53">
        <v>0</v>
      </c>
      <c r="DB67" s="53">
        <v>0</v>
      </c>
      <c r="DC67" s="53">
        <v>142.38398521191101</v>
      </c>
      <c r="DD67" s="53">
        <v>0</v>
      </c>
      <c r="DE67" s="53">
        <v>0</v>
      </c>
      <c r="DF67" s="53">
        <v>0</v>
      </c>
      <c r="DG67" s="53" t="s">
        <v>751</v>
      </c>
      <c r="DH67">
        <f t="shared" ref="DH67:DH98" si="2">AVERAGE(F67:DF67)</f>
        <v>92.69858976092307</v>
      </c>
    </row>
    <row r="68" spans="1:112" x14ac:dyDescent="0.3">
      <c r="A68" s="53" t="s">
        <v>754</v>
      </c>
      <c r="B68" s="53" t="s">
        <v>122</v>
      </c>
      <c r="C68" s="53" t="s">
        <v>752</v>
      </c>
      <c r="D68" s="53" t="s">
        <v>753</v>
      </c>
      <c r="E68" s="53" t="s">
        <v>754</v>
      </c>
      <c r="F68" s="53">
        <v>198.604637860709</v>
      </c>
      <c r="G68" s="53">
        <v>211.863408070514</v>
      </c>
      <c r="H68" s="54">
        <v>179.23767871379499</v>
      </c>
      <c r="I68" s="53">
        <v>123.95042981906199</v>
      </c>
      <c r="J68" s="54">
        <v>136.40115838526501</v>
      </c>
      <c r="K68" s="53">
        <v>140.06133104360001</v>
      </c>
      <c r="L68" s="54">
        <v>137.84731017144401</v>
      </c>
      <c r="M68" s="53">
        <v>142.28107802459601</v>
      </c>
      <c r="N68" s="53">
        <v>126.326056899774</v>
      </c>
      <c r="O68" s="53">
        <v>143.52873059640299</v>
      </c>
      <c r="P68" s="53">
        <v>132.93727949176201</v>
      </c>
      <c r="Q68" s="53">
        <v>121.44150517334199</v>
      </c>
      <c r="R68" s="53">
        <v>130.33468283412901</v>
      </c>
      <c r="S68" s="53">
        <v>122.283741694745</v>
      </c>
      <c r="T68" s="53">
        <v>131.665225919725</v>
      </c>
      <c r="U68" s="53">
        <v>346.60390648860198</v>
      </c>
      <c r="V68" s="53">
        <v>352.88375172161898</v>
      </c>
      <c r="W68" s="53">
        <v>231.991625260413</v>
      </c>
      <c r="X68" s="53">
        <v>246.487314593772</v>
      </c>
      <c r="Y68" s="53">
        <v>207.061565927662</v>
      </c>
      <c r="Z68" s="53">
        <v>213.122205319692</v>
      </c>
      <c r="AA68" s="53">
        <v>139.33855646112099</v>
      </c>
      <c r="AB68" s="53">
        <v>196.67776151396501</v>
      </c>
      <c r="AC68" s="53">
        <v>192.75032156005699</v>
      </c>
      <c r="AD68" s="53">
        <v>148.371274099706</v>
      </c>
      <c r="AE68" s="53">
        <v>131.31634147181899</v>
      </c>
      <c r="AF68" s="53">
        <v>0</v>
      </c>
      <c r="AG68" s="53">
        <v>138.922734513367</v>
      </c>
      <c r="AH68" s="53">
        <v>134.442059117079</v>
      </c>
      <c r="AI68" s="53">
        <v>159.95330884486299</v>
      </c>
      <c r="AJ68" s="53">
        <v>278.96878012766001</v>
      </c>
      <c r="AK68" s="53">
        <v>313.52729833209298</v>
      </c>
      <c r="AL68" s="53">
        <v>364.40033553553098</v>
      </c>
      <c r="AM68" s="53">
        <v>286.629689078213</v>
      </c>
      <c r="AN68" s="53">
        <v>364.16313504619097</v>
      </c>
      <c r="AO68" s="53">
        <v>309.23884343585001</v>
      </c>
      <c r="AP68" s="53">
        <v>236.62511046228701</v>
      </c>
      <c r="AQ68" s="53">
        <v>228.14119374845899</v>
      </c>
      <c r="AR68" s="53">
        <v>142.31101838040701</v>
      </c>
      <c r="AS68" s="53">
        <v>151.093684994347</v>
      </c>
      <c r="AT68" s="53">
        <v>133.21977908290901</v>
      </c>
      <c r="AU68" s="53">
        <v>135.88225272242801</v>
      </c>
      <c r="AV68" s="53">
        <v>131.52764348123699</v>
      </c>
      <c r="AW68" s="53">
        <v>128.34548696203501</v>
      </c>
      <c r="AX68" s="53">
        <v>125.4524</v>
      </c>
      <c r="AY68" s="53">
        <v>247.51784348014101</v>
      </c>
      <c r="AZ68" s="53">
        <v>261.36014800113799</v>
      </c>
      <c r="BA68" s="53">
        <v>256.40328605467698</v>
      </c>
      <c r="BB68" s="53">
        <v>264.64766378225403</v>
      </c>
      <c r="BC68" s="53">
        <v>202.93508787565801</v>
      </c>
      <c r="BD68" s="53">
        <v>158.54365128381099</v>
      </c>
      <c r="BE68" s="53">
        <v>158.62465329901801</v>
      </c>
      <c r="BF68" s="53">
        <v>125.43986030615299</v>
      </c>
      <c r="BG68" s="53">
        <v>139.135710469683</v>
      </c>
      <c r="BH68" s="53">
        <v>138.03288432140201</v>
      </c>
      <c r="BI68" s="53">
        <v>211.58295524737801</v>
      </c>
      <c r="BJ68" s="53">
        <v>161.94173588139199</v>
      </c>
      <c r="BK68" s="53">
        <v>155.116261006412</v>
      </c>
      <c r="BL68" s="53">
        <v>161.273103802896</v>
      </c>
      <c r="BM68" s="53">
        <v>131.77720582997901</v>
      </c>
      <c r="BN68" s="53">
        <v>234.364292531648</v>
      </c>
      <c r="BO68" s="53">
        <v>253.34638239359001</v>
      </c>
      <c r="BP68" s="53">
        <v>279.39970086455997</v>
      </c>
      <c r="BQ68" s="53">
        <v>252.93126746667201</v>
      </c>
      <c r="BR68" s="53">
        <v>126.234009713812</v>
      </c>
      <c r="BS68" s="53">
        <v>204.75635299708901</v>
      </c>
      <c r="BT68" s="53">
        <v>0</v>
      </c>
      <c r="BU68" s="53">
        <v>0</v>
      </c>
      <c r="BV68" s="53">
        <v>123.596665513509</v>
      </c>
      <c r="BW68" s="53">
        <v>135.108548682258</v>
      </c>
      <c r="BX68" s="53">
        <v>0</v>
      </c>
      <c r="BY68" s="53">
        <v>152.29786315907899</v>
      </c>
      <c r="BZ68" s="53">
        <v>144.018913966376</v>
      </c>
      <c r="CA68" s="53">
        <v>145.705105918648</v>
      </c>
      <c r="CB68" s="53">
        <v>132.63307081819201</v>
      </c>
      <c r="CC68" s="53">
        <v>182.19682252264701</v>
      </c>
      <c r="CD68" s="53">
        <v>243.802746517629</v>
      </c>
      <c r="CE68" s="53">
        <v>160.664795176642</v>
      </c>
      <c r="CF68" s="53">
        <v>140.32940704766199</v>
      </c>
      <c r="CG68" s="53">
        <v>206.74247135583201</v>
      </c>
      <c r="CH68" s="53">
        <v>142.53395892060701</v>
      </c>
      <c r="CI68" s="53">
        <v>156.45998914982101</v>
      </c>
      <c r="CJ68" s="53">
        <v>160.77308490148499</v>
      </c>
      <c r="CK68" s="53">
        <v>0</v>
      </c>
      <c r="CL68" s="53">
        <v>205.10870050151399</v>
      </c>
      <c r="CM68" s="53">
        <v>145.63231543867499</v>
      </c>
      <c r="CN68" s="53">
        <v>166.186242301313</v>
      </c>
      <c r="CO68" s="53">
        <v>150.75384186823999</v>
      </c>
      <c r="CP68" s="53">
        <v>133.60476688613599</v>
      </c>
      <c r="CQ68" s="53">
        <v>165.06817982064001</v>
      </c>
      <c r="CR68" s="53">
        <v>169.985741412935</v>
      </c>
      <c r="CS68" s="53">
        <v>387.49323118535801</v>
      </c>
      <c r="CT68" s="53">
        <v>469.13293405834202</v>
      </c>
      <c r="CU68" s="53">
        <v>396.89572630934998</v>
      </c>
      <c r="CV68" s="53">
        <v>292.48101293296997</v>
      </c>
      <c r="CW68" s="53">
        <v>128.41387087616999</v>
      </c>
      <c r="CX68" s="53">
        <v>196.15993421725099</v>
      </c>
      <c r="CY68" s="53">
        <v>270.13112179563899</v>
      </c>
      <c r="CZ68" s="53">
        <v>279.48853608828603</v>
      </c>
      <c r="DA68" s="53">
        <v>125.437183280551</v>
      </c>
      <c r="DB68" s="53">
        <v>138.41289899147699</v>
      </c>
      <c r="DC68" s="53">
        <v>156.69455835963001</v>
      </c>
      <c r="DD68" s="53">
        <v>154.60364121154601</v>
      </c>
      <c r="DE68" s="53">
        <v>145.70981666319199</v>
      </c>
      <c r="DF68" s="53">
        <v>148.52989343472899</v>
      </c>
      <c r="DG68" s="53" t="s">
        <v>751</v>
      </c>
      <c r="DH68">
        <f t="shared" si="2"/>
        <v>182.15585981786626</v>
      </c>
    </row>
    <row r="69" spans="1:112" x14ac:dyDescent="0.3">
      <c r="A69" s="53" t="s">
        <v>755</v>
      </c>
      <c r="B69" s="53" t="s">
        <v>123</v>
      </c>
      <c r="C69" s="53" t="s">
        <v>756</v>
      </c>
      <c r="D69" s="53" t="s">
        <v>757</v>
      </c>
      <c r="E69" s="53" t="s">
        <v>755</v>
      </c>
      <c r="F69" s="53">
        <v>153.74362321229799</v>
      </c>
      <c r="G69" s="53">
        <v>165.207275914429</v>
      </c>
      <c r="H69" s="54">
        <v>133.43580204300201</v>
      </c>
      <c r="I69" s="53">
        <v>117.95966839013199</v>
      </c>
      <c r="J69" s="54">
        <v>132.358086577401</v>
      </c>
      <c r="K69" s="53">
        <v>0</v>
      </c>
      <c r="L69" s="54">
        <v>0</v>
      </c>
      <c r="M69" s="53">
        <v>0</v>
      </c>
      <c r="N69" s="53">
        <v>0</v>
      </c>
      <c r="O69" s="53">
        <v>0</v>
      </c>
      <c r="P69" s="53">
        <v>0</v>
      </c>
      <c r="Q69" s="53">
        <v>0</v>
      </c>
      <c r="R69" s="53">
        <v>0</v>
      </c>
      <c r="S69" s="53">
        <v>0</v>
      </c>
      <c r="T69" s="53">
        <v>0</v>
      </c>
      <c r="U69" s="53">
        <v>245.17161514475001</v>
      </c>
      <c r="V69" s="53">
        <v>255.45869886064699</v>
      </c>
      <c r="W69" s="53">
        <v>189.61525050692401</v>
      </c>
      <c r="X69" s="53">
        <v>187.252335427567</v>
      </c>
      <c r="Y69" s="53">
        <v>166.41184799674801</v>
      </c>
      <c r="Z69" s="53">
        <v>145.036056446348</v>
      </c>
      <c r="AA69" s="53">
        <v>0</v>
      </c>
      <c r="AB69" s="53">
        <v>138.36447187720299</v>
      </c>
      <c r="AC69" s="53">
        <v>139.92161266940499</v>
      </c>
      <c r="AD69" s="53">
        <v>127.567157800746</v>
      </c>
      <c r="AE69" s="53">
        <v>0</v>
      </c>
      <c r="AF69" s="53">
        <v>0</v>
      </c>
      <c r="AG69" s="53">
        <v>0</v>
      </c>
      <c r="AH69" s="53">
        <v>0</v>
      </c>
      <c r="AI69" s="53">
        <v>0</v>
      </c>
      <c r="AJ69" s="53">
        <v>283.654977815027</v>
      </c>
      <c r="AK69" s="53">
        <v>234.259124363094</v>
      </c>
      <c r="AL69" s="53">
        <v>254.54196667423801</v>
      </c>
      <c r="AM69" s="53">
        <v>262.49962485411999</v>
      </c>
      <c r="AN69" s="53">
        <v>324.401004063762</v>
      </c>
      <c r="AO69" s="53">
        <v>172.92488135634201</v>
      </c>
      <c r="AP69" s="53">
        <v>188.63464067999899</v>
      </c>
      <c r="AQ69" s="53">
        <v>186.63018390751901</v>
      </c>
      <c r="AR69" s="53">
        <v>0</v>
      </c>
      <c r="AS69" s="53">
        <v>0</v>
      </c>
      <c r="AT69" s="53">
        <v>0</v>
      </c>
      <c r="AU69" s="53">
        <v>0</v>
      </c>
      <c r="AV69" s="53">
        <v>0</v>
      </c>
      <c r="AW69" s="53">
        <v>0</v>
      </c>
      <c r="AX69" s="53">
        <v>0</v>
      </c>
      <c r="AY69" s="53">
        <v>225.94386696019299</v>
      </c>
      <c r="AZ69" s="53">
        <v>273.50082607735101</v>
      </c>
      <c r="BA69" s="53">
        <v>216.20635007299501</v>
      </c>
      <c r="BB69" s="53">
        <v>211.705351894562</v>
      </c>
      <c r="BC69" s="53">
        <v>132.02714111637599</v>
      </c>
      <c r="BD69" s="53">
        <v>132.37333776702499</v>
      </c>
      <c r="BE69" s="53">
        <v>0</v>
      </c>
      <c r="BF69" s="53">
        <v>0</v>
      </c>
      <c r="BG69" s="53">
        <v>0</v>
      </c>
      <c r="BH69" s="53">
        <v>0</v>
      </c>
      <c r="BI69" s="53">
        <v>147.93038683682599</v>
      </c>
      <c r="BJ69" s="53">
        <v>0</v>
      </c>
      <c r="BK69" s="53">
        <v>0</v>
      </c>
      <c r="BL69" s="53">
        <v>0</v>
      </c>
      <c r="BM69" s="53">
        <v>0</v>
      </c>
      <c r="BN69" s="53">
        <v>272.12695191650602</v>
      </c>
      <c r="BO69" s="53">
        <v>241.17068880561999</v>
      </c>
      <c r="BP69" s="53">
        <v>292.52719680080202</v>
      </c>
      <c r="BQ69" s="53">
        <v>241.924885793941</v>
      </c>
      <c r="BR69" s="53">
        <v>0</v>
      </c>
      <c r="BS69" s="53">
        <v>144.089986742734</v>
      </c>
      <c r="BT69" s="53">
        <v>0</v>
      </c>
      <c r="BU69" s="53">
        <v>0</v>
      </c>
      <c r="BV69" s="53">
        <v>0</v>
      </c>
      <c r="BW69" s="53">
        <v>0</v>
      </c>
      <c r="BX69" s="53">
        <v>0</v>
      </c>
      <c r="BY69" s="53">
        <v>0</v>
      </c>
      <c r="BZ69" s="53">
        <v>0</v>
      </c>
      <c r="CA69" s="53">
        <v>0</v>
      </c>
      <c r="CB69" s="53">
        <v>0</v>
      </c>
      <c r="CC69" s="53">
        <v>156.687160300465</v>
      </c>
      <c r="CD69" s="53">
        <v>176.878753064975</v>
      </c>
      <c r="CE69" s="53">
        <v>0</v>
      </c>
      <c r="CF69" s="53">
        <v>0</v>
      </c>
      <c r="CG69" s="53">
        <v>0</v>
      </c>
      <c r="CH69" s="53">
        <v>0</v>
      </c>
      <c r="CI69" s="53">
        <v>0</v>
      </c>
      <c r="CJ69" s="53">
        <v>0</v>
      </c>
      <c r="CK69" s="53">
        <v>0</v>
      </c>
      <c r="CL69" s="53">
        <v>0</v>
      </c>
      <c r="CM69" s="53">
        <v>0</v>
      </c>
      <c r="CN69" s="53">
        <v>0</v>
      </c>
      <c r="CO69" s="53">
        <v>0</v>
      </c>
      <c r="CP69" s="53">
        <v>0</v>
      </c>
      <c r="CQ69" s="53">
        <v>121.309735921149</v>
      </c>
      <c r="CR69" s="53">
        <v>235.22575576286201</v>
      </c>
      <c r="CS69" s="53">
        <v>385.41139591652802</v>
      </c>
      <c r="CT69" s="53">
        <v>595.40679393359403</v>
      </c>
      <c r="CU69" s="53">
        <v>448.74117192122202</v>
      </c>
      <c r="CV69" s="53">
        <v>239.00269552562699</v>
      </c>
      <c r="CW69" s="53">
        <v>134.13681090104899</v>
      </c>
      <c r="CX69" s="53">
        <v>153.59094378229301</v>
      </c>
      <c r="CY69" s="53">
        <v>209.49692516803299</v>
      </c>
      <c r="CZ69" s="53">
        <v>195.81202178635601</v>
      </c>
      <c r="DA69" s="53">
        <v>120.81021945309899</v>
      </c>
      <c r="DB69" s="53">
        <v>121.263733736257</v>
      </c>
      <c r="DC69" s="53">
        <v>126.208520166288</v>
      </c>
      <c r="DD69" s="53">
        <v>0</v>
      </c>
      <c r="DE69" s="53">
        <v>124.99141553814</v>
      </c>
      <c r="DF69" s="53">
        <v>0</v>
      </c>
      <c r="DG69" s="53" t="s">
        <v>123</v>
      </c>
      <c r="DH69">
        <f t="shared" si="2"/>
        <v>97.919532668995885</v>
      </c>
    </row>
    <row r="70" spans="1:112" x14ac:dyDescent="0.3">
      <c r="A70" s="53" t="s">
        <v>758</v>
      </c>
      <c r="B70" s="53" t="s">
        <v>128</v>
      </c>
      <c r="C70" s="53" t="s">
        <v>760</v>
      </c>
      <c r="D70" s="53" t="s">
        <v>761</v>
      </c>
      <c r="E70" s="53" t="s">
        <v>758</v>
      </c>
      <c r="F70" s="53">
        <v>0</v>
      </c>
      <c r="G70" s="53">
        <v>0</v>
      </c>
      <c r="H70" s="54">
        <v>124.65392400411901</v>
      </c>
      <c r="I70" s="53">
        <v>124.969594235899</v>
      </c>
      <c r="J70" s="54">
        <v>131.93981817737901</v>
      </c>
      <c r="K70" s="53">
        <v>134.61024200987001</v>
      </c>
      <c r="L70" s="54">
        <v>133.753324028246</v>
      </c>
      <c r="M70" s="53">
        <v>142.85740441582701</v>
      </c>
      <c r="N70" s="53">
        <v>124.45900163651299</v>
      </c>
      <c r="O70" s="53">
        <v>137.52654943432799</v>
      </c>
      <c r="P70" s="53">
        <v>133.634210808186</v>
      </c>
      <c r="Q70" s="53">
        <v>130.481010642054</v>
      </c>
      <c r="R70" s="53">
        <v>0</v>
      </c>
      <c r="S70" s="53">
        <v>0</v>
      </c>
      <c r="T70" s="53">
        <v>0</v>
      </c>
      <c r="U70" s="53">
        <v>0</v>
      </c>
      <c r="V70" s="53">
        <v>0</v>
      </c>
      <c r="W70" s="53">
        <v>0</v>
      </c>
      <c r="X70" s="53">
        <v>0</v>
      </c>
      <c r="Y70" s="53">
        <v>0</v>
      </c>
      <c r="Z70" s="53">
        <v>0</v>
      </c>
      <c r="AA70" s="53">
        <v>0</v>
      </c>
      <c r="AB70" s="53">
        <v>0</v>
      </c>
      <c r="AC70" s="53">
        <v>122.43635220925</v>
      </c>
      <c r="AD70" s="53">
        <v>133.908786064667</v>
      </c>
      <c r="AE70" s="53">
        <v>139.326869032725</v>
      </c>
      <c r="AF70" s="53">
        <v>0</v>
      </c>
      <c r="AG70" s="53">
        <v>0</v>
      </c>
      <c r="AH70" s="53">
        <v>0</v>
      </c>
      <c r="AI70" s="53">
        <v>0</v>
      </c>
      <c r="AJ70" s="53">
        <v>0</v>
      </c>
      <c r="AK70" s="53">
        <v>0</v>
      </c>
      <c r="AL70" s="53">
        <v>0</v>
      </c>
      <c r="AM70" s="53">
        <v>0</v>
      </c>
      <c r="AN70" s="53">
        <v>0</v>
      </c>
      <c r="AO70" s="53">
        <v>0</v>
      </c>
      <c r="AP70" s="53">
        <v>0</v>
      </c>
      <c r="AQ70" s="53">
        <v>0</v>
      </c>
      <c r="AR70" s="53">
        <v>0</v>
      </c>
      <c r="AS70" s="53">
        <v>0</v>
      </c>
      <c r="AT70" s="53">
        <v>0</v>
      </c>
      <c r="AU70" s="53">
        <v>0</v>
      </c>
      <c r="AV70" s="53">
        <v>0</v>
      </c>
      <c r="AW70" s="53">
        <v>0</v>
      </c>
      <c r="AX70" s="53">
        <v>0</v>
      </c>
      <c r="AY70" s="53">
        <v>0</v>
      </c>
      <c r="AZ70" s="53">
        <v>0</v>
      </c>
      <c r="BA70" s="53">
        <v>0</v>
      </c>
      <c r="BB70" s="53">
        <v>0</v>
      </c>
      <c r="BC70" s="53">
        <v>0</v>
      </c>
      <c r="BD70" s="53">
        <v>0</v>
      </c>
      <c r="BE70" s="53">
        <v>0</v>
      </c>
      <c r="BF70" s="53">
        <v>0</v>
      </c>
      <c r="BG70" s="53">
        <v>0</v>
      </c>
      <c r="BH70" s="53">
        <v>0</v>
      </c>
      <c r="BI70" s="53">
        <v>0</v>
      </c>
      <c r="BJ70" s="53">
        <v>0</v>
      </c>
      <c r="BK70" s="53">
        <v>0</v>
      </c>
      <c r="BL70" s="53">
        <v>0</v>
      </c>
      <c r="BM70" s="53">
        <v>0</v>
      </c>
      <c r="BN70" s="53">
        <v>122.47891028782701</v>
      </c>
      <c r="BO70" s="53">
        <v>0</v>
      </c>
      <c r="BP70" s="53">
        <v>120.034092192267</v>
      </c>
      <c r="BQ70" s="53">
        <v>121.850257587412</v>
      </c>
      <c r="BR70" s="53">
        <v>0</v>
      </c>
      <c r="BS70" s="53">
        <v>0</v>
      </c>
      <c r="BT70" s="53">
        <v>125.60442330116101</v>
      </c>
      <c r="BU70" s="53">
        <v>141.897898285461</v>
      </c>
      <c r="BV70" s="53">
        <v>135.34295462900499</v>
      </c>
      <c r="BW70" s="53">
        <v>179.77708031862099</v>
      </c>
      <c r="BX70" s="53">
        <v>131.140966994823</v>
      </c>
      <c r="BY70" s="53">
        <v>0</v>
      </c>
      <c r="BZ70" s="53">
        <v>0</v>
      </c>
      <c r="CA70" s="53">
        <v>0</v>
      </c>
      <c r="CB70" s="53">
        <v>0</v>
      </c>
      <c r="CC70" s="53">
        <v>0</v>
      </c>
      <c r="CD70" s="53">
        <v>0</v>
      </c>
      <c r="CE70" s="53">
        <v>0</v>
      </c>
      <c r="CF70" s="53">
        <v>132.045736008875</v>
      </c>
      <c r="CG70" s="53">
        <v>0</v>
      </c>
      <c r="CH70" s="53">
        <v>0</v>
      </c>
      <c r="CI70" s="53">
        <v>0</v>
      </c>
      <c r="CJ70" s="53">
        <v>0</v>
      </c>
      <c r="CK70" s="53">
        <v>0</v>
      </c>
      <c r="CL70" s="53">
        <v>0</v>
      </c>
      <c r="CM70" s="53">
        <v>0</v>
      </c>
      <c r="CN70" s="53">
        <v>0</v>
      </c>
      <c r="CO70" s="53">
        <v>0</v>
      </c>
      <c r="CP70" s="53">
        <v>0</v>
      </c>
      <c r="CQ70" s="53">
        <v>120.28063973646501</v>
      </c>
      <c r="CR70" s="53">
        <v>0</v>
      </c>
      <c r="CS70" s="53">
        <v>0</v>
      </c>
      <c r="CT70" s="53">
        <v>122.901313448322</v>
      </c>
      <c r="CU70" s="53">
        <v>122.083384990502</v>
      </c>
      <c r="CV70" s="53">
        <v>127.79533649852701</v>
      </c>
      <c r="CW70" s="53">
        <v>174.54233412477399</v>
      </c>
      <c r="CX70" s="53">
        <v>155.37342361691299</v>
      </c>
      <c r="CY70" s="53">
        <v>160.257449573505</v>
      </c>
      <c r="CZ70" s="53">
        <v>165.76386427298399</v>
      </c>
      <c r="DA70" s="53">
        <v>159.093189994715</v>
      </c>
      <c r="DB70" s="53">
        <v>190.69413133779</v>
      </c>
      <c r="DC70" s="53">
        <v>175.083378057381</v>
      </c>
      <c r="DD70" s="53">
        <v>124.98605210392699</v>
      </c>
      <c r="DE70" s="53">
        <v>0</v>
      </c>
      <c r="DF70" s="53">
        <v>0</v>
      </c>
      <c r="DG70" s="53" t="s">
        <v>759</v>
      </c>
      <c r="DH70">
        <f t="shared" si="2"/>
        <v>44.986513372003053</v>
      </c>
    </row>
    <row r="71" spans="1:112" x14ac:dyDescent="0.3">
      <c r="A71" s="53" t="s">
        <v>762</v>
      </c>
      <c r="B71" s="53" t="s">
        <v>129</v>
      </c>
      <c r="C71" s="53" t="s">
        <v>763</v>
      </c>
      <c r="D71" s="53" t="s">
        <v>764</v>
      </c>
      <c r="E71" s="53" t="s">
        <v>762</v>
      </c>
      <c r="F71" s="53">
        <v>199.734951496002</v>
      </c>
      <c r="G71" s="53">
        <v>429.97809034791402</v>
      </c>
      <c r="H71" s="54">
        <v>653.081339091769</v>
      </c>
      <c r="I71" s="53">
        <v>901.67767830068999</v>
      </c>
      <c r="J71" s="54">
        <v>793.80491334659598</v>
      </c>
      <c r="K71" s="53">
        <v>791.38338595999801</v>
      </c>
      <c r="L71" s="54">
        <v>761.53417877171603</v>
      </c>
      <c r="M71" s="53">
        <v>445.52576550550702</v>
      </c>
      <c r="N71" s="53">
        <v>931.54460542144705</v>
      </c>
      <c r="O71" s="53">
        <v>817.42519034055704</v>
      </c>
      <c r="P71" s="53">
        <v>811.32846637093201</v>
      </c>
      <c r="Q71" s="53">
        <v>843.95688333586304</v>
      </c>
      <c r="R71" s="53">
        <v>574.17123621016003</v>
      </c>
      <c r="S71" s="53">
        <v>615.18618651354802</v>
      </c>
      <c r="T71" s="53">
        <v>673.51659876276005</v>
      </c>
      <c r="U71" s="53">
        <v>238.29353762664201</v>
      </c>
      <c r="V71" s="53">
        <v>256.20877726173302</v>
      </c>
      <c r="W71" s="53">
        <v>260.11797609918</v>
      </c>
      <c r="X71" s="53">
        <v>249.07406236764899</v>
      </c>
      <c r="Y71" s="53">
        <v>211.438686658199</v>
      </c>
      <c r="Z71" s="53">
        <v>269.10062559779402</v>
      </c>
      <c r="AA71" s="53">
        <v>272.23918907392903</v>
      </c>
      <c r="AB71" s="53">
        <v>430.45242476412</v>
      </c>
      <c r="AC71" s="53">
        <v>376.84318993489097</v>
      </c>
      <c r="AD71" s="53">
        <v>600.522985362638</v>
      </c>
      <c r="AE71" s="53">
        <v>566.02009271112297</v>
      </c>
      <c r="AF71" s="53">
        <v>384.92464698716702</v>
      </c>
      <c r="AG71" s="53">
        <v>455.61212508076102</v>
      </c>
      <c r="AH71" s="53">
        <v>327.41723869631699</v>
      </c>
      <c r="AI71" s="53">
        <v>328.60539412435003</v>
      </c>
      <c r="AJ71" s="53">
        <v>248.92043026775301</v>
      </c>
      <c r="AK71" s="53">
        <v>277.24019257763001</v>
      </c>
      <c r="AL71" s="53">
        <v>237.248968345018</v>
      </c>
      <c r="AM71" s="53">
        <v>196.79713417084901</v>
      </c>
      <c r="AN71" s="53">
        <v>229.67140934115099</v>
      </c>
      <c r="AO71" s="53">
        <v>177.40203565599401</v>
      </c>
      <c r="AP71" s="53">
        <v>351.36811161602401</v>
      </c>
      <c r="AQ71" s="53">
        <v>337.65677078514102</v>
      </c>
      <c r="AR71" s="53">
        <v>586.25322047775296</v>
      </c>
      <c r="AS71" s="53">
        <v>562.20340636310505</v>
      </c>
      <c r="AT71" s="53">
        <v>640.273963260149</v>
      </c>
      <c r="AU71" s="53">
        <v>578.49848363483295</v>
      </c>
      <c r="AV71" s="53">
        <v>490.87432900606302</v>
      </c>
      <c r="AW71" s="53">
        <v>565.07104227612695</v>
      </c>
      <c r="AX71" s="53">
        <v>482.43799999999999</v>
      </c>
      <c r="AY71" s="53">
        <v>0</v>
      </c>
      <c r="AZ71" s="53">
        <v>229.12645241426199</v>
      </c>
      <c r="BA71" s="53">
        <v>280.25950194881699</v>
      </c>
      <c r="BB71" s="53">
        <v>296.02051415203198</v>
      </c>
      <c r="BC71" s="53">
        <v>249.74671971866101</v>
      </c>
      <c r="BD71" s="53">
        <v>368.20539835615</v>
      </c>
      <c r="BE71" s="53">
        <v>285.26515944268903</v>
      </c>
      <c r="BF71" s="53">
        <v>469.16555977064701</v>
      </c>
      <c r="BG71" s="53">
        <v>642.22661113178799</v>
      </c>
      <c r="BH71" s="53">
        <v>661.80620042020496</v>
      </c>
      <c r="BI71" s="53">
        <v>468.54386924252998</v>
      </c>
      <c r="BJ71" s="53">
        <v>647.78148324183303</v>
      </c>
      <c r="BK71" s="53">
        <v>380.92947080689498</v>
      </c>
      <c r="BL71" s="53">
        <v>481.30796135389102</v>
      </c>
      <c r="BM71" s="53">
        <v>331.64017214525899</v>
      </c>
      <c r="BN71" s="53">
        <v>280.47992297949702</v>
      </c>
      <c r="BO71" s="53">
        <v>260.57189066664699</v>
      </c>
      <c r="BP71" s="53">
        <v>407.77333810887399</v>
      </c>
      <c r="BQ71" s="53">
        <v>370.09233400039102</v>
      </c>
      <c r="BR71" s="53">
        <v>610.57504594059401</v>
      </c>
      <c r="BS71" s="53">
        <v>373.740180388434</v>
      </c>
      <c r="BT71" s="53">
        <v>428.29900792296598</v>
      </c>
      <c r="BU71" s="53">
        <v>581.97993421978299</v>
      </c>
      <c r="BV71" s="53">
        <v>656.12182206987904</v>
      </c>
      <c r="BW71" s="53">
        <v>863.94454215728103</v>
      </c>
      <c r="BX71" s="53">
        <v>681.65933057744201</v>
      </c>
      <c r="BY71" s="53">
        <v>654.725473283425</v>
      </c>
      <c r="BZ71" s="53">
        <v>502.12727821106</v>
      </c>
      <c r="CA71" s="53">
        <v>478.69558695426502</v>
      </c>
      <c r="CB71" s="53">
        <v>325.40297478697698</v>
      </c>
      <c r="CC71" s="53">
        <v>312.65558857187199</v>
      </c>
      <c r="CD71" s="53">
        <v>430.08763973474402</v>
      </c>
      <c r="CE71" s="53">
        <v>433.99380076736099</v>
      </c>
      <c r="CF71" s="53">
        <v>642.14789785332403</v>
      </c>
      <c r="CG71" s="53">
        <v>536.03446581456797</v>
      </c>
      <c r="CH71" s="53">
        <v>747.90522263864602</v>
      </c>
      <c r="CI71" s="53">
        <v>851.61364796495195</v>
      </c>
      <c r="CJ71" s="53">
        <v>963.22661324289697</v>
      </c>
      <c r="CK71" s="53">
        <v>694.97678106464195</v>
      </c>
      <c r="CL71" s="53">
        <v>552.38891101539502</v>
      </c>
      <c r="CM71" s="53">
        <v>813.60373023115903</v>
      </c>
      <c r="CN71" s="53">
        <v>541.30551989190303</v>
      </c>
      <c r="CO71" s="53">
        <v>545.09985312096501</v>
      </c>
      <c r="CP71" s="53">
        <v>446.68789508821902</v>
      </c>
      <c r="CQ71" s="53">
        <v>490.98749076159299</v>
      </c>
      <c r="CR71" s="53">
        <v>0</v>
      </c>
      <c r="CS71" s="53">
        <v>213.761436488698</v>
      </c>
      <c r="CT71" s="53">
        <v>248.15132513033399</v>
      </c>
      <c r="CU71" s="53">
        <v>328.35155926604801</v>
      </c>
      <c r="CV71" s="53">
        <v>487.03445130911899</v>
      </c>
      <c r="CW71" s="53">
        <v>956.71698617291702</v>
      </c>
      <c r="CX71" s="53">
        <v>656.42997969802195</v>
      </c>
      <c r="CY71" s="53">
        <v>709.61859738435305</v>
      </c>
      <c r="CZ71" s="53">
        <v>723.90199431802705</v>
      </c>
      <c r="DA71" s="53">
        <v>819.06607204089903</v>
      </c>
      <c r="DB71" s="53">
        <v>1021.58319494675</v>
      </c>
      <c r="DC71" s="53">
        <v>646.52168395724402</v>
      </c>
      <c r="DD71" s="53">
        <v>690.88888935707701</v>
      </c>
      <c r="DE71" s="53">
        <v>426.09772852008899</v>
      </c>
      <c r="DF71" s="53">
        <v>473.13382629308097</v>
      </c>
      <c r="DG71" s="53" t="s">
        <v>759</v>
      </c>
      <c r="DH71">
        <f t="shared" si="2"/>
        <v>496.23642322816772</v>
      </c>
    </row>
    <row r="72" spans="1:112" x14ac:dyDescent="0.3">
      <c r="A72" s="53" t="s">
        <v>765</v>
      </c>
      <c r="B72" s="53" t="s">
        <v>130</v>
      </c>
      <c r="C72" s="53" t="s">
        <v>763</v>
      </c>
      <c r="D72" s="53" t="s">
        <v>764</v>
      </c>
      <c r="E72" s="53" t="s">
        <v>765</v>
      </c>
      <c r="F72" s="53">
        <v>130.210137973179</v>
      </c>
      <c r="G72" s="53">
        <v>0</v>
      </c>
      <c r="H72" s="54">
        <v>118.89512899221199</v>
      </c>
      <c r="I72" s="53">
        <v>0</v>
      </c>
      <c r="J72" s="54">
        <v>0</v>
      </c>
      <c r="K72" s="53">
        <v>0</v>
      </c>
      <c r="L72" s="54">
        <v>0</v>
      </c>
      <c r="M72" s="53">
        <v>0</v>
      </c>
      <c r="N72" s="53">
        <v>0</v>
      </c>
      <c r="O72" s="53">
        <v>0</v>
      </c>
      <c r="P72" s="53">
        <v>122.268229580688</v>
      </c>
      <c r="Q72" s="53">
        <v>124.09055170548601</v>
      </c>
      <c r="R72" s="53">
        <v>0</v>
      </c>
      <c r="S72" s="53">
        <v>0</v>
      </c>
      <c r="T72" s="53">
        <v>0</v>
      </c>
      <c r="U72" s="53">
        <v>0</v>
      </c>
      <c r="V72" s="53">
        <v>0</v>
      </c>
      <c r="W72" s="53">
        <v>0</v>
      </c>
      <c r="X72" s="53">
        <v>0</v>
      </c>
      <c r="Y72" s="53">
        <v>0</v>
      </c>
      <c r="Z72" s="53">
        <v>0</v>
      </c>
      <c r="AA72" s="53">
        <v>0</v>
      </c>
      <c r="AB72" s="53">
        <v>0</v>
      </c>
      <c r="AC72" s="53">
        <v>0</v>
      </c>
      <c r="AD72" s="53">
        <v>0</v>
      </c>
      <c r="AE72" s="53">
        <v>0</v>
      </c>
      <c r="AF72" s="53">
        <v>0</v>
      </c>
      <c r="AG72" s="53">
        <v>0</v>
      </c>
      <c r="AH72" s="53">
        <v>0</v>
      </c>
      <c r="AI72" s="53">
        <v>0</v>
      </c>
      <c r="AJ72" s="53">
        <v>0</v>
      </c>
      <c r="AK72" s="53">
        <v>0</v>
      </c>
      <c r="AL72" s="53">
        <v>0</v>
      </c>
      <c r="AM72" s="53">
        <v>0</v>
      </c>
      <c r="AN72" s="53">
        <v>0</v>
      </c>
      <c r="AO72" s="53">
        <v>0</v>
      </c>
      <c r="AP72" s="53">
        <v>0</v>
      </c>
      <c r="AQ72" s="53">
        <v>0</v>
      </c>
      <c r="AR72" s="53">
        <v>0</v>
      </c>
      <c r="AS72" s="53">
        <v>0</v>
      </c>
      <c r="AT72" s="53">
        <v>0</v>
      </c>
      <c r="AU72" s="53">
        <v>0</v>
      </c>
      <c r="AV72" s="53">
        <v>0</v>
      </c>
      <c r="AW72" s="53">
        <v>0</v>
      </c>
      <c r="AX72" s="53">
        <v>0</v>
      </c>
      <c r="AY72" s="53">
        <v>0</v>
      </c>
      <c r="AZ72" s="53">
        <v>0</v>
      </c>
      <c r="BA72" s="53">
        <v>0</v>
      </c>
      <c r="BB72" s="53">
        <v>0</v>
      </c>
      <c r="BC72" s="53">
        <v>0</v>
      </c>
      <c r="BD72" s="53">
        <v>0</v>
      </c>
      <c r="BE72" s="53">
        <v>0</v>
      </c>
      <c r="BF72" s="53">
        <v>0</v>
      </c>
      <c r="BG72" s="53">
        <v>0</v>
      </c>
      <c r="BH72" s="53">
        <v>0</v>
      </c>
      <c r="BI72" s="53">
        <v>0</v>
      </c>
      <c r="BJ72" s="53">
        <v>0</v>
      </c>
      <c r="BK72" s="53">
        <v>0</v>
      </c>
      <c r="BL72" s="53">
        <v>0</v>
      </c>
      <c r="BM72" s="53">
        <v>0</v>
      </c>
      <c r="BN72" s="53">
        <v>0</v>
      </c>
      <c r="BO72" s="53">
        <v>0</v>
      </c>
      <c r="BP72" s="53">
        <v>0</v>
      </c>
      <c r="BQ72" s="53">
        <v>0</v>
      </c>
      <c r="BR72" s="53">
        <v>0</v>
      </c>
      <c r="BS72" s="53">
        <v>0</v>
      </c>
      <c r="BT72" s="53">
        <v>0</v>
      </c>
      <c r="BU72" s="53">
        <v>0</v>
      </c>
      <c r="BV72" s="53">
        <v>0</v>
      </c>
      <c r="BW72" s="53">
        <v>0</v>
      </c>
      <c r="BX72" s="53">
        <v>0</v>
      </c>
      <c r="BY72" s="53">
        <v>0</v>
      </c>
      <c r="BZ72" s="53">
        <v>0</v>
      </c>
      <c r="CA72" s="53">
        <v>0</v>
      </c>
      <c r="CB72" s="53">
        <v>0</v>
      </c>
      <c r="CC72" s="53">
        <v>0</v>
      </c>
      <c r="CD72" s="53">
        <v>0</v>
      </c>
      <c r="CE72" s="53">
        <v>0</v>
      </c>
      <c r="CF72" s="53">
        <v>147.98816953555001</v>
      </c>
      <c r="CG72" s="53">
        <v>0</v>
      </c>
      <c r="CH72" s="53">
        <v>0</v>
      </c>
      <c r="CI72" s="53">
        <v>0</v>
      </c>
      <c r="CJ72" s="53">
        <v>0</v>
      </c>
      <c r="CK72" s="53">
        <v>0</v>
      </c>
      <c r="CL72" s="53">
        <v>0</v>
      </c>
      <c r="CM72" s="53">
        <v>0</v>
      </c>
      <c r="CN72" s="53">
        <v>0</v>
      </c>
      <c r="CO72" s="53">
        <v>0</v>
      </c>
      <c r="CP72" s="53">
        <v>0</v>
      </c>
      <c r="CQ72" s="53">
        <v>0</v>
      </c>
      <c r="CR72" s="53">
        <v>0</v>
      </c>
      <c r="CS72" s="53">
        <v>0</v>
      </c>
      <c r="CT72" s="53">
        <v>0</v>
      </c>
      <c r="CU72" s="53">
        <v>0</v>
      </c>
      <c r="CV72" s="53">
        <v>0</v>
      </c>
      <c r="CW72" s="53">
        <v>0</v>
      </c>
      <c r="CX72" s="53">
        <v>0</v>
      </c>
      <c r="CY72" s="53">
        <v>0</v>
      </c>
      <c r="CZ72" s="53">
        <v>0</v>
      </c>
      <c r="DA72" s="53">
        <v>0</v>
      </c>
      <c r="DB72" s="53">
        <v>0</v>
      </c>
      <c r="DC72" s="53">
        <v>0</v>
      </c>
      <c r="DD72" s="53">
        <v>0</v>
      </c>
      <c r="DE72" s="53">
        <v>0</v>
      </c>
      <c r="DF72" s="53">
        <v>0</v>
      </c>
      <c r="DG72" s="53" t="s">
        <v>759</v>
      </c>
      <c r="DH72">
        <f t="shared" si="2"/>
        <v>6.1281163598772848</v>
      </c>
    </row>
    <row r="73" spans="1:112" x14ac:dyDescent="0.3">
      <c r="A73" s="53" t="s">
        <v>768</v>
      </c>
      <c r="B73" s="53" t="s">
        <v>134</v>
      </c>
      <c r="C73" s="53" t="s">
        <v>769</v>
      </c>
      <c r="D73" s="53" t="s">
        <v>770</v>
      </c>
      <c r="E73" s="53" t="s">
        <v>768</v>
      </c>
      <c r="F73" s="53">
        <v>0</v>
      </c>
      <c r="G73" s="53">
        <v>0</v>
      </c>
      <c r="H73" s="54">
        <v>0</v>
      </c>
      <c r="I73" s="53">
        <v>0</v>
      </c>
      <c r="J73" s="54">
        <v>0</v>
      </c>
      <c r="K73" s="53">
        <v>0</v>
      </c>
      <c r="L73" s="54">
        <v>0</v>
      </c>
      <c r="M73" s="53">
        <v>0</v>
      </c>
      <c r="N73" s="53">
        <v>0</v>
      </c>
      <c r="O73" s="53">
        <v>0</v>
      </c>
      <c r="P73" s="53">
        <v>0</v>
      </c>
      <c r="Q73" s="53">
        <v>0</v>
      </c>
      <c r="R73" s="53">
        <v>0</v>
      </c>
      <c r="S73" s="53">
        <v>0</v>
      </c>
      <c r="T73" s="53">
        <v>0</v>
      </c>
      <c r="U73" s="53">
        <v>0</v>
      </c>
      <c r="V73" s="53">
        <v>0</v>
      </c>
      <c r="W73" s="53">
        <v>0</v>
      </c>
      <c r="X73" s="53">
        <v>0</v>
      </c>
      <c r="Y73" s="53">
        <v>0</v>
      </c>
      <c r="Z73" s="53">
        <v>0</v>
      </c>
      <c r="AA73" s="53">
        <v>0</v>
      </c>
      <c r="AB73" s="53">
        <v>0</v>
      </c>
      <c r="AC73" s="53">
        <v>0</v>
      </c>
      <c r="AD73" s="53">
        <v>0</v>
      </c>
      <c r="AE73" s="53">
        <v>0</v>
      </c>
      <c r="AF73" s="53">
        <v>0</v>
      </c>
      <c r="AG73" s="53">
        <v>0</v>
      </c>
      <c r="AH73" s="53">
        <v>0</v>
      </c>
      <c r="AI73" s="53">
        <v>0</v>
      </c>
      <c r="AJ73" s="53">
        <v>0</v>
      </c>
      <c r="AK73" s="53">
        <v>0</v>
      </c>
      <c r="AL73" s="53">
        <v>0</v>
      </c>
      <c r="AM73" s="53">
        <v>0</v>
      </c>
      <c r="AN73" s="53">
        <v>0</v>
      </c>
      <c r="AO73" s="53">
        <v>0</v>
      </c>
      <c r="AP73" s="53">
        <v>0</v>
      </c>
      <c r="AQ73" s="53">
        <v>0</v>
      </c>
      <c r="AR73" s="53">
        <v>0</v>
      </c>
      <c r="AS73" s="53">
        <v>0</v>
      </c>
      <c r="AT73" s="53">
        <v>0</v>
      </c>
      <c r="AU73" s="53">
        <v>0</v>
      </c>
      <c r="AV73" s="53">
        <v>0</v>
      </c>
      <c r="AW73" s="53">
        <v>0</v>
      </c>
      <c r="AX73" s="53">
        <v>0</v>
      </c>
      <c r="AY73" s="53">
        <v>0</v>
      </c>
      <c r="AZ73" s="53">
        <v>0</v>
      </c>
      <c r="BA73" s="53">
        <v>0</v>
      </c>
      <c r="BB73" s="53">
        <v>0</v>
      </c>
      <c r="BC73" s="53">
        <v>0</v>
      </c>
      <c r="BD73" s="53">
        <v>0</v>
      </c>
      <c r="BE73" s="53">
        <v>0</v>
      </c>
      <c r="BF73" s="53">
        <v>0</v>
      </c>
      <c r="BG73" s="53">
        <v>0</v>
      </c>
      <c r="BH73" s="53">
        <v>0</v>
      </c>
      <c r="BI73" s="53">
        <v>0</v>
      </c>
      <c r="BJ73" s="53">
        <v>0</v>
      </c>
      <c r="BK73" s="53">
        <v>0</v>
      </c>
      <c r="BL73" s="53">
        <v>0</v>
      </c>
      <c r="BM73" s="53">
        <v>0</v>
      </c>
      <c r="BN73" s="53">
        <v>0</v>
      </c>
      <c r="BO73" s="53">
        <v>0</v>
      </c>
      <c r="BP73" s="53">
        <v>0</v>
      </c>
      <c r="BQ73" s="53">
        <v>0</v>
      </c>
      <c r="BR73" s="53">
        <v>0</v>
      </c>
      <c r="BS73" s="53">
        <v>0</v>
      </c>
      <c r="BT73" s="53">
        <v>0</v>
      </c>
      <c r="BU73" s="53">
        <v>0</v>
      </c>
      <c r="BV73" s="53">
        <v>0</v>
      </c>
      <c r="BW73" s="53">
        <v>0</v>
      </c>
      <c r="BX73" s="53">
        <v>0</v>
      </c>
      <c r="BY73" s="53">
        <v>0</v>
      </c>
      <c r="BZ73" s="53">
        <v>0</v>
      </c>
      <c r="CA73" s="53">
        <v>0</v>
      </c>
      <c r="CB73" s="53">
        <v>0</v>
      </c>
      <c r="CC73" s="53">
        <v>0</v>
      </c>
      <c r="CD73" s="53">
        <v>0</v>
      </c>
      <c r="CE73" s="53">
        <v>0</v>
      </c>
      <c r="CF73" s="53">
        <v>0</v>
      </c>
      <c r="CG73" s="53">
        <v>0</v>
      </c>
      <c r="CH73" s="53">
        <v>0</v>
      </c>
      <c r="CI73" s="53">
        <v>0</v>
      </c>
      <c r="CJ73" s="53">
        <v>0</v>
      </c>
      <c r="CK73" s="53">
        <v>0</v>
      </c>
      <c r="CL73" s="53">
        <v>0</v>
      </c>
      <c r="CM73" s="53">
        <v>0</v>
      </c>
      <c r="CN73" s="53">
        <v>0</v>
      </c>
      <c r="CO73" s="53">
        <v>0</v>
      </c>
      <c r="CP73" s="53">
        <v>0</v>
      </c>
      <c r="CQ73" s="53">
        <v>0</v>
      </c>
      <c r="CR73" s="53">
        <v>0</v>
      </c>
      <c r="CS73" s="53">
        <v>0</v>
      </c>
      <c r="CT73" s="53">
        <v>0</v>
      </c>
      <c r="CU73" s="53">
        <v>0</v>
      </c>
      <c r="CV73" s="53">
        <v>0</v>
      </c>
      <c r="CW73" s="53">
        <v>0</v>
      </c>
      <c r="CX73" s="53">
        <v>0</v>
      </c>
      <c r="CY73" s="53">
        <v>0</v>
      </c>
      <c r="CZ73" s="53">
        <v>0</v>
      </c>
      <c r="DA73" s="53">
        <v>0</v>
      </c>
      <c r="DB73" s="53">
        <v>0</v>
      </c>
      <c r="DC73" s="53">
        <v>119.995370325753</v>
      </c>
      <c r="DD73" s="53">
        <v>0</v>
      </c>
      <c r="DE73" s="53">
        <v>0</v>
      </c>
      <c r="DF73" s="53">
        <v>0</v>
      </c>
      <c r="DG73" s="53" t="s">
        <v>134</v>
      </c>
      <c r="DH73">
        <f t="shared" si="2"/>
        <v>1.1428130507214571</v>
      </c>
    </row>
    <row r="74" spans="1:112" x14ac:dyDescent="0.3">
      <c r="A74" s="53" t="s">
        <v>771</v>
      </c>
      <c r="B74" s="53" t="s">
        <v>135</v>
      </c>
      <c r="C74" s="53" t="s">
        <v>772</v>
      </c>
      <c r="D74" s="53" t="s">
        <v>773</v>
      </c>
      <c r="E74" s="53" t="s">
        <v>771</v>
      </c>
      <c r="F74" s="53">
        <v>217.988708576682</v>
      </c>
      <c r="G74" s="53">
        <v>156.89696584876901</v>
      </c>
      <c r="H74" s="54">
        <v>169.68778630421599</v>
      </c>
      <c r="I74" s="53">
        <v>138.841488983603</v>
      </c>
      <c r="J74" s="54">
        <v>143.32676918321101</v>
      </c>
      <c r="K74" s="53">
        <v>137.71152180078099</v>
      </c>
      <c r="L74" s="54">
        <v>147.36347128009601</v>
      </c>
      <c r="M74" s="53">
        <v>140.78214522299501</v>
      </c>
      <c r="N74" s="53">
        <v>202.39342133939701</v>
      </c>
      <c r="O74" s="53">
        <v>194.838538653352</v>
      </c>
      <c r="P74" s="53">
        <v>185.57618027685899</v>
      </c>
      <c r="Q74" s="53">
        <v>253.75375216437999</v>
      </c>
      <c r="R74" s="53">
        <v>249.88016066047999</v>
      </c>
      <c r="S74" s="53">
        <v>191.17740469102799</v>
      </c>
      <c r="T74" s="53">
        <v>200.452263483221</v>
      </c>
      <c r="U74" s="53">
        <v>242.10075274663399</v>
      </c>
      <c r="V74" s="53">
        <v>198.17046367584899</v>
      </c>
      <c r="W74" s="53">
        <v>175.303355185024</v>
      </c>
      <c r="X74" s="53">
        <v>168.23285132535401</v>
      </c>
      <c r="Y74" s="53">
        <v>187.067551473007</v>
      </c>
      <c r="Z74" s="53">
        <v>156.107245894079</v>
      </c>
      <c r="AA74" s="53">
        <v>148.02193694315599</v>
      </c>
      <c r="AB74" s="53">
        <v>158.49664455796699</v>
      </c>
      <c r="AC74" s="53">
        <v>138.648462460882</v>
      </c>
      <c r="AD74" s="53">
        <v>250.42549181625299</v>
      </c>
      <c r="AE74" s="53">
        <v>194.27553953689701</v>
      </c>
      <c r="AF74" s="53">
        <v>204.112067733907</v>
      </c>
      <c r="AG74" s="53">
        <v>200.24286425717099</v>
      </c>
      <c r="AH74" s="53">
        <v>225.67658243119899</v>
      </c>
      <c r="AI74" s="53">
        <v>223.15023854460901</v>
      </c>
      <c r="AJ74" s="53">
        <v>211.15284916117901</v>
      </c>
      <c r="AK74" s="53">
        <v>216.95394713142699</v>
      </c>
      <c r="AL74" s="53">
        <v>276.03727648741301</v>
      </c>
      <c r="AM74" s="53">
        <v>213.99786209712499</v>
      </c>
      <c r="AN74" s="53">
        <v>241.527464179719</v>
      </c>
      <c r="AO74" s="53">
        <v>231.51463493953801</v>
      </c>
      <c r="AP74" s="53">
        <v>177.934272854852</v>
      </c>
      <c r="AQ74" s="53">
        <v>183.848212386277</v>
      </c>
      <c r="AR74" s="53">
        <v>211.02592532882699</v>
      </c>
      <c r="AS74" s="53">
        <v>214.232789349695</v>
      </c>
      <c r="AT74" s="53">
        <v>198.48006322018</v>
      </c>
      <c r="AU74" s="53">
        <v>170.71267405690699</v>
      </c>
      <c r="AV74" s="53">
        <v>209.19249175398099</v>
      </c>
      <c r="AW74" s="53">
        <v>213.57218881154901</v>
      </c>
      <c r="AX74" s="53">
        <v>201.16470000000001</v>
      </c>
      <c r="AY74" s="53">
        <v>302.523955333743</v>
      </c>
      <c r="AZ74" s="53">
        <v>327.01343884046702</v>
      </c>
      <c r="BA74" s="53">
        <v>250.394348821394</v>
      </c>
      <c r="BB74" s="53">
        <v>260.96839279462301</v>
      </c>
      <c r="BC74" s="53">
        <v>208.76422426418199</v>
      </c>
      <c r="BD74" s="53">
        <v>212.84400072511599</v>
      </c>
      <c r="BE74" s="53">
        <v>147.13166164768799</v>
      </c>
      <c r="BF74" s="53">
        <v>211.894710918778</v>
      </c>
      <c r="BG74" s="53">
        <v>206.647047944576</v>
      </c>
      <c r="BH74" s="53">
        <v>306.54865142595497</v>
      </c>
      <c r="BI74" s="53">
        <v>245.67403109855599</v>
      </c>
      <c r="BJ74" s="53">
        <v>296.62495707724798</v>
      </c>
      <c r="BK74" s="53">
        <v>303.61482332185199</v>
      </c>
      <c r="BL74" s="53">
        <v>309.54989625685101</v>
      </c>
      <c r="BM74" s="53">
        <v>381.22380597878902</v>
      </c>
      <c r="BN74" s="53">
        <v>160.938970898777</v>
      </c>
      <c r="BO74" s="53">
        <v>148.13088754759099</v>
      </c>
      <c r="BP74" s="53">
        <v>161.360551077053</v>
      </c>
      <c r="BQ74" s="53">
        <v>172.16731342742301</v>
      </c>
      <c r="BR74" s="53">
        <v>0</v>
      </c>
      <c r="BS74" s="53">
        <v>134.70499164050801</v>
      </c>
      <c r="BT74" s="53">
        <v>154.62600571549501</v>
      </c>
      <c r="BU74" s="53">
        <v>140.09396171549801</v>
      </c>
      <c r="BV74" s="53">
        <v>197.99112062191199</v>
      </c>
      <c r="BW74" s="53">
        <v>299.95855780604097</v>
      </c>
      <c r="BX74" s="53">
        <v>254.22597732968799</v>
      </c>
      <c r="BY74" s="53">
        <v>288.09090372351199</v>
      </c>
      <c r="BZ74" s="53">
        <v>303.54069792522</v>
      </c>
      <c r="CA74" s="53">
        <v>268.00781677534201</v>
      </c>
      <c r="CB74" s="53">
        <v>262.78297541183201</v>
      </c>
      <c r="CC74" s="53">
        <v>122.84995199032301</v>
      </c>
      <c r="CD74" s="53">
        <v>144.488936620923</v>
      </c>
      <c r="CE74" s="53">
        <v>126.624256628457</v>
      </c>
      <c r="CF74" s="53">
        <v>126.123204106269</v>
      </c>
      <c r="CG74" s="53">
        <v>0</v>
      </c>
      <c r="CH74" s="53">
        <v>151.34629593937601</v>
      </c>
      <c r="CI74" s="53">
        <v>185.715964040871</v>
      </c>
      <c r="CJ74" s="53">
        <v>192.25502750666899</v>
      </c>
      <c r="CK74" s="53">
        <v>220.63406918639899</v>
      </c>
      <c r="CL74" s="53">
        <v>208.479857291364</v>
      </c>
      <c r="CM74" s="53">
        <v>142.24583867496301</v>
      </c>
      <c r="CN74" s="53">
        <v>180.66318240953399</v>
      </c>
      <c r="CO74" s="53">
        <v>295.61720738770799</v>
      </c>
      <c r="CP74" s="53">
        <v>183.56905397416901</v>
      </c>
      <c r="CQ74" s="53">
        <v>165.30930228469899</v>
      </c>
      <c r="CR74" s="53">
        <v>195.12337647292401</v>
      </c>
      <c r="CS74" s="53">
        <v>263.15653173883601</v>
      </c>
      <c r="CT74" s="53">
        <v>310.02598809160298</v>
      </c>
      <c r="CU74" s="53">
        <v>295.26734076192599</v>
      </c>
      <c r="CV74" s="53">
        <v>167.473009258682</v>
      </c>
      <c r="CW74" s="53">
        <v>147.825457604468</v>
      </c>
      <c r="CX74" s="53">
        <v>150.45905356041101</v>
      </c>
      <c r="CY74" s="53">
        <v>170.65515111194901</v>
      </c>
      <c r="CZ74" s="53">
        <v>166.311932528119</v>
      </c>
      <c r="DA74" s="53">
        <v>194.89436382769901</v>
      </c>
      <c r="DB74" s="53">
        <v>260.86632997520502</v>
      </c>
      <c r="DC74" s="53">
        <v>178.976702703922</v>
      </c>
      <c r="DD74" s="53">
        <v>242.35698882471399</v>
      </c>
      <c r="DE74" s="53">
        <v>234.540275797758</v>
      </c>
      <c r="DF74" s="53">
        <v>236.03516731347699</v>
      </c>
      <c r="DG74" s="53" t="s">
        <v>135</v>
      </c>
      <c r="DH74">
        <f t="shared" si="2"/>
        <v>203.33312832846528</v>
      </c>
    </row>
    <row r="75" spans="1:112" x14ac:dyDescent="0.3">
      <c r="A75" s="53" t="s">
        <v>774</v>
      </c>
      <c r="B75" s="53" t="s">
        <v>136</v>
      </c>
      <c r="C75" s="53" t="s">
        <v>776</v>
      </c>
      <c r="D75" s="53" t="s">
        <v>777</v>
      </c>
      <c r="E75" s="53" t="s">
        <v>774</v>
      </c>
      <c r="F75" s="53">
        <v>123.826377068439</v>
      </c>
      <c r="G75" s="53">
        <v>0</v>
      </c>
      <c r="H75" s="54">
        <v>0</v>
      </c>
      <c r="I75" s="53">
        <v>0</v>
      </c>
      <c r="J75" s="54">
        <v>0</v>
      </c>
      <c r="K75" s="53">
        <v>124.23813844659</v>
      </c>
      <c r="L75" s="54">
        <v>0</v>
      </c>
      <c r="M75" s="53">
        <v>0</v>
      </c>
      <c r="N75" s="53">
        <v>0</v>
      </c>
      <c r="O75" s="53">
        <v>132.998326738206</v>
      </c>
      <c r="P75" s="53">
        <v>0</v>
      </c>
      <c r="Q75" s="53">
        <v>0</v>
      </c>
      <c r="R75" s="53">
        <v>0</v>
      </c>
      <c r="S75" s="53">
        <v>0</v>
      </c>
      <c r="T75" s="53">
        <v>0</v>
      </c>
      <c r="U75" s="53">
        <v>0</v>
      </c>
      <c r="V75" s="53">
        <v>0</v>
      </c>
      <c r="W75" s="53">
        <v>0</v>
      </c>
      <c r="X75" s="53">
        <v>0</v>
      </c>
      <c r="Y75" s="53">
        <v>0</v>
      </c>
      <c r="Z75" s="53">
        <v>0</v>
      </c>
      <c r="AA75" s="53">
        <v>0</v>
      </c>
      <c r="AB75" s="53">
        <v>0</v>
      </c>
      <c r="AC75" s="53">
        <v>0</v>
      </c>
      <c r="AD75" s="53">
        <v>0</v>
      </c>
      <c r="AE75" s="53">
        <v>0</v>
      </c>
      <c r="AF75" s="53">
        <v>0</v>
      </c>
      <c r="AG75" s="53">
        <v>0</v>
      </c>
      <c r="AH75" s="53">
        <v>0</v>
      </c>
      <c r="AI75" s="53">
        <v>0</v>
      </c>
      <c r="AJ75" s="53">
        <v>0</v>
      </c>
      <c r="AK75" s="53">
        <v>0</v>
      </c>
      <c r="AL75" s="53">
        <v>0</v>
      </c>
      <c r="AM75" s="53">
        <v>0</v>
      </c>
      <c r="AN75" s="53">
        <v>0</v>
      </c>
      <c r="AO75" s="53">
        <v>0</v>
      </c>
      <c r="AP75" s="53">
        <v>0</v>
      </c>
      <c r="AQ75" s="53">
        <v>0</v>
      </c>
      <c r="AR75" s="53">
        <v>0</v>
      </c>
      <c r="AS75" s="53">
        <v>0</v>
      </c>
      <c r="AT75" s="53">
        <v>0</v>
      </c>
      <c r="AU75" s="53">
        <v>0</v>
      </c>
      <c r="AV75" s="53">
        <v>0</v>
      </c>
      <c r="AW75" s="53">
        <v>0</v>
      </c>
      <c r="AX75" s="53">
        <v>0</v>
      </c>
      <c r="AY75" s="53">
        <v>0</v>
      </c>
      <c r="AZ75" s="53">
        <v>0</v>
      </c>
      <c r="BA75" s="53">
        <v>0</v>
      </c>
      <c r="BB75" s="53">
        <v>0</v>
      </c>
      <c r="BC75" s="53">
        <v>0</v>
      </c>
      <c r="BD75" s="53">
        <v>123.70124492686</v>
      </c>
      <c r="BE75" s="53">
        <v>0</v>
      </c>
      <c r="BF75" s="53">
        <v>0</v>
      </c>
      <c r="BG75" s="53">
        <v>0</v>
      </c>
      <c r="BH75" s="53">
        <v>129.22921766187201</v>
      </c>
      <c r="BI75" s="53">
        <v>0</v>
      </c>
      <c r="BJ75" s="53">
        <v>0</v>
      </c>
      <c r="BK75" s="53">
        <v>0</v>
      </c>
      <c r="BL75" s="53">
        <v>0</v>
      </c>
      <c r="BM75" s="53">
        <v>0</v>
      </c>
      <c r="BN75" s="53">
        <v>0</v>
      </c>
      <c r="BO75" s="53">
        <v>0</v>
      </c>
      <c r="BP75" s="53">
        <v>0</v>
      </c>
      <c r="BQ75" s="53">
        <v>122.322566170342</v>
      </c>
      <c r="BR75" s="53">
        <v>0</v>
      </c>
      <c r="BS75" s="53">
        <v>0</v>
      </c>
      <c r="BT75" s="53">
        <v>0</v>
      </c>
      <c r="BU75" s="53">
        <v>0</v>
      </c>
      <c r="BV75" s="53">
        <v>0</v>
      </c>
      <c r="BW75" s="53">
        <v>0</v>
      </c>
      <c r="BX75" s="53">
        <v>0</v>
      </c>
      <c r="BY75" s="53">
        <v>0</v>
      </c>
      <c r="BZ75" s="53">
        <v>0</v>
      </c>
      <c r="CA75" s="53">
        <v>0</v>
      </c>
      <c r="CB75" s="53">
        <v>0</v>
      </c>
      <c r="CC75" s="53">
        <v>0</v>
      </c>
      <c r="CD75" s="53">
        <v>0</v>
      </c>
      <c r="CE75" s="53">
        <v>128.653352663481</v>
      </c>
      <c r="CF75" s="53">
        <v>0</v>
      </c>
      <c r="CG75" s="53">
        <v>0</v>
      </c>
      <c r="CH75" s="53">
        <v>0</v>
      </c>
      <c r="CI75" s="53">
        <v>0</v>
      </c>
      <c r="CJ75" s="53">
        <v>0</v>
      </c>
      <c r="CK75" s="53">
        <v>0</v>
      </c>
      <c r="CL75" s="53">
        <v>0</v>
      </c>
      <c r="CM75" s="53">
        <v>0</v>
      </c>
      <c r="CN75" s="53">
        <v>0</v>
      </c>
      <c r="CO75" s="53">
        <v>0</v>
      </c>
      <c r="CP75" s="53">
        <v>0</v>
      </c>
      <c r="CQ75" s="53">
        <v>0</v>
      </c>
      <c r="CR75" s="53">
        <v>0</v>
      </c>
      <c r="CS75" s="53">
        <v>0</v>
      </c>
      <c r="CT75" s="53">
        <v>126.204427362104</v>
      </c>
      <c r="CU75" s="53">
        <v>0</v>
      </c>
      <c r="CV75" s="53">
        <v>0</v>
      </c>
      <c r="CW75" s="53">
        <v>120.231805460871</v>
      </c>
      <c r="CX75" s="53">
        <v>0</v>
      </c>
      <c r="CY75" s="53">
        <v>0</v>
      </c>
      <c r="CZ75" s="53">
        <v>0</v>
      </c>
      <c r="DA75" s="53">
        <v>119.957903996407</v>
      </c>
      <c r="DB75" s="53">
        <v>0</v>
      </c>
      <c r="DC75" s="53">
        <v>0</v>
      </c>
      <c r="DD75" s="53">
        <v>0</v>
      </c>
      <c r="DE75" s="53">
        <v>0</v>
      </c>
      <c r="DF75" s="53">
        <v>0</v>
      </c>
      <c r="DG75" s="53" t="s">
        <v>775</v>
      </c>
      <c r="DH75">
        <f t="shared" si="2"/>
        <v>11.917746290430209</v>
      </c>
    </row>
    <row r="76" spans="1:112" x14ac:dyDescent="0.3">
      <c r="A76" s="53" t="s">
        <v>778</v>
      </c>
      <c r="B76" s="53" t="s">
        <v>137</v>
      </c>
      <c r="C76" s="53" t="s">
        <v>776</v>
      </c>
      <c r="D76" s="53" t="s">
        <v>777</v>
      </c>
      <c r="E76" s="53" t="s">
        <v>778</v>
      </c>
      <c r="F76" s="53">
        <v>0</v>
      </c>
      <c r="G76" s="53">
        <v>0</v>
      </c>
      <c r="H76" s="54">
        <v>0</v>
      </c>
      <c r="I76" s="53">
        <v>0</v>
      </c>
      <c r="J76" s="54">
        <v>0</v>
      </c>
      <c r="K76" s="53">
        <v>0</v>
      </c>
      <c r="L76" s="54">
        <v>0</v>
      </c>
      <c r="M76" s="53">
        <v>0</v>
      </c>
      <c r="N76" s="53">
        <v>122.766061733106</v>
      </c>
      <c r="O76" s="53">
        <v>0</v>
      </c>
      <c r="P76" s="53">
        <v>0</v>
      </c>
      <c r="Q76" s="53">
        <v>0</v>
      </c>
      <c r="R76" s="53">
        <v>0</v>
      </c>
      <c r="S76" s="53">
        <v>0</v>
      </c>
      <c r="T76" s="53">
        <v>0</v>
      </c>
      <c r="U76" s="53">
        <v>0</v>
      </c>
      <c r="V76" s="53">
        <v>0</v>
      </c>
      <c r="W76" s="53">
        <v>0</v>
      </c>
      <c r="X76" s="53">
        <v>120.18656513549099</v>
      </c>
      <c r="Y76" s="53">
        <v>0</v>
      </c>
      <c r="Z76" s="53">
        <v>0</v>
      </c>
      <c r="AA76" s="53">
        <v>0</v>
      </c>
      <c r="AB76" s="53">
        <v>0</v>
      </c>
      <c r="AC76" s="53">
        <v>126.222336849735</v>
      </c>
      <c r="AD76" s="53">
        <v>125.711627340097</v>
      </c>
      <c r="AE76" s="53">
        <v>0</v>
      </c>
      <c r="AF76" s="53">
        <v>147.58169664818701</v>
      </c>
      <c r="AG76" s="53">
        <v>0</v>
      </c>
      <c r="AH76" s="53">
        <v>0</v>
      </c>
      <c r="AI76" s="53">
        <v>125.615168888098</v>
      </c>
      <c r="AJ76" s="53">
        <v>0</v>
      </c>
      <c r="AK76" s="53">
        <v>0</v>
      </c>
      <c r="AL76" s="53">
        <v>0</v>
      </c>
      <c r="AM76" s="53">
        <v>0</v>
      </c>
      <c r="AN76" s="53">
        <v>0</v>
      </c>
      <c r="AO76" s="53">
        <v>0</v>
      </c>
      <c r="AP76" s="53">
        <v>0</v>
      </c>
      <c r="AQ76" s="53">
        <v>122.68974985930301</v>
      </c>
      <c r="AR76" s="53">
        <v>128.04429888865201</v>
      </c>
      <c r="AS76" s="53">
        <v>0</v>
      </c>
      <c r="AT76" s="53">
        <v>0</v>
      </c>
      <c r="AU76" s="53">
        <v>0</v>
      </c>
      <c r="AV76" s="53">
        <v>0</v>
      </c>
      <c r="AW76" s="53">
        <v>0</v>
      </c>
      <c r="AX76" s="53">
        <v>0</v>
      </c>
      <c r="AY76" s="53">
        <v>0</v>
      </c>
      <c r="AZ76" s="53">
        <v>0</v>
      </c>
      <c r="BA76" s="53">
        <v>0</v>
      </c>
      <c r="BB76" s="53">
        <v>0</v>
      </c>
      <c r="BC76" s="53">
        <v>0</v>
      </c>
      <c r="BD76" s="53">
        <v>0</v>
      </c>
      <c r="BE76" s="53">
        <v>0</v>
      </c>
      <c r="BF76" s="53">
        <v>0</v>
      </c>
      <c r="BG76" s="53">
        <v>0</v>
      </c>
      <c r="BH76" s="53">
        <v>0</v>
      </c>
      <c r="BI76" s="53">
        <v>130.920426655386</v>
      </c>
      <c r="BJ76" s="53">
        <v>0</v>
      </c>
      <c r="BK76" s="53">
        <v>0</v>
      </c>
      <c r="BL76" s="53">
        <v>0</v>
      </c>
      <c r="BM76" s="53">
        <v>0</v>
      </c>
      <c r="BN76" s="53">
        <v>0</v>
      </c>
      <c r="BO76" s="53">
        <v>0</v>
      </c>
      <c r="BP76" s="53">
        <v>0</v>
      </c>
      <c r="BQ76" s="53">
        <v>0</v>
      </c>
      <c r="BR76" s="53">
        <v>0</v>
      </c>
      <c r="BS76" s="53">
        <v>121.597814254075</v>
      </c>
      <c r="BT76" s="53">
        <v>0</v>
      </c>
      <c r="BU76" s="53">
        <v>0</v>
      </c>
      <c r="BV76" s="53">
        <v>0</v>
      </c>
      <c r="BW76" s="53">
        <v>0</v>
      </c>
      <c r="BX76" s="53">
        <v>0</v>
      </c>
      <c r="BY76" s="53">
        <v>0</v>
      </c>
      <c r="BZ76" s="53">
        <v>0</v>
      </c>
      <c r="CA76" s="53">
        <v>0</v>
      </c>
      <c r="CB76" s="53">
        <v>128.54107948778201</v>
      </c>
      <c r="CC76" s="53">
        <v>0</v>
      </c>
      <c r="CD76" s="53">
        <v>147.198820706932</v>
      </c>
      <c r="CE76" s="53">
        <v>0</v>
      </c>
      <c r="CF76" s="53">
        <v>0</v>
      </c>
      <c r="CG76" s="53">
        <v>0</v>
      </c>
      <c r="CH76" s="53">
        <v>0</v>
      </c>
      <c r="CI76" s="53">
        <v>0</v>
      </c>
      <c r="CJ76" s="53">
        <v>132.29640604758899</v>
      </c>
      <c r="CK76" s="53">
        <v>143.213736917414</v>
      </c>
      <c r="CL76" s="53">
        <v>180.049434838721</v>
      </c>
      <c r="CM76" s="53">
        <v>141.00808595545899</v>
      </c>
      <c r="CN76" s="53">
        <v>0</v>
      </c>
      <c r="CO76" s="53">
        <v>128.05442836211699</v>
      </c>
      <c r="CP76" s="53">
        <v>0</v>
      </c>
      <c r="CQ76" s="53">
        <v>121.33494013596</v>
      </c>
      <c r="CR76" s="53">
        <v>0</v>
      </c>
      <c r="CS76" s="53">
        <v>0</v>
      </c>
      <c r="CT76" s="53">
        <v>123.835136004604</v>
      </c>
      <c r="CU76" s="53">
        <v>0</v>
      </c>
      <c r="CV76" s="53">
        <v>0</v>
      </c>
      <c r="CW76" s="53">
        <v>0</v>
      </c>
      <c r="CX76" s="53">
        <v>0</v>
      </c>
      <c r="CY76" s="53">
        <v>0</v>
      </c>
      <c r="CZ76" s="53">
        <v>118.663816854487</v>
      </c>
      <c r="DA76" s="53">
        <v>0</v>
      </c>
      <c r="DB76" s="53">
        <v>0</v>
      </c>
      <c r="DC76" s="53">
        <v>121.264228695965</v>
      </c>
      <c r="DD76" s="53">
        <v>0</v>
      </c>
      <c r="DE76" s="53">
        <v>0</v>
      </c>
      <c r="DF76" s="53">
        <v>0</v>
      </c>
      <c r="DG76" s="53" t="s">
        <v>775</v>
      </c>
      <c r="DH76">
        <f t="shared" si="2"/>
        <v>26.25519866913486</v>
      </c>
    </row>
    <row r="77" spans="1:112" x14ac:dyDescent="0.3">
      <c r="A77" s="53" t="s">
        <v>779</v>
      </c>
      <c r="B77" s="53" t="s">
        <v>138</v>
      </c>
      <c r="C77" s="53" t="s">
        <v>781</v>
      </c>
      <c r="D77" s="53" t="s">
        <v>782</v>
      </c>
      <c r="E77" s="53" t="s">
        <v>779</v>
      </c>
      <c r="F77" s="53">
        <v>513.40501708612203</v>
      </c>
      <c r="G77" s="53">
        <v>360.91009191716199</v>
      </c>
      <c r="H77" s="54">
        <v>446.61838384511202</v>
      </c>
      <c r="I77" s="53">
        <v>444.369498553553</v>
      </c>
      <c r="J77" s="54">
        <v>360.306419211795</v>
      </c>
      <c r="K77" s="53">
        <v>549.24103414354101</v>
      </c>
      <c r="L77" s="54">
        <v>630.09150714641396</v>
      </c>
      <c r="M77" s="53">
        <v>524.17109329952302</v>
      </c>
      <c r="N77" s="53">
        <v>429.74189772975802</v>
      </c>
      <c r="O77" s="53">
        <v>293.07899035854598</v>
      </c>
      <c r="P77" s="53">
        <v>400.52142922818501</v>
      </c>
      <c r="Q77" s="53">
        <v>357.16875550341598</v>
      </c>
      <c r="R77" s="53">
        <v>381.13090896536301</v>
      </c>
      <c r="S77" s="53">
        <v>322.91224706681402</v>
      </c>
      <c r="T77" s="53">
        <v>385.81309743340802</v>
      </c>
      <c r="U77" s="53">
        <v>299.21565744613099</v>
      </c>
      <c r="V77" s="53">
        <v>302.69314467484497</v>
      </c>
      <c r="W77" s="53">
        <v>251.17989600547</v>
      </c>
      <c r="X77" s="53">
        <v>314.48386356948902</v>
      </c>
      <c r="Y77" s="53">
        <v>289.03132113860801</v>
      </c>
      <c r="Z77" s="53">
        <v>261.27489633584599</v>
      </c>
      <c r="AA77" s="53">
        <v>474.50431676968401</v>
      </c>
      <c r="AB77" s="53">
        <v>386.177963174208</v>
      </c>
      <c r="AC77" s="53">
        <v>385.47832847871501</v>
      </c>
      <c r="AD77" s="53">
        <v>275.17685006377701</v>
      </c>
      <c r="AE77" s="53">
        <v>389.27040641837402</v>
      </c>
      <c r="AF77" s="53">
        <v>276.78810838921601</v>
      </c>
      <c r="AG77" s="53">
        <v>361.67727088271602</v>
      </c>
      <c r="AH77" s="53">
        <v>285.07055798537198</v>
      </c>
      <c r="AI77" s="53">
        <v>350.945328101607</v>
      </c>
      <c r="AJ77" s="53">
        <v>169.544277115928</v>
      </c>
      <c r="AK77" s="53">
        <v>229.285802503383</v>
      </c>
      <c r="AL77" s="53">
        <v>191.22210973404199</v>
      </c>
      <c r="AM77" s="53">
        <v>232.580936632055</v>
      </c>
      <c r="AN77" s="53">
        <v>251.456111679842</v>
      </c>
      <c r="AO77" s="53">
        <v>236.322948496083</v>
      </c>
      <c r="AP77" s="53">
        <v>330.471916599211</v>
      </c>
      <c r="AQ77" s="53">
        <v>297.19507998268301</v>
      </c>
      <c r="AR77" s="53">
        <v>451.664954312465</v>
      </c>
      <c r="AS77" s="53">
        <v>424.34384099594701</v>
      </c>
      <c r="AT77" s="53">
        <v>346.59066554979898</v>
      </c>
      <c r="AU77" s="53">
        <v>396.58147990458298</v>
      </c>
      <c r="AV77" s="53">
        <v>360.57360636872897</v>
      </c>
      <c r="AW77" s="53">
        <v>486.36241646695402</v>
      </c>
      <c r="AX77" s="53">
        <v>311.01819999999998</v>
      </c>
      <c r="AY77" s="53">
        <v>280.77317709878901</v>
      </c>
      <c r="AZ77" s="53">
        <v>246.21248544726299</v>
      </c>
      <c r="BA77" s="53">
        <v>442.63401346438098</v>
      </c>
      <c r="BB77" s="53">
        <v>325.619404301705</v>
      </c>
      <c r="BC77" s="53">
        <v>395.79970340434602</v>
      </c>
      <c r="BD77" s="53">
        <v>558.01388776505496</v>
      </c>
      <c r="BE77" s="53">
        <v>590.43669635070796</v>
      </c>
      <c r="BF77" s="53">
        <v>614.85365104974801</v>
      </c>
      <c r="BG77" s="53">
        <v>507.62361233320098</v>
      </c>
      <c r="BH77" s="53">
        <v>413.09881789956398</v>
      </c>
      <c r="BI77" s="53">
        <v>288.353156036386</v>
      </c>
      <c r="BJ77" s="53">
        <v>336.77174072837801</v>
      </c>
      <c r="BK77" s="53">
        <v>353.19027171975398</v>
      </c>
      <c r="BL77" s="53">
        <v>357.615935221987</v>
      </c>
      <c r="BM77" s="53">
        <v>441.44995569480102</v>
      </c>
      <c r="BN77" s="53">
        <v>302.21085618114699</v>
      </c>
      <c r="BO77" s="53">
        <v>294.97550986711201</v>
      </c>
      <c r="BP77" s="53">
        <v>223.37303622549999</v>
      </c>
      <c r="BQ77" s="53">
        <v>254.079141112277</v>
      </c>
      <c r="BR77" s="53">
        <v>519.52966846618597</v>
      </c>
      <c r="BS77" s="53">
        <v>341.67404613782702</v>
      </c>
      <c r="BT77" s="53">
        <v>442.69054392324699</v>
      </c>
      <c r="BU77" s="53">
        <v>542.87103156230705</v>
      </c>
      <c r="BV77" s="53">
        <v>425.07917991222803</v>
      </c>
      <c r="BW77" s="53">
        <v>323.55020143098199</v>
      </c>
      <c r="BX77" s="53">
        <v>288.30443310527301</v>
      </c>
      <c r="BY77" s="53">
        <v>313.31698953134099</v>
      </c>
      <c r="BZ77" s="53">
        <v>233.77945653836801</v>
      </c>
      <c r="CA77" s="53">
        <v>261.48639195232198</v>
      </c>
      <c r="CB77" s="53">
        <v>276.73126920271102</v>
      </c>
      <c r="CC77" s="53">
        <v>424.94378279050198</v>
      </c>
      <c r="CD77" s="53">
        <v>394.61298340918597</v>
      </c>
      <c r="CE77" s="53">
        <v>454.43827538282301</v>
      </c>
      <c r="CF77" s="53">
        <v>455.95321272254398</v>
      </c>
      <c r="CG77" s="53">
        <v>399.38998698670798</v>
      </c>
      <c r="CH77" s="53">
        <v>470.854867344924</v>
      </c>
      <c r="CI77" s="53">
        <v>371.48841025385298</v>
      </c>
      <c r="CJ77" s="53">
        <v>390.73904626421</v>
      </c>
      <c r="CK77" s="53">
        <v>329.54127909345101</v>
      </c>
      <c r="CL77" s="53">
        <v>274.76870851112</v>
      </c>
      <c r="CM77" s="53">
        <v>256.45224230357798</v>
      </c>
      <c r="CN77" s="53">
        <v>247.00633276955801</v>
      </c>
      <c r="CO77" s="53">
        <v>260.85508124716199</v>
      </c>
      <c r="CP77" s="53">
        <v>257.93662912880302</v>
      </c>
      <c r="CQ77" s="53">
        <v>209.912572486144</v>
      </c>
      <c r="CR77" s="53">
        <v>289.07406063669799</v>
      </c>
      <c r="CS77" s="53">
        <v>249.61186880232799</v>
      </c>
      <c r="CT77" s="53">
        <v>197.606747211884</v>
      </c>
      <c r="CU77" s="53">
        <v>179.234425941654</v>
      </c>
      <c r="CV77" s="53">
        <v>300.93211026017298</v>
      </c>
      <c r="CW77" s="53">
        <v>420.34605581124799</v>
      </c>
      <c r="CX77" s="53">
        <v>461.69461797005198</v>
      </c>
      <c r="CY77" s="53">
        <v>240.94440235595999</v>
      </c>
      <c r="CZ77" s="53">
        <v>255.143442373677</v>
      </c>
      <c r="DA77" s="53">
        <v>363.62758593020601</v>
      </c>
      <c r="DB77" s="53">
        <v>353.68716770757197</v>
      </c>
      <c r="DC77" s="53">
        <v>261.41960524412099</v>
      </c>
      <c r="DD77" s="53">
        <v>341.74491969279399</v>
      </c>
      <c r="DE77" s="53">
        <v>250.96292679830401</v>
      </c>
      <c r="DF77" s="53">
        <v>253.22767362492499</v>
      </c>
      <c r="DG77" s="53" t="s">
        <v>780</v>
      </c>
      <c r="DH77">
        <f t="shared" si="2"/>
        <v>350.7801134474812</v>
      </c>
    </row>
    <row r="78" spans="1:112" x14ac:dyDescent="0.3">
      <c r="A78" s="53" t="s">
        <v>783</v>
      </c>
      <c r="B78" s="53" t="s">
        <v>139</v>
      </c>
      <c r="C78" s="53" t="s">
        <v>781</v>
      </c>
      <c r="D78" s="53" t="s">
        <v>782</v>
      </c>
      <c r="E78" s="53" t="s">
        <v>783</v>
      </c>
      <c r="F78" s="53">
        <v>122.871829302498</v>
      </c>
      <c r="G78" s="53">
        <v>122.51514323141301</v>
      </c>
      <c r="H78" s="54">
        <v>118.086545110217</v>
      </c>
      <c r="I78" s="53">
        <v>127.196609098411</v>
      </c>
      <c r="J78" s="54">
        <v>0</v>
      </c>
      <c r="K78" s="53">
        <v>131.921796209604</v>
      </c>
      <c r="L78" s="54">
        <v>129.372795490447</v>
      </c>
      <c r="M78" s="53">
        <v>120.20404984265799</v>
      </c>
      <c r="N78" s="53">
        <v>0</v>
      </c>
      <c r="O78" s="53">
        <v>0</v>
      </c>
      <c r="P78" s="53">
        <v>0</v>
      </c>
      <c r="Q78" s="53">
        <v>0</v>
      </c>
      <c r="R78" s="53">
        <v>121.68633828699799</v>
      </c>
      <c r="S78" s="53">
        <v>123.043321330605</v>
      </c>
      <c r="T78" s="53">
        <v>121.483594977235</v>
      </c>
      <c r="U78" s="53">
        <v>0</v>
      </c>
      <c r="V78" s="53">
        <v>0</v>
      </c>
      <c r="W78" s="53">
        <v>127.30117377784499</v>
      </c>
      <c r="X78" s="53">
        <v>121.404556762377</v>
      </c>
      <c r="Y78" s="53">
        <v>0</v>
      </c>
      <c r="Z78" s="53">
        <v>0</v>
      </c>
      <c r="AA78" s="53">
        <v>0</v>
      </c>
      <c r="AB78" s="53">
        <v>124.172525044056</v>
      </c>
      <c r="AC78" s="53">
        <v>129.759604651887</v>
      </c>
      <c r="AD78" s="53">
        <v>124.40345930447199</v>
      </c>
      <c r="AE78" s="53">
        <v>0</v>
      </c>
      <c r="AF78" s="53">
        <v>0</v>
      </c>
      <c r="AG78" s="53">
        <v>133.91647701568499</v>
      </c>
      <c r="AH78" s="53">
        <v>0</v>
      </c>
      <c r="AI78" s="53">
        <v>125.18381504969599</v>
      </c>
      <c r="AJ78" s="53">
        <v>138.026050130182</v>
      </c>
      <c r="AK78" s="53">
        <v>131.65851147339399</v>
      </c>
      <c r="AL78" s="53">
        <v>139.38326107293301</v>
      </c>
      <c r="AM78" s="53">
        <v>0</v>
      </c>
      <c r="AN78" s="53">
        <v>129.59746832566299</v>
      </c>
      <c r="AO78" s="53">
        <v>0</v>
      </c>
      <c r="AP78" s="53">
        <v>121.33097417413801</v>
      </c>
      <c r="AQ78" s="53">
        <v>134.77934603956001</v>
      </c>
      <c r="AR78" s="53">
        <v>122.38153079931</v>
      </c>
      <c r="AS78" s="53">
        <v>0</v>
      </c>
      <c r="AT78" s="53">
        <v>135.55338602805</v>
      </c>
      <c r="AU78" s="53">
        <v>127.97384090315801</v>
      </c>
      <c r="AV78" s="53">
        <v>0</v>
      </c>
      <c r="AW78" s="53">
        <v>0</v>
      </c>
      <c r="AX78" s="53">
        <v>132.01300000000001</v>
      </c>
      <c r="AY78" s="53">
        <v>0</v>
      </c>
      <c r="AZ78" s="53">
        <v>0</v>
      </c>
      <c r="BA78" s="53">
        <v>0</v>
      </c>
      <c r="BB78" s="53">
        <v>135.33772810583901</v>
      </c>
      <c r="BC78" s="53">
        <v>134.37173561814799</v>
      </c>
      <c r="BD78" s="53">
        <v>122.971766870959</v>
      </c>
      <c r="BE78" s="53">
        <v>0</v>
      </c>
      <c r="BF78" s="53">
        <v>123.064907468096</v>
      </c>
      <c r="BG78" s="53">
        <v>139.46102995880199</v>
      </c>
      <c r="BH78" s="53">
        <v>0</v>
      </c>
      <c r="BI78" s="53">
        <v>0</v>
      </c>
      <c r="BJ78" s="53">
        <v>124.96414043783599</v>
      </c>
      <c r="BK78" s="53">
        <v>0</v>
      </c>
      <c r="BL78" s="53">
        <v>0</v>
      </c>
      <c r="BM78" s="53">
        <v>127.790791896185</v>
      </c>
      <c r="BN78" s="53">
        <v>0</v>
      </c>
      <c r="BO78" s="53">
        <v>119.11540200199499</v>
      </c>
      <c r="BP78" s="53">
        <v>0</v>
      </c>
      <c r="BQ78" s="53">
        <v>0</v>
      </c>
      <c r="BR78" s="53">
        <v>0</v>
      </c>
      <c r="BS78" s="53">
        <v>126.00180921820299</v>
      </c>
      <c r="BT78" s="53">
        <v>0</v>
      </c>
      <c r="BU78" s="53">
        <v>0</v>
      </c>
      <c r="BV78" s="53">
        <v>0</v>
      </c>
      <c r="BW78" s="53">
        <v>0</v>
      </c>
      <c r="BX78" s="53">
        <v>0</v>
      </c>
      <c r="BY78" s="53">
        <v>0</v>
      </c>
      <c r="BZ78" s="53">
        <v>0</v>
      </c>
      <c r="CA78" s="53">
        <v>0</v>
      </c>
      <c r="CB78" s="53">
        <v>0</v>
      </c>
      <c r="CC78" s="53">
        <v>0</v>
      </c>
      <c r="CD78" s="53">
        <v>0</v>
      </c>
      <c r="CE78" s="53">
        <v>0</v>
      </c>
      <c r="CF78" s="53">
        <v>0</v>
      </c>
      <c r="CG78" s="53">
        <v>0</v>
      </c>
      <c r="CH78" s="53">
        <v>0</v>
      </c>
      <c r="CI78" s="53">
        <v>0</v>
      </c>
      <c r="CJ78" s="53">
        <v>0</v>
      </c>
      <c r="CK78" s="53">
        <v>0</v>
      </c>
      <c r="CL78" s="53">
        <v>142.925590674251</v>
      </c>
      <c r="CM78" s="53">
        <v>0</v>
      </c>
      <c r="CN78" s="53">
        <v>0</v>
      </c>
      <c r="CO78" s="53">
        <v>0</v>
      </c>
      <c r="CP78" s="53">
        <v>0</v>
      </c>
      <c r="CQ78" s="53">
        <v>0</v>
      </c>
      <c r="CR78" s="53">
        <v>0</v>
      </c>
      <c r="CS78" s="53">
        <v>0</v>
      </c>
      <c r="CT78" s="53">
        <v>0</v>
      </c>
      <c r="CU78" s="53">
        <v>119.98862113002301</v>
      </c>
      <c r="CV78" s="53">
        <v>121.323969072469</v>
      </c>
      <c r="CW78" s="53">
        <v>120.17227911952</v>
      </c>
      <c r="CX78" s="53">
        <v>0</v>
      </c>
      <c r="CY78" s="53">
        <v>0</v>
      </c>
      <c r="CZ78" s="53">
        <v>0</v>
      </c>
      <c r="DA78" s="53">
        <v>122.095390879699</v>
      </c>
      <c r="DB78" s="53">
        <v>0</v>
      </c>
      <c r="DC78" s="53">
        <v>118.809623564334</v>
      </c>
      <c r="DD78" s="53">
        <v>0</v>
      </c>
      <c r="DE78" s="53">
        <v>130.49113457595399</v>
      </c>
      <c r="DF78" s="53">
        <v>125.084712980036</v>
      </c>
      <c r="DG78" s="53" t="s">
        <v>780</v>
      </c>
      <c r="DH78">
        <f t="shared" si="2"/>
        <v>53.249444161950848</v>
      </c>
    </row>
    <row r="79" spans="1:112" x14ac:dyDescent="0.3">
      <c r="A79" s="53" t="s">
        <v>784</v>
      </c>
      <c r="B79" s="53" t="s">
        <v>140</v>
      </c>
      <c r="C79" s="53" t="s">
        <v>781</v>
      </c>
      <c r="D79" s="53" t="s">
        <v>782</v>
      </c>
      <c r="E79" s="53" t="s">
        <v>784</v>
      </c>
      <c r="F79" s="53">
        <v>496.52713528488903</v>
      </c>
      <c r="G79" s="53">
        <v>437.82701324131301</v>
      </c>
      <c r="H79" s="54">
        <v>509.05954725861397</v>
      </c>
      <c r="I79" s="53">
        <v>604.78121006190599</v>
      </c>
      <c r="J79" s="54">
        <v>443.59869164973901</v>
      </c>
      <c r="K79" s="53">
        <v>713.76434835603504</v>
      </c>
      <c r="L79" s="54">
        <v>814.52868601116995</v>
      </c>
      <c r="M79" s="53">
        <v>474.94342299808199</v>
      </c>
      <c r="N79" s="53">
        <v>484.61057079498198</v>
      </c>
      <c r="O79" s="53">
        <v>375.65403601059802</v>
      </c>
      <c r="P79" s="53">
        <v>434.942466640178</v>
      </c>
      <c r="Q79" s="53">
        <v>434.70188546351397</v>
      </c>
      <c r="R79" s="53">
        <v>416.86265483964399</v>
      </c>
      <c r="S79" s="53">
        <v>421.61522872661902</v>
      </c>
      <c r="T79" s="53">
        <v>470.62563394465099</v>
      </c>
      <c r="U79" s="53">
        <v>256.019866234826</v>
      </c>
      <c r="V79" s="53">
        <v>274.70546845145202</v>
      </c>
      <c r="W79" s="53">
        <v>376.49621433099799</v>
      </c>
      <c r="X79" s="53">
        <v>304.32637139016703</v>
      </c>
      <c r="Y79" s="53">
        <v>332.791157997288</v>
      </c>
      <c r="Z79" s="53">
        <v>312.800230270567</v>
      </c>
      <c r="AA79" s="53">
        <v>502.85311419962301</v>
      </c>
      <c r="AB79" s="53">
        <v>432.022935693656</v>
      </c>
      <c r="AC79" s="53">
        <v>438.49839597262797</v>
      </c>
      <c r="AD79" s="53">
        <v>309.94099496479703</v>
      </c>
      <c r="AE79" s="53">
        <v>427.14267127945698</v>
      </c>
      <c r="AF79" s="53">
        <v>315.75807285891398</v>
      </c>
      <c r="AG79" s="53">
        <v>430.38271931109603</v>
      </c>
      <c r="AH79" s="53">
        <v>434.23029559559598</v>
      </c>
      <c r="AI79" s="53">
        <v>397.15359150109998</v>
      </c>
      <c r="AJ79" s="53">
        <v>247.746214213689</v>
      </c>
      <c r="AK79" s="53">
        <v>224.93329402633501</v>
      </c>
      <c r="AL79" s="53">
        <v>157.01851237809299</v>
      </c>
      <c r="AM79" s="53">
        <v>244.67072738118799</v>
      </c>
      <c r="AN79" s="53">
        <v>240.29303454705899</v>
      </c>
      <c r="AO79" s="53">
        <v>269.32937745250598</v>
      </c>
      <c r="AP79" s="53">
        <v>389.76440169726197</v>
      </c>
      <c r="AQ79" s="53">
        <v>333.09850149709001</v>
      </c>
      <c r="AR79" s="53">
        <v>506.05606533580499</v>
      </c>
      <c r="AS79" s="53">
        <v>518.11226308870198</v>
      </c>
      <c r="AT79" s="53">
        <v>447.577440057302</v>
      </c>
      <c r="AU79" s="53">
        <v>482.87844187755599</v>
      </c>
      <c r="AV79" s="53">
        <v>437.45977150667801</v>
      </c>
      <c r="AW79" s="53">
        <v>535.35217838217102</v>
      </c>
      <c r="AX79" s="53">
        <v>352.84699999999998</v>
      </c>
      <c r="AY79" s="53">
        <v>337.61513148821001</v>
      </c>
      <c r="AZ79" s="53">
        <v>280.35409043214798</v>
      </c>
      <c r="BA79" s="53">
        <v>418.93185956897997</v>
      </c>
      <c r="BB79" s="53">
        <v>311.67805042833498</v>
      </c>
      <c r="BC79" s="53">
        <v>444.917062684303</v>
      </c>
      <c r="BD79" s="53">
        <v>604.97571914340904</v>
      </c>
      <c r="BE79" s="53">
        <v>603.40420593037095</v>
      </c>
      <c r="BF79" s="53">
        <v>604.87830838482</v>
      </c>
      <c r="BG79" s="53">
        <v>566.06769047001899</v>
      </c>
      <c r="BH79" s="53">
        <v>439.53487395968898</v>
      </c>
      <c r="BI79" s="53">
        <v>348.53790000521201</v>
      </c>
      <c r="BJ79" s="53">
        <v>388.62086357263001</v>
      </c>
      <c r="BK79" s="53">
        <v>401.00963092415202</v>
      </c>
      <c r="BL79" s="53">
        <v>465.27877815335103</v>
      </c>
      <c r="BM79" s="53">
        <v>452.01605927814097</v>
      </c>
      <c r="BN79" s="53">
        <v>260.16251112253798</v>
      </c>
      <c r="BO79" s="53">
        <v>275.92413259377201</v>
      </c>
      <c r="BP79" s="53">
        <v>261.39791296669301</v>
      </c>
      <c r="BQ79" s="53">
        <v>235.01098254515901</v>
      </c>
      <c r="BR79" s="53">
        <v>607.36318660591405</v>
      </c>
      <c r="BS79" s="53">
        <v>366.27652052052701</v>
      </c>
      <c r="BT79" s="53">
        <v>448.97661710269898</v>
      </c>
      <c r="BU79" s="53">
        <v>576.113453857477</v>
      </c>
      <c r="BV79" s="53">
        <v>486.120087524361</v>
      </c>
      <c r="BW79" s="53">
        <v>316.434510848819</v>
      </c>
      <c r="BX79" s="53">
        <v>274.76967122454698</v>
      </c>
      <c r="BY79" s="53">
        <v>286.75808151553503</v>
      </c>
      <c r="BZ79" s="53">
        <v>304.65261429503801</v>
      </c>
      <c r="CA79" s="53">
        <v>330.73957094543402</v>
      </c>
      <c r="CB79" s="53">
        <v>365.11599092620298</v>
      </c>
      <c r="CC79" s="53">
        <v>352.99535738598001</v>
      </c>
      <c r="CD79" s="53">
        <v>372.94730005019602</v>
      </c>
      <c r="CE79" s="53">
        <v>520.50384744860696</v>
      </c>
      <c r="CF79" s="53">
        <v>475.491593469647</v>
      </c>
      <c r="CG79" s="53">
        <v>455.65965134252099</v>
      </c>
      <c r="CH79" s="53">
        <v>565.68624650685297</v>
      </c>
      <c r="CI79" s="53">
        <v>389.42068324013201</v>
      </c>
      <c r="CJ79" s="53">
        <v>400.97694446046199</v>
      </c>
      <c r="CK79" s="53">
        <v>366.659043908375</v>
      </c>
      <c r="CL79" s="53">
        <v>361.672620719392</v>
      </c>
      <c r="CM79" s="53">
        <v>313.40305719721499</v>
      </c>
      <c r="CN79" s="53">
        <v>266.93178763931201</v>
      </c>
      <c r="CO79" s="53">
        <v>256.59475123666499</v>
      </c>
      <c r="CP79" s="53">
        <v>294.30010328822698</v>
      </c>
      <c r="CQ79" s="53">
        <v>223.39304800069399</v>
      </c>
      <c r="CR79" s="53">
        <v>267.91089692695999</v>
      </c>
      <c r="CS79" s="53">
        <v>231.82173481777301</v>
      </c>
      <c r="CT79" s="53">
        <v>165.846049240344</v>
      </c>
      <c r="CU79" s="53">
        <v>175.85565739257001</v>
      </c>
      <c r="CV79" s="53">
        <v>282.91422290841098</v>
      </c>
      <c r="CW79" s="53">
        <v>436.29047849585902</v>
      </c>
      <c r="CX79" s="53">
        <v>425.42498536146798</v>
      </c>
      <c r="CY79" s="53">
        <v>243.938683326171</v>
      </c>
      <c r="CZ79" s="53">
        <v>264.05798073491201</v>
      </c>
      <c r="DA79" s="53">
        <v>352.01754546318398</v>
      </c>
      <c r="DB79" s="53">
        <v>321.86070625635801</v>
      </c>
      <c r="DC79" s="53">
        <v>285.14607305988801</v>
      </c>
      <c r="DD79" s="53">
        <v>370.17389456151301</v>
      </c>
      <c r="DE79" s="53">
        <v>318.82331572760103</v>
      </c>
      <c r="DF79" s="53">
        <v>312.84748991850699</v>
      </c>
      <c r="DG79" s="53" t="s">
        <v>780</v>
      </c>
      <c r="DH79">
        <f t="shared" si="2"/>
        <v>386.68098737028402</v>
      </c>
    </row>
    <row r="80" spans="1:112" x14ac:dyDescent="0.3">
      <c r="A80" s="53" t="s">
        <v>786</v>
      </c>
      <c r="B80" s="53" t="s">
        <v>141</v>
      </c>
      <c r="C80" s="53" t="s">
        <v>787</v>
      </c>
      <c r="D80" s="53" t="s">
        <v>788</v>
      </c>
      <c r="E80" s="53" t="s">
        <v>786</v>
      </c>
      <c r="F80" s="53">
        <v>288.92724865804502</v>
      </c>
      <c r="G80" s="53">
        <v>212.111017971423</v>
      </c>
      <c r="H80" s="54">
        <v>218.00522203027001</v>
      </c>
      <c r="I80" s="53">
        <v>190.82475915107</v>
      </c>
      <c r="J80" s="54">
        <v>161.74372556518</v>
      </c>
      <c r="K80" s="53">
        <v>188.379289145722</v>
      </c>
      <c r="L80" s="54">
        <v>214.77277337139</v>
      </c>
      <c r="M80" s="53">
        <v>175.51090805174999</v>
      </c>
      <c r="N80" s="53">
        <v>204.753547590441</v>
      </c>
      <c r="O80" s="53">
        <v>222.67943589920199</v>
      </c>
      <c r="P80" s="53">
        <v>218.83608559978001</v>
      </c>
      <c r="Q80" s="53">
        <v>267.841781481483</v>
      </c>
      <c r="R80" s="53">
        <v>289.16387922638899</v>
      </c>
      <c r="S80" s="53">
        <v>283.29475862024702</v>
      </c>
      <c r="T80" s="53">
        <v>311.70504807380098</v>
      </c>
      <c r="U80" s="53">
        <v>207.093038467474</v>
      </c>
      <c r="V80" s="53">
        <v>174.72835759397</v>
      </c>
      <c r="W80" s="53">
        <v>188.95548356946301</v>
      </c>
      <c r="X80" s="53">
        <v>181.57894436315101</v>
      </c>
      <c r="Y80" s="53">
        <v>189.20004747737701</v>
      </c>
      <c r="Z80" s="53">
        <v>180.661216244191</v>
      </c>
      <c r="AA80" s="53">
        <v>189.72774226642301</v>
      </c>
      <c r="AB80" s="53">
        <v>183.08946522621</v>
      </c>
      <c r="AC80" s="53">
        <v>165.981811401664</v>
      </c>
      <c r="AD80" s="53">
        <v>280.331178110726</v>
      </c>
      <c r="AE80" s="53">
        <v>341.51652971980798</v>
      </c>
      <c r="AF80" s="53">
        <v>282.01902676476698</v>
      </c>
      <c r="AG80" s="53">
        <v>302.26726084795501</v>
      </c>
      <c r="AH80" s="53">
        <v>257.22502050746903</v>
      </c>
      <c r="AI80" s="53">
        <v>308.24865584887601</v>
      </c>
      <c r="AJ80" s="53">
        <v>191.61947021026199</v>
      </c>
      <c r="AK80" s="53">
        <v>171.486035944739</v>
      </c>
      <c r="AL80" s="53">
        <v>211.697801585343</v>
      </c>
      <c r="AM80" s="53">
        <v>171.916609399023</v>
      </c>
      <c r="AN80" s="53">
        <v>199.368208081039</v>
      </c>
      <c r="AO80" s="53">
        <v>217.79463870167601</v>
      </c>
      <c r="AP80" s="53">
        <v>188.58672165390601</v>
      </c>
      <c r="AQ80" s="53">
        <v>193.846131607404</v>
      </c>
      <c r="AR80" s="53">
        <v>269.76422486296099</v>
      </c>
      <c r="AS80" s="53">
        <v>268.946783430746</v>
      </c>
      <c r="AT80" s="53">
        <v>277.67838309811998</v>
      </c>
      <c r="AU80" s="53">
        <v>310.12206748301202</v>
      </c>
      <c r="AV80" s="53">
        <v>306.87520675207401</v>
      </c>
      <c r="AW80" s="53">
        <v>285.20548228169901</v>
      </c>
      <c r="AX80" s="53">
        <v>292.92559999999997</v>
      </c>
      <c r="AY80" s="53">
        <v>243.81597716300499</v>
      </c>
      <c r="AZ80" s="53">
        <v>207.91663894654201</v>
      </c>
      <c r="BA80" s="53">
        <v>196.998114738938</v>
      </c>
      <c r="BB80" s="53">
        <v>168.378585663927</v>
      </c>
      <c r="BC80" s="53">
        <v>195.22174441721199</v>
      </c>
      <c r="BD80" s="53">
        <v>229.683285216831</v>
      </c>
      <c r="BE80" s="53">
        <v>198.569685378701</v>
      </c>
      <c r="BF80" s="53">
        <v>206.86565710637501</v>
      </c>
      <c r="BG80" s="53">
        <v>205.92168336338301</v>
      </c>
      <c r="BH80" s="53">
        <v>221.534057880018</v>
      </c>
      <c r="BI80" s="53">
        <v>284.87146238258299</v>
      </c>
      <c r="BJ80" s="53">
        <v>293.60593844800502</v>
      </c>
      <c r="BK80" s="53">
        <v>327.82928599278802</v>
      </c>
      <c r="BL80" s="53">
        <v>355.65209052406902</v>
      </c>
      <c r="BM80" s="53">
        <v>385.62463490813502</v>
      </c>
      <c r="BN80" s="53">
        <v>180.29261675810201</v>
      </c>
      <c r="BO80" s="53">
        <v>208.132464628072</v>
      </c>
      <c r="BP80" s="53">
        <v>159.04273246293701</v>
      </c>
      <c r="BQ80" s="53">
        <v>155.471293324458</v>
      </c>
      <c r="BR80" s="53">
        <v>181.75547493885301</v>
      </c>
      <c r="BS80" s="53">
        <v>152.49613832095099</v>
      </c>
      <c r="BT80" s="53">
        <v>192.854498835855</v>
      </c>
      <c r="BU80" s="53">
        <v>194.92947812677099</v>
      </c>
      <c r="BV80" s="53">
        <v>200.785384888641</v>
      </c>
      <c r="BW80" s="53">
        <v>246.50237046391999</v>
      </c>
      <c r="BX80" s="53">
        <v>277.94840143294698</v>
      </c>
      <c r="BY80" s="53">
        <v>289.55199255354898</v>
      </c>
      <c r="BZ80" s="53">
        <v>298.05043435605899</v>
      </c>
      <c r="CA80" s="53">
        <v>358.58322859422998</v>
      </c>
      <c r="CB80" s="53">
        <v>331.56973948090803</v>
      </c>
      <c r="CC80" s="53">
        <v>167.23251797770101</v>
      </c>
      <c r="CD80" s="53">
        <v>240.80110253168399</v>
      </c>
      <c r="CE80" s="53">
        <v>161.13826199213401</v>
      </c>
      <c r="CF80" s="53">
        <v>155.159782903924</v>
      </c>
      <c r="CG80" s="53">
        <v>189.35926064892999</v>
      </c>
      <c r="CH80" s="53">
        <v>195.56308956414099</v>
      </c>
      <c r="CI80" s="53">
        <v>209.25071545931399</v>
      </c>
      <c r="CJ80" s="53">
        <v>249.70207660700299</v>
      </c>
      <c r="CK80" s="53">
        <v>234.43147259264501</v>
      </c>
      <c r="CL80" s="53">
        <v>234.11750049815399</v>
      </c>
      <c r="CM80" s="53">
        <v>285.47128160230699</v>
      </c>
      <c r="CN80" s="53">
        <v>283.314968933937</v>
      </c>
      <c r="CO80" s="53">
        <v>322.17346742179302</v>
      </c>
      <c r="CP80" s="53">
        <v>299.850392495753</v>
      </c>
      <c r="CQ80" s="53">
        <v>245.85760475053499</v>
      </c>
      <c r="CR80" s="53">
        <v>202.91970262474601</v>
      </c>
      <c r="CS80" s="53">
        <v>205.41331723694199</v>
      </c>
      <c r="CT80" s="53">
        <v>186.60432712942199</v>
      </c>
      <c r="CU80" s="53">
        <v>154.53009483203701</v>
      </c>
      <c r="CV80" s="53">
        <v>178.59519257695101</v>
      </c>
      <c r="CW80" s="53">
        <v>208.355263922419</v>
      </c>
      <c r="CX80" s="53">
        <v>193.33958423340499</v>
      </c>
      <c r="CY80" s="53">
        <v>175.906552954272</v>
      </c>
      <c r="CZ80" s="53">
        <v>179.63641523774999</v>
      </c>
      <c r="DA80" s="53">
        <v>242.451589986908</v>
      </c>
      <c r="DB80" s="53">
        <v>332.23791592509201</v>
      </c>
      <c r="DC80" s="53">
        <v>264.01826337500501</v>
      </c>
      <c r="DD80" s="53">
        <v>271.79276282537199</v>
      </c>
      <c r="DE80" s="53">
        <v>308.55375310941298</v>
      </c>
      <c r="DF80" s="53">
        <v>347.71261814905603</v>
      </c>
      <c r="DG80" s="53" t="s">
        <v>141</v>
      </c>
      <c r="DH80">
        <f t="shared" si="2"/>
        <v>233.47573871745928</v>
      </c>
    </row>
    <row r="81" spans="1:112" x14ac:dyDescent="0.3">
      <c r="A81" s="55" t="s">
        <v>549</v>
      </c>
      <c r="B81" s="55" t="s">
        <v>546</v>
      </c>
      <c r="C81" s="55" t="s">
        <v>547</v>
      </c>
      <c r="D81" s="55" t="s">
        <v>548</v>
      </c>
      <c r="E81" t="s">
        <v>549</v>
      </c>
      <c r="F81">
        <v>186.98285003891101</v>
      </c>
      <c r="G81">
        <v>207.771059899802</v>
      </c>
      <c r="H81">
        <v>273.75359500111102</v>
      </c>
      <c r="I81">
        <v>325.15350062857402</v>
      </c>
      <c r="J81">
        <v>265.43394607182898</v>
      </c>
      <c r="K81">
        <v>256.70731276138798</v>
      </c>
      <c r="L81">
        <v>225.54911596566399</v>
      </c>
      <c r="M81">
        <v>218.272534635456</v>
      </c>
      <c r="N81">
        <v>231.333619933969</v>
      </c>
      <c r="O81">
        <v>338.396324098658</v>
      </c>
      <c r="P81">
        <v>253.57879378177401</v>
      </c>
      <c r="Q81">
        <v>244.438231613852</v>
      </c>
      <c r="R81">
        <v>250.83410750111301</v>
      </c>
      <c r="S81">
        <v>190.487565672937</v>
      </c>
      <c r="T81">
        <v>207.28024286076899</v>
      </c>
      <c r="U81">
        <v>169.191925152057</v>
      </c>
      <c r="V81">
        <v>148.93162567318299</v>
      </c>
      <c r="W81">
        <v>152.48177486653901</v>
      </c>
      <c r="X81">
        <v>165.433762967462</v>
      </c>
      <c r="Y81">
        <v>134.18204761633899</v>
      </c>
      <c r="Z81">
        <v>154.934528739819</v>
      </c>
      <c r="AA81">
        <v>164.611584205784</v>
      </c>
      <c r="AB81">
        <v>186.92887719624099</v>
      </c>
      <c r="AC81">
        <v>170.70126022442</v>
      </c>
      <c r="AD81">
        <v>193.43748071920899</v>
      </c>
      <c r="AE81">
        <v>187.74495489301</v>
      </c>
      <c r="AF81">
        <v>181.704147741931</v>
      </c>
      <c r="AG81">
        <v>166.59880198685701</v>
      </c>
      <c r="AH81">
        <v>210.458766088705</v>
      </c>
      <c r="AI81">
        <v>219.27063111387099</v>
      </c>
      <c r="AJ81">
        <v>235.24225873476601</v>
      </c>
      <c r="AK81">
        <v>206.972383777869</v>
      </c>
      <c r="AL81">
        <v>176.68840989012401</v>
      </c>
      <c r="AM81">
        <v>192.00897238693</v>
      </c>
      <c r="AN81">
        <v>171.450260200185</v>
      </c>
      <c r="AO81">
        <v>161.85566867937101</v>
      </c>
      <c r="AP81">
        <v>184.03439368344601</v>
      </c>
      <c r="AQ81">
        <v>161.399642268713</v>
      </c>
      <c r="AR81">
        <v>173.40335302208601</v>
      </c>
      <c r="AS81">
        <v>163.80405693448299</v>
      </c>
      <c r="AT81">
        <v>170.54390906261699</v>
      </c>
      <c r="AU81">
        <v>171.42526871244101</v>
      </c>
      <c r="AV81">
        <v>159.813676555016</v>
      </c>
      <c r="AW81">
        <v>174.83911187108399</v>
      </c>
      <c r="AX81">
        <v>212.8125</v>
      </c>
      <c r="AY81">
        <v>0</v>
      </c>
      <c r="AZ81">
        <v>142.626463357554</v>
      </c>
      <c r="BA81">
        <v>153.867439479642</v>
      </c>
      <c r="BB81">
        <v>159.707034688931</v>
      </c>
      <c r="BC81">
        <v>128.59462614088699</v>
      </c>
      <c r="BD81">
        <v>148.36864064548499</v>
      </c>
      <c r="BE81">
        <v>0</v>
      </c>
      <c r="BF81">
        <v>147.583025219793</v>
      </c>
      <c r="BG81">
        <v>160.631559196371</v>
      </c>
      <c r="BH81">
        <v>151.44345632494199</v>
      </c>
      <c r="BI81">
        <v>172.86235802042</v>
      </c>
      <c r="BJ81">
        <v>149.73212406749599</v>
      </c>
      <c r="BK81">
        <v>143.82905253796</v>
      </c>
      <c r="BL81">
        <v>155.43016742260801</v>
      </c>
      <c r="BM81">
        <v>144.47688209030099</v>
      </c>
      <c r="BN81">
        <v>237.43451832619999</v>
      </c>
      <c r="BO81">
        <v>257.68311040752297</v>
      </c>
      <c r="BP81">
        <v>236.72947183626499</v>
      </c>
      <c r="BQ81">
        <v>222.00756220993799</v>
      </c>
      <c r="BR81">
        <v>263.06578680090502</v>
      </c>
      <c r="BS81">
        <v>237.62512830973</v>
      </c>
      <c r="BT81">
        <v>244.998413158387</v>
      </c>
      <c r="BU81">
        <v>180.55859164407099</v>
      </c>
      <c r="BV81">
        <v>233.97743838124001</v>
      </c>
      <c r="BW81">
        <v>280.55222107863699</v>
      </c>
      <c r="BX81">
        <v>237.53829670358999</v>
      </c>
      <c r="BY81">
        <v>274.29338913152998</v>
      </c>
      <c r="BZ81">
        <v>171.52395929364701</v>
      </c>
      <c r="CA81">
        <v>179.26478816243801</v>
      </c>
      <c r="CB81">
        <v>198.88223278792501</v>
      </c>
      <c r="CC81">
        <v>159.417334722741</v>
      </c>
      <c r="CD81">
        <v>157.73801304015799</v>
      </c>
      <c r="CE81">
        <v>182.955321410414</v>
      </c>
      <c r="CF81">
        <v>164.42444296232699</v>
      </c>
      <c r="CG81">
        <v>170.20412465423499</v>
      </c>
      <c r="CH81">
        <v>167.75540865530601</v>
      </c>
      <c r="CI81">
        <v>181.68090433293099</v>
      </c>
      <c r="CJ81">
        <v>164.92318811962801</v>
      </c>
      <c r="CK81">
        <v>182.766268835533</v>
      </c>
      <c r="CL81">
        <v>200.43657535758899</v>
      </c>
      <c r="CM81">
        <v>185.78713158749201</v>
      </c>
      <c r="CN81">
        <v>149.862135129498</v>
      </c>
      <c r="CO81">
        <v>250.71599883110301</v>
      </c>
      <c r="CP81">
        <v>202.40219897748801</v>
      </c>
      <c r="CQ81">
        <v>245.24710368109299</v>
      </c>
      <c r="CR81">
        <v>0</v>
      </c>
      <c r="CS81">
        <v>168.513421276326</v>
      </c>
      <c r="CT81">
        <v>192.131849399065</v>
      </c>
      <c r="CU81">
        <v>200.62994876730201</v>
      </c>
      <c r="CV81">
        <v>194.21063282431399</v>
      </c>
      <c r="CW81">
        <v>254.153753389748</v>
      </c>
      <c r="CX81">
        <v>188.84828664326699</v>
      </c>
      <c r="CY81">
        <v>188.216997313527</v>
      </c>
      <c r="CZ81">
        <v>208.688699379345</v>
      </c>
      <c r="DA81">
        <v>197.93769256959899</v>
      </c>
      <c r="DB81">
        <v>226.19359545040501</v>
      </c>
      <c r="DC81">
        <v>203.56488112701399</v>
      </c>
      <c r="DD81">
        <v>198.93145319174101</v>
      </c>
      <c r="DE81">
        <v>198.326413669945</v>
      </c>
      <c r="DF81">
        <v>195.50316761233799</v>
      </c>
      <c r="DG81" s="55" t="s">
        <v>546</v>
      </c>
      <c r="DH81">
        <f t="shared" si="2"/>
        <v>190.44127157872614</v>
      </c>
    </row>
    <row r="82" spans="1:112" x14ac:dyDescent="0.3">
      <c r="A82" s="55" t="s">
        <v>550</v>
      </c>
      <c r="B82" s="55" t="s">
        <v>864</v>
      </c>
      <c r="C82" s="55" t="s">
        <v>552</v>
      </c>
      <c r="D82" s="55" t="s">
        <v>553</v>
      </c>
      <c r="E82" t="s">
        <v>55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119.99494276580999</v>
      </c>
      <c r="BO82">
        <v>0</v>
      </c>
      <c r="BP82">
        <v>0</v>
      </c>
      <c r="BQ82">
        <v>121.01112740172201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 s="55" t="s">
        <v>551</v>
      </c>
      <c r="DH82">
        <f t="shared" si="2"/>
        <v>2.2952959063574476</v>
      </c>
    </row>
    <row r="83" spans="1:112" x14ac:dyDescent="0.3">
      <c r="A83" s="55" t="s">
        <v>554</v>
      </c>
      <c r="B83" s="55" t="s">
        <v>865</v>
      </c>
      <c r="C83" s="55" t="s">
        <v>555</v>
      </c>
      <c r="D83" s="55" t="s">
        <v>553</v>
      </c>
      <c r="E83" t="s">
        <v>554</v>
      </c>
      <c r="F83">
        <v>183.945169341595</v>
      </c>
      <c r="G83">
        <v>249.18454054930501</v>
      </c>
      <c r="H83">
        <v>146.89632715858201</v>
      </c>
      <c r="I83">
        <v>157.56890208967801</v>
      </c>
      <c r="J83">
        <v>142.95840526180999</v>
      </c>
      <c r="K83">
        <v>0</v>
      </c>
      <c r="L83">
        <v>130.43811027528599</v>
      </c>
      <c r="M83">
        <v>122.828105551398</v>
      </c>
      <c r="N83">
        <v>138.304028001425</v>
      </c>
      <c r="O83">
        <v>136.154300405431</v>
      </c>
      <c r="P83">
        <v>159.51988511776801</v>
      </c>
      <c r="Q83">
        <v>140.945637609128</v>
      </c>
      <c r="R83">
        <v>132.84550505404999</v>
      </c>
      <c r="S83">
        <v>150.66198606548099</v>
      </c>
      <c r="T83">
        <v>133.92816133512301</v>
      </c>
      <c r="U83">
        <v>182.04093963642001</v>
      </c>
      <c r="V83">
        <v>231.24638212486499</v>
      </c>
      <c r="W83">
        <v>211.365502853734</v>
      </c>
      <c r="X83">
        <v>172.163082018664</v>
      </c>
      <c r="Y83">
        <v>144.05582485884301</v>
      </c>
      <c r="Z83">
        <v>157.967556190305</v>
      </c>
      <c r="AA83">
        <v>0</v>
      </c>
      <c r="AB83">
        <v>146.33461155709199</v>
      </c>
      <c r="AC83">
        <v>124.651098506328</v>
      </c>
      <c r="AD83">
        <v>141.44548406944699</v>
      </c>
      <c r="AE83">
        <v>130.58529250540599</v>
      </c>
      <c r="AF83">
        <v>141.61033665156199</v>
      </c>
      <c r="AG83">
        <v>156.70003631391199</v>
      </c>
      <c r="AH83">
        <v>144.08401214725001</v>
      </c>
      <c r="AI83">
        <v>137.94973154455599</v>
      </c>
      <c r="AJ83">
        <v>171.22766424391099</v>
      </c>
      <c r="AK83">
        <v>168.443509811995</v>
      </c>
      <c r="AL83">
        <v>142.25123524262801</v>
      </c>
      <c r="AM83">
        <v>0</v>
      </c>
      <c r="AN83">
        <v>152.29487548875801</v>
      </c>
      <c r="AO83">
        <v>0</v>
      </c>
      <c r="AP83">
        <v>155.79645840222199</v>
      </c>
      <c r="AQ83">
        <v>125.604437164619</v>
      </c>
      <c r="AR83">
        <v>157.71149562133601</v>
      </c>
      <c r="AS83">
        <v>146.06728276482701</v>
      </c>
      <c r="AT83">
        <v>136.66136863198599</v>
      </c>
      <c r="AU83">
        <v>0</v>
      </c>
      <c r="AV83">
        <v>0</v>
      </c>
      <c r="AW83">
        <v>0</v>
      </c>
      <c r="AX83">
        <v>130.3965</v>
      </c>
      <c r="AY83">
        <v>0</v>
      </c>
      <c r="AZ83">
        <v>152.09160438162201</v>
      </c>
      <c r="BA83">
        <v>182.92771960385099</v>
      </c>
      <c r="BB83">
        <v>159.32598730695599</v>
      </c>
      <c r="BC83">
        <v>140.440169254897</v>
      </c>
      <c r="BD83">
        <v>133.05939461654299</v>
      </c>
      <c r="BE83">
        <v>138.64572670371101</v>
      </c>
      <c r="BF83">
        <v>133.96251838318</v>
      </c>
      <c r="BG83">
        <v>144.225041398548</v>
      </c>
      <c r="BH83">
        <v>138.414976440495</v>
      </c>
      <c r="BI83">
        <v>0</v>
      </c>
      <c r="BJ83">
        <v>154.772631849997</v>
      </c>
      <c r="BK83">
        <v>134.549463614312</v>
      </c>
      <c r="BL83">
        <v>149.055307879591</v>
      </c>
      <c r="BM83">
        <v>136.24679873219199</v>
      </c>
      <c r="BN83">
        <v>176.935893924439</v>
      </c>
      <c r="BO83">
        <v>198.89897743135899</v>
      </c>
      <c r="BP83">
        <v>172.937022035231</v>
      </c>
      <c r="BQ83">
        <v>186.69966123472801</v>
      </c>
      <c r="BR83">
        <v>144.50576507716701</v>
      </c>
      <c r="BS83">
        <v>148.21842057277101</v>
      </c>
      <c r="BT83">
        <v>128.379763034522</v>
      </c>
      <c r="BU83">
        <v>0</v>
      </c>
      <c r="BV83">
        <v>123.06331559911401</v>
      </c>
      <c r="BW83">
        <v>146.616457735887</v>
      </c>
      <c r="BX83">
        <v>129.74076684446501</v>
      </c>
      <c r="BY83">
        <v>127.97076384833601</v>
      </c>
      <c r="BZ83">
        <v>138.16985299746</v>
      </c>
      <c r="CA83">
        <v>145.62296176254799</v>
      </c>
      <c r="CB83">
        <v>132.370306697128</v>
      </c>
      <c r="CC83">
        <v>191.75854464369399</v>
      </c>
      <c r="CD83">
        <v>186.47095196062099</v>
      </c>
      <c r="CE83">
        <v>159.535082134639</v>
      </c>
      <c r="CF83">
        <v>131.939953357913</v>
      </c>
      <c r="CG83">
        <v>0</v>
      </c>
      <c r="CH83">
        <v>135.132134911939</v>
      </c>
      <c r="CI83">
        <v>0</v>
      </c>
      <c r="CJ83">
        <v>163.53353791425701</v>
      </c>
      <c r="CK83">
        <v>0</v>
      </c>
      <c r="CL83">
        <v>0</v>
      </c>
      <c r="CM83">
        <v>0</v>
      </c>
      <c r="CN83">
        <v>0</v>
      </c>
      <c r="CO83">
        <v>130.38005361968001</v>
      </c>
      <c r="CP83">
        <v>141.278672310404</v>
      </c>
      <c r="CQ83">
        <v>144.35005805383</v>
      </c>
      <c r="CR83">
        <v>0</v>
      </c>
      <c r="CS83">
        <v>0</v>
      </c>
      <c r="CT83">
        <v>150.641726480138</v>
      </c>
      <c r="CU83">
        <v>176.516676186572</v>
      </c>
      <c r="CV83">
        <v>157.89599314634</v>
      </c>
      <c r="CW83">
        <v>144.88106911856701</v>
      </c>
      <c r="CX83">
        <v>132.62197127450401</v>
      </c>
      <c r="CY83">
        <v>154.18049839083599</v>
      </c>
      <c r="CZ83">
        <v>154.74945529262999</v>
      </c>
      <c r="DA83">
        <v>150.72052867014901</v>
      </c>
      <c r="DB83">
        <v>150.625034801087</v>
      </c>
      <c r="DC83">
        <v>145.33296749011299</v>
      </c>
      <c r="DD83">
        <v>150.91494013199801</v>
      </c>
      <c r="DE83">
        <v>144.815202282885</v>
      </c>
      <c r="DF83">
        <v>140.85356754265101</v>
      </c>
      <c r="DG83" s="55" t="s">
        <v>551</v>
      </c>
      <c r="DH83">
        <f t="shared" si="2"/>
        <v>125.44580638898302</v>
      </c>
    </row>
    <row r="84" spans="1:112" x14ac:dyDescent="0.3">
      <c r="A84" s="55" t="s">
        <v>557</v>
      </c>
      <c r="B84" s="55" t="s">
        <v>558</v>
      </c>
      <c r="C84" s="55" t="s">
        <v>559</v>
      </c>
      <c r="D84" s="55" t="s">
        <v>560</v>
      </c>
      <c r="E84" t="s">
        <v>557</v>
      </c>
      <c r="F84">
        <v>315.27155133736397</v>
      </c>
      <c r="G84">
        <v>402.76982166180397</v>
      </c>
      <c r="H84">
        <v>378.34081598472699</v>
      </c>
      <c r="I84">
        <v>403.19345045428298</v>
      </c>
      <c r="J84">
        <v>350.18089462380402</v>
      </c>
      <c r="K84">
        <v>322.806123030435</v>
      </c>
      <c r="L84">
        <v>344.57084884265498</v>
      </c>
      <c r="M84">
        <v>335.04145960271597</v>
      </c>
      <c r="N84">
        <v>386.38474776148399</v>
      </c>
      <c r="O84">
        <v>411.04651456621298</v>
      </c>
      <c r="P84">
        <v>443.06843418763799</v>
      </c>
      <c r="Q84">
        <v>420.48295554303297</v>
      </c>
      <c r="R84">
        <v>401.122162339238</v>
      </c>
      <c r="S84">
        <v>397.02784175370198</v>
      </c>
      <c r="T84">
        <v>421.314992958267</v>
      </c>
      <c r="U84">
        <v>416.87367317879699</v>
      </c>
      <c r="V84">
        <v>404.78715794615999</v>
      </c>
      <c r="W84">
        <v>354.03323818613001</v>
      </c>
      <c r="X84">
        <v>326.52779247275498</v>
      </c>
      <c r="Y84">
        <v>335.97363180739302</v>
      </c>
      <c r="Z84">
        <v>305.92588515017098</v>
      </c>
      <c r="AA84">
        <v>365.51180483180701</v>
      </c>
      <c r="AB84">
        <v>343.04867727521503</v>
      </c>
      <c r="AC84">
        <v>337.39886800723099</v>
      </c>
      <c r="AD84">
        <v>452.43400463524301</v>
      </c>
      <c r="AE84">
        <v>445.17887471511398</v>
      </c>
      <c r="AF84">
        <v>386.00620731828798</v>
      </c>
      <c r="AG84">
        <v>432.580420571616</v>
      </c>
      <c r="AH84">
        <v>422.62459468014498</v>
      </c>
      <c r="AI84">
        <v>415.31174686813398</v>
      </c>
      <c r="AJ84">
        <v>348.109199998257</v>
      </c>
      <c r="AK84">
        <v>327.94747636827401</v>
      </c>
      <c r="AL84">
        <v>287.94381643030698</v>
      </c>
      <c r="AM84">
        <v>340.94710135913999</v>
      </c>
      <c r="AN84">
        <v>329.13335194158799</v>
      </c>
      <c r="AO84">
        <v>290.167929606423</v>
      </c>
      <c r="AP84">
        <v>305.16913887347602</v>
      </c>
      <c r="AQ84">
        <v>298.81852356433501</v>
      </c>
      <c r="AR84">
        <v>397.610394025647</v>
      </c>
      <c r="AS84">
        <v>350.60289203858002</v>
      </c>
      <c r="AT84">
        <v>337.03345458614302</v>
      </c>
      <c r="AU84">
        <v>334.171778158319</v>
      </c>
      <c r="AV84">
        <v>354.59288527999701</v>
      </c>
      <c r="AW84">
        <v>297.27494607676101</v>
      </c>
      <c r="AX84">
        <v>368.25779999999997</v>
      </c>
      <c r="AY84">
        <v>263.69525761937598</v>
      </c>
      <c r="AZ84">
        <v>351.28777943620997</v>
      </c>
      <c r="BA84">
        <v>354.69401550577197</v>
      </c>
      <c r="BB84">
        <v>378.11724553080597</v>
      </c>
      <c r="BC84">
        <v>360.75253479829399</v>
      </c>
      <c r="BD84">
        <v>358.70313114577903</v>
      </c>
      <c r="BE84">
        <v>345.10509719161797</v>
      </c>
      <c r="BF84">
        <v>355.306976572613</v>
      </c>
      <c r="BG84">
        <v>386.05220640377502</v>
      </c>
      <c r="BH84">
        <v>389.08638778989098</v>
      </c>
      <c r="BI84">
        <v>388.35769955942698</v>
      </c>
      <c r="BJ84">
        <v>479.76123819460202</v>
      </c>
      <c r="BK84">
        <v>395.00175374239399</v>
      </c>
      <c r="BL84">
        <v>406.587741605708</v>
      </c>
      <c r="BM84">
        <v>412.51860204378499</v>
      </c>
      <c r="BN84">
        <v>316.14550081030097</v>
      </c>
      <c r="BO84">
        <v>303.16612475176697</v>
      </c>
      <c r="BP84">
        <v>376.40572484633799</v>
      </c>
      <c r="BQ84">
        <v>330.71785336118899</v>
      </c>
      <c r="BR84">
        <v>317.83046761079601</v>
      </c>
      <c r="BS84">
        <v>320.072790583629</v>
      </c>
      <c r="BT84">
        <v>310.79160106674499</v>
      </c>
      <c r="BU84">
        <v>331.08699893231199</v>
      </c>
      <c r="BV84">
        <v>353.04368151859802</v>
      </c>
      <c r="BW84">
        <v>429.03311572563803</v>
      </c>
      <c r="BX84">
        <v>430.81513326686201</v>
      </c>
      <c r="BY84">
        <v>369.88858020998401</v>
      </c>
      <c r="BZ84">
        <v>402.49734410962401</v>
      </c>
      <c r="CA84">
        <v>387.86292180529199</v>
      </c>
      <c r="CB84">
        <v>397.21470402649601</v>
      </c>
      <c r="CC84">
        <v>364.029529067922</v>
      </c>
      <c r="CD84">
        <v>373.86003112631801</v>
      </c>
      <c r="CE84">
        <v>375.92215249347203</v>
      </c>
      <c r="CF84">
        <v>377.80785122427397</v>
      </c>
      <c r="CG84">
        <v>319.10493701522</v>
      </c>
      <c r="CH84">
        <v>354.636537298203</v>
      </c>
      <c r="CI84">
        <v>362.83776042920101</v>
      </c>
      <c r="CJ84">
        <v>377.40541042885297</v>
      </c>
      <c r="CK84">
        <v>344.55307489219098</v>
      </c>
      <c r="CL84">
        <v>360.09398834923599</v>
      </c>
      <c r="CM84">
        <v>358.51279884706099</v>
      </c>
      <c r="CN84">
        <v>385.59579628355698</v>
      </c>
      <c r="CO84">
        <v>534.04679705285298</v>
      </c>
      <c r="CP84">
        <v>413.16855679986003</v>
      </c>
      <c r="CQ84">
        <v>366.51173569292098</v>
      </c>
      <c r="CR84">
        <v>263.17104220009901</v>
      </c>
      <c r="CS84">
        <v>432.61179078593699</v>
      </c>
      <c r="CT84">
        <v>513.25938898369202</v>
      </c>
      <c r="CU84">
        <v>445.413568018234</v>
      </c>
      <c r="CV84">
        <v>380.18748357249098</v>
      </c>
      <c r="CW84">
        <v>423.85896431885999</v>
      </c>
      <c r="CX84">
        <v>421.08549008960102</v>
      </c>
      <c r="CY84">
        <v>412.75919801415398</v>
      </c>
      <c r="CZ84">
        <v>391.82453097733401</v>
      </c>
      <c r="DA84">
        <v>501.76269240166101</v>
      </c>
      <c r="DB84">
        <v>531.24629868977604</v>
      </c>
      <c r="DC84">
        <v>397.77972507325001</v>
      </c>
      <c r="DD84">
        <v>500.07594749534002</v>
      </c>
      <c r="DE84">
        <v>517.75855749961102</v>
      </c>
      <c r="DF84">
        <v>525.68491768450599</v>
      </c>
      <c r="DG84" s="55" t="s">
        <v>558</v>
      </c>
      <c r="DH84">
        <f t="shared" si="2"/>
        <v>378.7884442206676</v>
      </c>
    </row>
    <row r="85" spans="1:112" x14ac:dyDescent="0.3">
      <c r="A85" s="55" t="s">
        <v>561</v>
      </c>
      <c r="B85" s="55" t="s">
        <v>562</v>
      </c>
      <c r="C85" s="55" t="s">
        <v>563</v>
      </c>
      <c r="D85" s="55" t="s">
        <v>564</v>
      </c>
      <c r="E85" t="s">
        <v>561</v>
      </c>
      <c r="F85">
        <v>0</v>
      </c>
      <c r="G85">
        <v>121.072395784946</v>
      </c>
      <c r="H85">
        <v>117.83071993291399</v>
      </c>
      <c r="I85">
        <v>0</v>
      </c>
      <c r="J85">
        <v>0</v>
      </c>
      <c r="K85">
        <v>0</v>
      </c>
      <c r="L85">
        <v>0</v>
      </c>
      <c r="M85">
        <v>124.701991685005</v>
      </c>
      <c r="N85">
        <v>120.30041119905501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130.39538009582299</v>
      </c>
      <c r="V85">
        <v>139.726371664792</v>
      </c>
      <c r="W85">
        <v>0</v>
      </c>
      <c r="X85">
        <v>131.272049437352</v>
      </c>
      <c r="Y85">
        <v>0</v>
      </c>
      <c r="Z85">
        <v>0</v>
      </c>
      <c r="AA85">
        <v>0</v>
      </c>
      <c r="AB85">
        <v>131.79710012160399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144.71342337680599</v>
      </c>
      <c r="AK85">
        <v>141.02638201554601</v>
      </c>
      <c r="AL85">
        <v>153.502036456745</v>
      </c>
      <c r="AM85">
        <v>0</v>
      </c>
      <c r="AN85">
        <v>128.248846355274</v>
      </c>
      <c r="AO85">
        <v>0</v>
      </c>
      <c r="AP85">
        <v>129.80189581467499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132.37268723585399</v>
      </c>
      <c r="BA85">
        <v>136.687790632131</v>
      </c>
      <c r="BB85">
        <v>142.374749485693</v>
      </c>
      <c r="BC85">
        <v>0</v>
      </c>
      <c r="BD85">
        <v>128.60757298770201</v>
      </c>
      <c r="BE85">
        <v>0</v>
      </c>
      <c r="BF85">
        <v>125.68368417950801</v>
      </c>
      <c r="BG85">
        <v>0</v>
      </c>
      <c r="BH85">
        <v>124.244518524786</v>
      </c>
      <c r="BI85">
        <v>124.24782186356801</v>
      </c>
      <c r="BJ85">
        <v>0</v>
      </c>
      <c r="BK85">
        <v>0</v>
      </c>
      <c r="BL85">
        <v>0</v>
      </c>
      <c r="BM85">
        <v>0</v>
      </c>
      <c r="BN85">
        <v>130.61729839173199</v>
      </c>
      <c r="BO85">
        <v>128.46530115843001</v>
      </c>
      <c r="BP85">
        <v>156.86858128670499</v>
      </c>
      <c r="BQ85">
        <v>159.182433921458</v>
      </c>
      <c r="BR85">
        <v>0</v>
      </c>
      <c r="BS85">
        <v>130.91599588215601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134.955540926022</v>
      </c>
      <c r="BZ85">
        <v>0</v>
      </c>
      <c r="CA85">
        <v>0</v>
      </c>
      <c r="CB85">
        <v>129.84354451681199</v>
      </c>
      <c r="CC85">
        <v>123.24420861711999</v>
      </c>
      <c r="CD85">
        <v>0</v>
      </c>
      <c r="CE85">
        <v>0</v>
      </c>
      <c r="CF85">
        <v>0</v>
      </c>
      <c r="CG85">
        <v>0</v>
      </c>
      <c r="CH85">
        <v>139.41530410252901</v>
      </c>
      <c r="CI85">
        <v>135.21420964568901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120.769464165203</v>
      </c>
      <c r="CU85">
        <v>126.07487217766899</v>
      </c>
      <c r="CV85">
        <v>123.222202390635</v>
      </c>
      <c r="CW85">
        <v>0</v>
      </c>
      <c r="CX85">
        <v>0</v>
      </c>
      <c r="CY85">
        <v>118.09119908616501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123.174380258108</v>
      </c>
      <c r="DG85" s="55" t="s">
        <v>562</v>
      </c>
      <c r="DH85">
        <f t="shared" si="2"/>
        <v>43.892022527392498</v>
      </c>
    </row>
    <row r="86" spans="1:112" x14ac:dyDescent="0.3">
      <c r="A86" s="55" t="s">
        <v>565</v>
      </c>
      <c r="B86" s="55" t="s">
        <v>566</v>
      </c>
      <c r="C86" s="55" t="s">
        <v>567</v>
      </c>
      <c r="D86" s="55" t="s">
        <v>568</v>
      </c>
      <c r="E86" t="s">
        <v>565</v>
      </c>
      <c r="F86">
        <v>0</v>
      </c>
      <c r="G86">
        <v>0</v>
      </c>
      <c r="H86">
        <v>0</v>
      </c>
      <c r="I86">
        <v>0</v>
      </c>
      <c r="J86">
        <v>0</v>
      </c>
      <c r="K86">
        <v>125.605477884745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143.26491807165999</v>
      </c>
      <c r="AT86">
        <v>0</v>
      </c>
      <c r="AU86">
        <v>126.839109990778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121.388773702831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119.72328688762001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130.21604982814</v>
      </c>
      <c r="BS86">
        <v>0</v>
      </c>
      <c r="BT86">
        <v>0</v>
      </c>
      <c r="BU86">
        <v>0</v>
      </c>
      <c r="BV86">
        <v>125.104197546493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120.915464787316</v>
      </c>
      <c r="CU86">
        <v>118.52655642436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122.04759382989801</v>
      </c>
      <c r="DF86">
        <v>0</v>
      </c>
      <c r="DG86" s="55" t="s">
        <v>566</v>
      </c>
      <c r="DH86">
        <f t="shared" si="2"/>
        <v>11.939346942417533</v>
      </c>
    </row>
    <row r="87" spans="1:112" x14ac:dyDescent="0.3">
      <c r="A87" s="55" t="s">
        <v>569</v>
      </c>
      <c r="B87" s="55" t="s">
        <v>570</v>
      </c>
      <c r="C87" s="55" t="s">
        <v>571</v>
      </c>
      <c r="D87" s="55" t="s">
        <v>572</v>
      </c>
      <c r="E87" t="s">
        <v>569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124.976474031077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 s="55" t="s">
        <v>570</v>
      </c>
      <c r="DH87">
        <f t="shared" si="2"/>
        <v>1.1902521336293048</v>
      </c>
    </row>
    <row r="88" spans="1:112" x14ac:dyDescent="0.3">
      <c r="A88" s="55" t="s">
        <v>575</v>
      </c>
      <c r="B88" s="55" t="s">
        <v>576</v>
      </c>
      <c r="C88" s="55" t="s">
        <v>577</v>
      </c>
      <c r="D88" s="55" t="s">
        <v>578</v>
      </c>
      <c r="E88" t="s">
        <v>575</v>
      </c>
      <c r="F88">
        <v>128.94479925068299</v>
      </c>
      <c r="G88">
        <v>121.405216579033</v>
      </c>
      <c r="H88">
        <v>126.551131230872</v>
      </c>
      <c r="I88">
        <v>122.218444135852</v>
      </c>
      <c r="J88">
        <v>0</v>
      </c>
      <c r="K88">
        <v>131.066740438875</v>
      </c>
      <c r="L88">
        <v>138.8981670748</v>
      </c>
      <c r="M88">
        <v>0</v>
      </c>
      <c r="N88">
        <v>122.64935816323199</v>
      </c>
      <c r="O88">
        <v>129.58393162686701</v>
      </c>
      <c r="P88">
        <v>124.19092856928501</v>
      </c>
      <c r="Q88">
        <v>130.37431250387601</v>
      </c>
      <c r="R88">
        <v>0</v>
      </c>
      <c r="S88">
        <v>123.21201998794901</v>
      </c>
      <c r="T88">
        <v>122.98195926438299</v>
      </c>
      <c r="U88">
        <v>127.557382395937</v>
      </c>
      <c r="V88">
        <v>121.297231625463</v>
      </c>
      <c r="W88">
        <v>0</v>
      </c>
      <c r="X88">
        <v>0</v>
      </c>
      <c r="Y88">
        <v>124.39646035191601</v>
      </c>
      <c r="Z88">
        <v>0</v>
      </c>
      <c r="AA88">
        <v>0</v>
      </c>
      <c r="AB88">
        <v>0</v>
      </c>
      <c r="AC88">
        <v>121.961631009223</v>
      </c>
      <c r="AD88">
        <v>132.82971102563599</v>
      </c>
      <c r="AE88">
        <v>0</v>
      </c>
      <c r="AF88">
        <v>0</v>
      </c>
      <c r="AG88">
        <v>126.32787192326001</v>
      </c>
      <c r="AH88">
        <v>0</v>
      </c>
      <c r="AI88">
        <v>0</v>
      </c>
      <c r="AJ88">
        <v>126.102932549309</v>
      </c>
      <c r="AK88">
        <v>138.724694267008</v>
      </c>
      <c r="AL88">
        <v>0</v>
      </c>
      <c r="AM88">
        <v>133.068781134147</v>
      </c>
      <c r="AN88">
        <v>139.08190953090499</v>
      </c>
      <c r="AO88">
        <v>157.33749590129599</v>
      </c>
      <c r="AP88">
        <v>125.98239832564499</v>
      </c>
      <c r="AQ88">
        <v>129.15185959140501</v>
      </c>
      <c r="AR88">
        <v>126.613665659514</v>
      </c>
      <c r="AS88">
        <v>154.32951387732101</v>
      </c>
      <c r="AT88">
        <v>0</v>
      </c>
      <c r="AU88">
        <v>0</v>
      </c>
      <c r="AV88">
        <v>133.136311235992</v>
      </c>
      <c r="AW88">
        <v>0</v>
      </c>
      <c r="AX88">
        <v>133.85249999999999</v>
      </c>
      <c r="AY88">
        <v>0</v>
      </c>
      <c r="AZ88">
        <v>0</v>
      </c>
      <c r="BA88">
        <v>127.603367522423</v>
      </c>
      <c r="BB88">
        <v>136.61715803879699</v>
      </c>
      <c r="BC88">
        <v>0</v>
      </c>
      <c r="BD88">
        <v>122.097171769285</v>
      </c>
      <c r="BE88">
        <v>0</v>
      </c>
      <c r="BF88">
        <v>122.397285877589</v>
      </c>
      <c r="BG88">
        <v>126.09348016136001</v>
      </c>
      <c r="BH88">
        <v>0</v>
      </c>
      <c r="BI88">
        <v>0</v>
      </c>
      <c r="BJ88">
        <v>0</v>
      </c>
      <c r="BK88">
        <v>128.48948192370099</v>
      </c>
      <c r="BL88">
        <v>0</v>
      </c>
      <c r="BM88">
        <v>0</v>
      </c>
      <c r="BN88">
        <v>124.463781182719</v>
      </c>
      <c r="BO88">
        <v>123.28677073159599</v>
      </c>
      <c r="BP88">
        <v>120.683300968674</v>
      </c>
      <c r="BQ88">
        <v>0</v>
      </c>
      <c r="BR88">
        <v>124.685232367003</v>
      </c>
      <c r="BS88">
        <v>0</v>
      </c>
      <c r="BT88">
        <v>127.670170593937</v>
      </c>
      <c r="BU88">
        <v>132.317855031227</v>
      </c>
      <c r="BV88">
        <v>122.850348042867</v>
      </c>
      <c r="BW88">
        <v>136.357008806024</v>
      </c>
      <c r="BX88">
        <v>131.09455169009399</v>
      </c>
      <c r="BY88">
        <v>122.63229855737001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138.173159515501</v>
      </c>
      <c r="CK88">
        <v>0</v>
      </c>
      <c r="CL88">
        <v>0</v>
      </c>
      <c r="CM88">
        <v>146.71755626345399</v>
      </c>
      <c r="CN88">
        <v>140.48816436778301</v>
      </c>
      <c r="CO88">
        <v>130.31743748036399</v>
      </c>
      <c r="CP88">
        <v>130.07324274906699</v>
      </c>
      <c r="CQ88">
        <v>0</v>
      </c>
      <c r="CR88">
        <v>0</v>
      </c>
      <c r="CS88">
        <v>125.26055966265</v>
      </c>
      <c r="CT88">
        <v>134.040649178899</v>
      </c>
      <c r="CU88">
        <v>130.67747875830401</v>
      </c>
      <c r="CV88">
        <v>122.72473233485699</v>
      </c>
      <c r="CW88">
        <v>118.42107721096301</v>
      </c>
      <c r="CX88">
        <v>120.185488742253</v>
      </c>
      <c r="CY88">
        <v>121.981065004897</v>
      </c>
      <c r="CZ88">
        <v>0</v>
      </c>
      <c r="DA88">
        <v>119.61077826714499</v>
      </c>
      <c r="DB88">
        <v>0</v>
      </c>
      <c r="DC88">
        <v>124.98684839706</v>
      </c>
      <c r="DD88">
        <v>131.03381156501899</v>
      </c>
      <c r="DE88">
        <v>143.38653535980299</v>
      </c>
      <c r="DF88">
        <v>0</v>
      </c>
      <c r="DG88" s="55" t="s">
        <v>576</v>
      </c>
      <c r="DH88">
        <f t="shared" si="2"/>
        <v>75.059497212879691</v>
      </c>
    </row>
    <row r="89" spans="1:112" x14ac:dyDescent="0.3">
      <c r="A89" s="55" t="s">
        <v>579</v>
      </c>
      <c r="B89" s="55" t="s">
        <v>580</v>
      </c>
      <c r="C89" s="55" t="s">
        <v>581</v>
      </c>
      <c r="D89" s="55" t="s">
        <v>582</v>
      </c>
      <c r="E89" t="s">
        <v>579</v>
      </c>
      <c r="F89">
        <v>407.38677109162899</v>
      </c>
      <c r="G89">
        <v>204.65746635529501</v>
      </c>
      <c r="H89">
        <v>204.79797124051501</v>
      </c>
      <c r="I89">
        <v>123.004993651237</v>
      </c>
      <c r="J89">
        <v>204.29396315158499</v>
      </c>
      <c r="K89">
        <v>182.165484811862</v>
      </c>
      <c r="L89">
        <v>174.885449987084</v>
      </c>
      <c r="M89">
        <v>138.68158102259201</v>
      </c>
      <c r="N89">
        <v>121.825660878215</v>
      </c>
      <c r="O89">
        <v>0</v>
      </c>
      <c r="P89">
        <v>129.95103438087401</v>
      </c>
      <c r="Q89">
        <v>121.93469737946501</v>
      </c>
      <c r="R89">
        <v>152.28825106567001</v>
      </c>
      <c r="S89">
        <v>140.35731456809401</v>
      </c>
      <c r="T89">
        <v>0</v>
      </c>
      <c r="U89">
        <v>215.38920351378201</v>
      </c>
      <c r="V89">
        <v>209.61638188954001</v>
      </c>
      <c r="W89">
        <v>228.65998796692</v>
      </c>
      <c r="X89">
        <v>245.77537045630001</v>
      </c>
      <c r="Y89">
        <v>313.52381722266898</v>
      </c>
      <c r="Z89">
        <v>227.75533667251</v>
      </c>
      <c r="AA89">
        <v>147.46642991134399</v>
      </c>
      <c r="AB89">
        <v>125.253863762759</v>
      </c>
      <c r="AC89">
        <v>0</v>
      </c>
      <c r="AD89">
        <v>126.98834555889</v>
      </c>
      <c r="AE89">
        <v>156.86523799686299</v>
      </c>
      <c r="AF89">
        <v>0</v>
      </c>
      <c r="AG89">
        <v>0</v>
      </c>
      <c r="AH89">
        <v>136.40132296581001</v>
      </c>
      <c r="AI89">
        <v>0</v>
      </c>
      <c r="AJ89">
        <v>229.28972469123099</v>
      </c>
      <c r="AK89">
        <v>273.00367408879998</v>
      </c>
      <c r="AL89">
        <v>274.50154357021501</v>
      </c>
      <c r="AM89">
        <v>298.90173806774601</v>
      </c>
      <c r="AN89">
        <v>201.36743794992799</v>
      </c>
      <c r="AO89">
        <v>446.86638797762902</v>
      </c>
      <c r="AP89">
        <v>124.836134586491</v>
      </c>
      <c r="AQ89">
        <v>129.671501072246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133.98562369817299</v>
      </c>
      <c r="AX89">
        <v>0</v>
      </c>
      <c r="AY89">
        <v>1244.9180681922801</v>
      </c>
      <c r="AZ89">
        <v>317.86049622069999</v>
      </c>
      <c r="BA89">
        <v>229.274881747428</v>
      </c>
      <c r="BB89">
        <v>205.18214752206401</v>
      </c>
      <c r="BC89">
        <v>270.527244423284</v>
      </c>
      <c r="BD89">
        <v>168.846136524033</v>
      </c>
      <c r="BE89">
        <v>181.87094638427999</v>
      </c>
      <c r="BF89">
        <v>149.059536021762</v>
      </c>
      <c r="BG89">
        <v>0</v>
      </c>
      <c r="BH89">
        <v>0</v>
      </c>
      <c r="BI89">
        <v>135.98535995305801</v>
      </c>
      <c r="BJ89">
        <v>0</v>
      </c>
      <c r="BK89">
        <v>128.16655558360699</v>
      </c>
      <c r="BL89">
        <v>123.523433463534</v>
      </c>
      <c r="BM89">
        <v>165.20388811329201</v>
      </c>
      <c r="BN89">
        <v>389.06011072728501</v>
      </c>
      <c r="BO89">
        <v>208.78639206950601</v>
      </c>
      <c r="BP89">
        <v>285.69493912663899</v>
      </c>
      <c r="BQ89">
        <v>209.71476340707801</v>
      </c>
      <c r="BR89">
        <v>158.093898735447</v>
      </c>
      <c r="BS89">
        <v>155.690413636561</v>
      </c>
      <c r="BT89">
        <v>154.158713295897</v>
      </c>
      <c r="BU89">
        <v>194.53707795417699</v>
      </c>
      <c r="BV89">
        <v>129.61092433621101</v>
      </c>
      <c r="BW89">
        <v>0</v>
      </c>
      <c r="BX89">
        <v>0</v>
      </c>
      <c r="BY89">
        <v>123.623958285955</v>
      </c>
      <c r="BZ89">
        <v>0</v>
      </c>
      <c r="CA89">
        <v>0</v>
      </c>
      <c r="CB89">
        <v>129.41809632402399</v>
      </c>
      <c r="CC89">
        <v>167.066451954321</v>
      </c>
      <c r="CD89">
        <v>181.27322173100001</v>
      </c>
      <c r="CE89">
        <v>130.219307009251</v>
      </c>
      <c r="CF89">
        <v>128.97508198530301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148.84294227782999</v>
      </c>
      <c r="CP89">
        <v>125.11323206762</v>
      </c>
      <c r="CQ89">
        <v>124.26645471288499</v>
      </c>
      <c r="CR89">
        <v>2235.0861958087999</v>
      </c>
      <c r="CS89">
        <v>557.134510339857</v>
      </c>
      <c r="CT89">
        <v>268.98629523003501</v>
      </c>
      <c r="CU89">
        <v>191.62628535970299</v>
      </c>
      <c r="CV89">
        <v>135.49118842530399</v>
      </c>
      <c r="CW89">
        <v>118.62922507976999</v>
      </c>
      <c r="CX89">
        <v>135.783327950596</v>
      </c>
      <c r="CY89">
        <v>140.622566015724</v>
      </c>
      <c r="CZ89">
        <v>139.16499907334199</v>
      </c>
      <c r="DA89">
        <v>0</v>
      </c>
      <c r="DB89">
        <v>122.957327529488</v>
      </c>
      <c r="DC89">
        <v>122.992279151438</v>
      </c>
      <c r="DD89">
        <v>0</v>
      </c>
      <c r="DE89">
        <v>0</v>
      </c>
      <c r="DF89">
        <v>0</v>
      </c>
      <c r="DG89" s="55" t="s">
        <v>580</v>
      </c>
      <c r="DH89">
        <f t="shared" si="2"/>
        <v>163.67036739956512</v>
      </c>
    </row>
    <row r="90" spans="1:112" x14ac:dyDescent="0.3">
      <c r="A90" s="55" t="s">
        <v>583</v>
      </c>
      <c r="B90" s="55" t="s">
        <v>584</v>
      </c>
      <c r="C90" s="55" t="s">
        <v>585</v>
      </c>
      <c r="D90" s="55" t="s">
        <v>586</v>
      </c>
      <c r="E90" t="s">
        <v>583</v>
      </c>
      <c r="F90">
        <v>0</v>
      </c>
      <c r="G90">
        <v>122.403787756696</v>
      </c>
      <c r="H90">
        <v>125.07547744317699</v>
      </c>
      <c r="I90">
        <v>126.231821148073</v>
      </c>
      <c r="J90">
        <v>0</v>
      </c>
      <c r="K90">
        <v>0</v>
      </c>
      <c r="L90">
        <v>127.04765209865501</v>
      </c>
      <c r="M90">
        <v>0</v>
      </c>
      <c r="N90">
        <v>121.531949102227</v>
      </c>
      <c r="O90">
        <v>141.51030185823601</v>
      </c>
      <c r="P90">
        <v>124.68476898111599</v>
      </c>
      <c r="Q90">
        <v>123.25368719400301</v>
      </c>
      <c r="R90">
        <v>141.033648591922</v>
      </c>
      <c r="S90">
        <v>125.01209017922901</v>
      </c>
      <c r="T90">
        <v>122.59325861442299</v>
      </c>
      <c r="U90">
        <v>148.123968057322</v>
      </c>
      <c r="V90">
        <v>172.168531698686</v>
      </c>
      <c r="W90">
        <v>0</v>
      </c>
      <c r="X90">
        <v>131.61881790596701</v>
      </c>
      <c r="Y90">
        <v>128.21000375131601</v>
      </c>
      <c r="Z90">
        <v>0</v>
      </c>
      <c r="AA90">
        <v>0</v>
      </c>
      <c r="AB90">
        <v>0</v>
      </c>
      <c r="AC90">
        <v>123.708407381596</v>
      </c>
      <c r="AD90">
        <v>0</v>
      </c>
      <c r="AE90">
        <v>153.87058633100699</v>
      </c>
      <c r="AF90">
        <v>0</v>
      </c>
      <c r="AG90">
        <v>0</v>
      </c>
      <c r="AH90">
        <v>133.83292075687001</v>
      </c>
      <c r="AI90">
        <v>143.738331244048</v>
      </c>
      <c r="AJ90">
        <v>138.295751573535</v>
      </c>
      <c r="AK90">
        <v>145.77413953995301</v>
      </c>
      <c r="AL90">
        <v>146.207240400974</v>
      </c>
      <c r="AM90">
        <v>147.938940965017</v>
      </c>
      <c r="AN90">
        <v>170.01490782009799</v>
      </c>
      <c r="AO90">
        <v>0</v>
      </c>
      <c r="AP90">
        <v>154.52778164376701</v>
      </c>
      <c r="AQ90">
        <v>0</v>
      </c>
      <c r="AR90">
        <v>144.31948378065101</v>
      </c>
      <c r="AS90">
        <v>0</v>
      </c>
      <c r="AT90">
        <v>0</v>
      </c>
      <c r="AU90">
        <v>0</v>
      </c>
      <c r="AV90">
        <v>140.804899511352</v>
      </c>
      <c r="AW90">
        <v>0</v>
      </c>
      <c r="AX90">
        <v>127.09269999999999</v>
      </c>
      <c r="AY90">
        <v>0</v>
      </c>
      <c r="AZ90">
        <v>150.06080077971501</v>
      </c>
      <c r="BA90">
        <v>155.23603619924</v>
      </c>
      <c r="BB90">
        <v>152.648931872562</v>
      </c>
      <c r="BC90">
        <v>0</v>
      </c>
      <c r="BD90">
        <v>0</v>
      </c>
      <c r="BE90">
        <v>0</v>
      </c>
      <c r="BF90">
        <v>147.91049660255899</v>
      </c>
      <c r="BG90">
        <v>145.27824846615701</v>
      </c>
      <c r="BH90">
        <v>130.30655688194199</v>
      </c>
      <c r="BI90">
        <v>160.10823955773401</v>
      </c>
      <c r="BJ90">
        <v>162.468922893003</v>
      </c>
      <c r="BK90">
        <v>183.49373723320201</v>
      </c>
      <c r="BL90">
        <v>153.83585186235999</v>
      </c>
      <c r="BM90">
        <v>160.20134200918201</v>
      </c>
      <c r="BN90">
        <v>146.802335956175</v>
      </c>
      <c r="BO90">
        <v>142.094919820418</v>
      </c>
      <c r="BP90">
        <v>151.746540583252</v>
      </c>
      <c r="BQ90">
        <v>132.703641203041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145.80599116739799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139.860026614877</v>
      </c>
      <c r="CT90">
        <v>174.719745567731</v>
      </c>
      <c r="CU90">
        <v>179.05547038940099</v>
      </c>
      <c r="CV90">
        <v>146.35793856524501</v>
      </c>
      <c r="CW90">
        <v>153.76516501462001</v>
      </c>
      <c r="CX90">
        <v>137.15120997769401</v>
      </c>
      <c r="CY90">
        <v>151.157795320123</v>
      </c>
      <c r="CZ90">
        <v>145.44428500478901</v>
      </c>
      <c r="DA90">
        <v>144.101976887973</v>
      </c>
      <c r="DB90">
        <v>146.70340382530901</v>
      </c>
      <c r="DC90">
        <v>129.614701819342</v>
      </c>
      <c r="DD90">
        <v>131.31853007779301</v>
      </c>
      <c r="DE90">
        <v>127.415604053683</v>
      </c>
      <c r="DF90">
        <v>142.25913768552101</v>
      </c>
      <c r="DG90" s="55" t="s">
        <v>584</v>
      </c>
      <c r="DH90">
        <f t="shared" si="2"/>
        <v>79.240508944970998</v>
      </c>
    </row>
    <row r="91" spans="1:112" x14ac:dyDescent="0.3">
      <c r="A91" s="55" t="s">
        <v>589</v>
      </c>
      <c r="B91" s="55" t="s">
        <v>590</v>
      </c>
      <c r="C91" s="55" t="s">
        <v>591</v>
      </c>
      <c r="D91" s="55" t="s">
        <v>592</v>
      </c>
      <c r="E91" t="s">
        <v>589</v>
      </c>
      <c r="F91">
        <v>189.91002662829399</v>
      </c>
      <c r="G91">
        <v>126.797440546728</v>
      </c>
      <c r="H91">
        <v>128.015656427572</v>
      </c>
      <c r="I91">
        <v>119.123290197541</v>
      </c>
      <c r="J91">
        <v>0</v>
      </c>
      <c r="K91">
        <v>131.61181324325199</v>
      </c>
      <c r="L91">
        <v>142.436417536801</v>
      </c>
      <c r="M91">
        <v>0</v>
      </c>
      <c r="N91">
        <v>0</v>
      </c>
      <c r="O91">
        <v>0</v>
      </c>
      <c r="P91">
        <v>0</v>
      </c>
      <c r="Q91">
        <v>125.959941446304</v>
      </c>
      <c r="R91">
        <v>144.18447959767499</v>
      </c>
      <c r="S91">
        <v>123.936062979738</v>
      </c>
      <c r="T91">
        <v>0</v>
      </c>
      <c r="U91">
        <v>154.62650274567801</v>
      </c>
      <c r="V91">
        <v>164.73172310047499</v>
      </c>
      <c r="W91">
        <v>150.60080319735999</v>
      </c>
      <c r="X91">
        <v>140.37979218875</v>
      </c>
      <c r="Y91">
        <v>125.047962024425</v>
      </c>
      <c r="Z91">
        <v>171.194633302781</v>
      </c>
      <c r="AA91">
        <v>0</v>
      </c>
      <c r="AB91">
        <v>125.57602944826699</v>
      </c>
      <c r="AC91">
        <v>121.457509151466</v>
      </c>
      <c r="AD91">
        <v>132.35912612764599</v>
      </c>
      <c r="AE91">
        <v>138.69661871595699</v>
      </c>
      <c r="AF91">
        <v>0</v>
      </c>
      <c r="AG91">
        <v>0</v>
      </c>
      <c r="AH91">
        <v>0</v>
      </c>
      <c r="AI91">
        <v>0</v>
      </c>
      <c r="AJ91">
        <v>186.15734226317699</v>
      </c>
      <c r="AK91">
        <v>161.78335897940599</v>
      </c>
      <c r="AL91">
        <v>161.31047932228299</v>
      </c>
      <c r="AM91">
        <v>159.629936106554</v>
      </c>
      <c r="AN91">
        <v>168.11691155290001</v>
      </c>
      <c r="AO91">
        <v>0</v>
      </c>
      <c r="AP91">
        <v>138.04286768873499</v>
      </c>
      <c r="AQ91">
        <v>133.27118879787199</v>
      </c>
      <c r="AR91">
        <v>123.09866351955</v>
      </c>
      <c r="AS91">
        <v>138.548682720427</v>
      </c>
      <c r="AT91">
        <v>0</v>
      </c>
      <c r="AU91">
        <v>0</v>
      </c>
      <c r="AV91">
        <v>128.30545065849299</v>
      </c>
      <c r="AW91">
        <v>141.38989292704301</v>
      </c>
      <c r="AX91">
        <v>0</v>
      </c>
      <c r="AY91">
        <v>153.080245665826</v>
      </c>
      <c r="AZ91">
        <v>175.55942336885499</v>
      </c>
      <c r="BA91">
        <v>166.81875043677201</v>
      </c>
      <c r="BB91">
        <v>146.47887033603701</v>
      </c>
      <c r="BC91">
        <v>0</v>
      </c>
      <c r="BD91">
        <v>0</v>
      </c>
      <c r="BE91">
        <v>0</v>
      </c>
      <c r="BF91">
        <v>137.25762730765899</v>
      </c>
      <c r="BG91">
        <v>124.85913818556</v>
      </c>
      <c r="BH91">
        <v>125.58897015833</v>
      </c>
      <c r="BI91">
        <v>132.95305608518399</v>
      </c>
      <c r="BJ91">
        <v>128.73986201647699</v>
      </c>
      <c r="BK91">
        <v>132.66736468774599</v>
      </c>
      <c r="BL91">
        <v>165.11629031182699</v>
      </c>
      <c r="BM91">
        <v>151.54415254996701</v>
      </c>
      <c r="BN91">
        <v>177.98946762159699</v>
      </c>
      <c r="BO91">
        <v>164.30820018828501</v>
      </c>
      <c r="BP91">
        <v>195.96357368828899</v>
      </c>
      <c r="BQ91">
        <v>156.755847443753</v>
      </c>
      <c r="BR91">
        <v>135.55205428734101</v>
      </c>
      <c r="BS91">
        <v>144.564992352529</v>
      </c>
      <c r="BT91">
        <v>136.00112844310499</v>
      </c>
      <c r="BU91">
        <v>146.62354595517499</v>
      </c>
      <c r="BV91">
        <v>125.65559673973701</v>
      </c>
      <c r="BW91">
        <v>0</v>
      </c>
      <c r="BX91">
        <v>0</v>
      </c>
      <c r="BY91">
        <v>0</v>
      </c>
      <c r="BZ91">
        <v>127.167970280915</v>
      </c>
      <c r="CA91">
        <v>128.78750662001201</v>
      </c>
      <c r="CB91">
        <v>132.07757103101099</v>
      </c>
      <c r="CC91">
        <v>0</v>
      </c>
      <c r="CD91">
        <v>169.581969716109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138.67007957700699</v>
      </c>
      <c r="CP91">
        <v>131.80287436674101</v>
      </c>
      <c r="CQ91">
        <v>136.490822213153</v>
      </c>
      <c r="CR91">
        <v>0</v>
      </c>
      <c r="CS91">
        <v>167.38482442892499</v>
      </c>
      <c r="CT91">
        <v>157.877911163855</v>
      </c>
      <c r="CU91">
        <v>134.28826670591801</v>
      </c>
      <c r="CV91">
        <v>124.487307916357</v>
      </c>
      <c r="CW91">
        <v>136.55733175678299</v>
      </c>
      <c r="CX91">
        <v>124.444156528086</v>
      </c>
      <c r="CY91">
        <v>124.671228978825</v>
      </c>
      <c r="CZ91">
        <v>126.73928099713299</v>
      </c>
      <c r="DA91">
        <v>149.400870515121</v>
      </c>
      <c r="DB91">
        <v>143.859629187856</v>
      </c>
      <c r="DC91">
        <v>160.12851340675601</v>
      </c>
      <c r="DD91">
        <v>129.57009551833599</v>
      </c>
      <c r="DE91">
        <v>0</v>
      </c>
      <c r="DF91">
        <v>0</v>
      </c>
      <c r="DG91" s="55" t="s">
        <v>590</v>
      </c>
      <c r="DH91">
        <f t="shared" si="2"/>
        <v>95.851114017924786</v>
      </c>
    </row>
    <row r="92" spans="1:112" x14ac:dyDescent="0.3">
      <c r="A92" s="55" t="s">
        <v>597</v>
      </c>
      <c r="B92" s="55" t="s">
        <v>866</v>
      </c>
      <c r="C92" s="55" t="s">
        <v>599</v>
      </c>
      <c r="D92" s="55" t="s">
        <v>600</v>
      </c>
      <c r="E92" t="s">
        <v>597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122.929422888015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126.050821416877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141.80629477334699</v>
      </c>
      <c r="AI92">
        <v>0</v>
      </c>
      <c r="AJ92">
        <v>126.059475749746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129.356052343014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165.15565089020899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129.467827824973</v>
      </c>
      <c r="BU92">
        <v>0</v>
      </c>
      <c r="BV92">
        <v>0</v>
      </c>
      <c r="BW92">
        <v>124.759560807406</v>
      </c>
      <c r="BX92">
        <v>0</v>
      </c>
      <c r="BY92">
        <v>0</v>
      </c>
      <c r="BZ92">
        <v>141.06053159147399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135.291728467409</v>
      </c>
      <c r="CJ92">
        <v>0</v>
      </c>
      <c r="CK92">
        <v>0</v>
      </c>
      <c r="CL92">
        <v>0</v>
      </c>
      <c r="CM92">
        <v>0</v>
      </c>
      <c r="CN92">
        <v>138.870419182668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125.988033999354</v>
      </c>
      <c r="DF92">
        <v>121.693104352213</v>
      </c>
      <c r="DG92" s="55" t="s">
        <v>598</v>
      </c>
      <c r="DH92">
        <f t="shared" si="2"/>
        <v>16.461799278920999</v>
      </c>
    </row>
    <row r="93" spans="1:112" x14ac:dyDescent="0.3">
      <c r="A93" s="55" t="s">
        <v>601</v>
      </c>
      <c r="B93" s="55" t="s">
        <v>867</v>
      </c>
      <c r="C93" s="55" t="s">
        <v>599</v>
      </c>
      <c r="D93" s="55" t="s">
        <v>600</v>
      </c>
      <c r="E93" t="s">
        <v>601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120.05811354362901</v>
      </c>
      <c r="Q93">
        <v>0</v>
      </c>
      <c r="R93">
        <v>121.760451574157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123.716686670458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 s="55" t="s">
        <v>598</v>
      </c>
      <c r="DH93">
        <f t="shared" si="2"/>
        <v>3.4812881122689907</v>
      </c>
    </row>
    <row r="94" spans="1:112" x14ac:dyDescent="0.3">
      <c r="A94" s="55" t="s">
        <v>602</v>
      </c>
      <c r="B94" s="55" t="s">
        <v>868</v>
      </c>
      <c r="C94" s="55" t="s">
        <v>603</v>
      </c>
      <c r="D94" s="55"/>
      <c r="E94" t="s">
        <v>602</v>
      </c>
      <c r="F94">
        <v>124.72683454093701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121.221483262734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127.706712492256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129.47959735063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121.259406065774</v>
      </c>
      <c r="BA94">
        <v>0</v>
      </c>
      <c r="BB94">
        <v>0</v>
      </c>
      <c r="BC94">
        <v>130.42706893571599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127.203114257457</v>
      </c>
      <c r="DF94">
        <v>0</v>
      </c>
      <c r="DG94" s="55" t="s">
        <v>598</v>
      </c>
      <c r="DH94">
        <f t="shared" si="2"/>
        <v>8.4002306371952749</v>
      </c>
    </row>
    <row r="95" spans="1:112" x14ac:dyDescent="0.3">
      <c r="A95" s="55" t="s">
        <v>604</v>
      </c>
      <c r="B95" s="55" t="s">
        <v>869</v>
      </c>
      <c r="C95" s="55" t="s">
        <v>599</v>
      </c>
      <c r="D95" s="55" t="s">
        <v>600</v>
      </c>
      <c r="E95" t="s">
        <v>604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140.56156959138099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136.669013232526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124.932148518885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 s="55" t="s">
        <v>598</v>
      </c>
      <c r="DH95">
        <f t="shared" si="2"/>
        <v>3.830121250883733</v>
      </c>
    </row>
    <row r="96" spans="1:112" x14ac:dyDescent="0.3">
      <c r="A96" s="55" t="s">
        <v>605</v>
      </c>
      <c r="B96" s="55" t="s">
        <v>870</v>
      </c>
      <c r="C96" s="55" t="s">
        <v>607</v>
      </c>
      <c r="D96" s="55" t="s">
        <v>608</v>
      </c>
      <c r="E96" t="s">
        <v>605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120.260656505783</v>
      </c>
      <c r="O96">
        <v>0</v>
      </c>
      <c r="P96">
        <v>0</v>
      </c>
      <c r="Q96">
        <v>0</v>
      </c>
      <c r="R96">
        <v>124.480576244079</v>
      </c>
      <c r="S96">
        <v>0</v>
      </c>
      <c r="T96">
        <v>0</v>
      </c>
      <c r="U96">
        <v>127.382222092706</v>
      </c>
      <c r="V96">
        <v>0</v>
      </c>
      <c r="W96">
        <v>143.37559745534799</v>
      </c>
      <c r="X96">
        <v>127.690201783468</v>
      </c>
      <c r="Y96">
        <v>0</v>
      </c>
      <c r="Z96">
        <v>164.968893699559</v>
      </c>
      <c r="AA96">
        <v>0</v>
      </c>
      <c r="AB96">
        <v>0</v>
      </c>
      <c r="AC96">
        <v>120.695239179308</v>
      </c>
      <c r="AD96">
        <v>126.113307744791</v>
      </c>
      <c r="AE96">
        <v>0</v>
      </c>
      <c r="AF96">
        <v>137.62733933984401</v>
      </c>
      <c r="AG96">
        <v>0</v>
      </c>
      <c r="AH96">
        <v>0</v>
      </c>
      <c r="AI96">
        <v>0</v>
      </c>
      <c r="AJ96">
        <v>0</v>
      </c>
      <c r="AK96">
        <v>143.43480727327699</v>
      </c>
      <c r="AL96">
        <v>132.882823798386</v>
      </c>
      <c r="AM96">
        <v>136.480768888342</v>
      </c>
      <c r="AN96">
        <v>0</v>
      </c>
      <c r="AO96">
        <v>0</v>
      </c>
      <c r="AP96">
        <v>119.867507773342</v>
      </c>
      <c r="AQ96">
        <v>0</v>
      </c>
      <c r="AR96">
        <v>0</v>
      </c>
      <c r="AS96">
        <v>131.03868404604199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158.823885016031</v>
      </c>
      <c r="AZ96">
        <v>129.11597100100599</v>
      </c>
      <c r="BA96">
        <v>129.036554304231</v>
      </c>
      <c r="BB96">
        <v>137.936401267029</v>
      </c>
      <c r="BC96">
        <v>130.17710219537</v>
      </c>
      <c r="BD96">
        <v>132.746449597055</v>
      </c>
      <c r="BE96">
        <v>137.07152195685799</v>
      </c>
      <c r="BF96">
        <v>134.66015141128099</v>
      </c>
      <c r="BG96">
        <v>124.0803342924</v>
      </c>
      <c r="BH96">
        <v>0</v>
      </c>
      <c r="BI96">
        <v>132.10039611176899</v>
      </c>
      <c r="BJ96">
        <v>145.96069618001701</v>
      </c>
      <c r="BK96">
        <v>0</v>
      </c>
      <c r="BL96">
        <v>122.44905121672601</v>
      </c>
      <c r="BM96">
        <v>138.08485445918899</v>
      </c>
      <c r="BN96">
        <v>0</v>
      </c>
      <c r="BO96">
        <v>131.754340696192</v>
      </c>
      <c r="BP96">
        <v>0</v>
      </c>
      <c r="BQ96">
        <v>121.355038034781</v>
      </c>
      <c r="BR96">
        <v>0</v>
      </c>
      <c r="BS96">
        <v>0</v>
      </c>
      <c r="BT96">
        <v>0</v>
      </c>
      <c r="BU96">
        <v>140.71689448974999</v>
      </c>
      <c r="BV96">
        <v>0</v>
      </c>
      <c r="BW96">
        <v>139.97218752589299</v>
      </c>
      <c r="BX96">
        <v>132.615501657469</v>
      </c>
      <c r="BY96">
        <v>125.14785178463799</v>
      </c>
      <c r="BZ96">
        <v>0</v>
      </c>
      <c r="CA96">
        <v>0</v>
      </c>
      <c r="CB96">
        <v>125.54869821001201</v>
      </c>
      <c r="CC96">
        <v>129.512816612249</v>
      </c>
      <c r="CD96">
        <v>148.995256834</v>
      </c>
      <c r="CE96">
        <v>142.636114859364</v>
      </c>
      <c r="CF96">
        <v>129.84150719786501</v>
      </c>
      <c r="CG96">
        <v>212.84128978330199</v>
      </c>
      <c r="CH96">
        <v>135.23848946886599</v>
      </c>
      <c r="CI96">
        <v>144.24699447693999</v>
      </c>
      <c r="CJ96">
        <v>144.03175426818601</v>
      </c>
      <c r="CK96">
        <v>162.05669771146199</v>
      </c>
      <c r="CL96">
        <v>0</v>
      </c>
      <c r="CM96">
        <v>160.063721676596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125.919142976903</v>
      </c>
      <c r="CT96">
        <v>0</v>
      </c>
      <c r="CU96">
        <v>118.79943144598499</v>
      </c>
      <c r="CV96">
        <v>117.873909261241</v>
      </c>
      <c r="CW96">
        <v>0</v>
      </c>
      <c r="CX96">
        <v>0</v>
      </c>
      <c r="CY96">
        <v>0</v>
      </c>
      <c r="CZ96">
        <v>119.93763085242399</v>
      </c>
      <c r="DA96">
        <v>120.629685997176</v>
      </c>
      <c r="DB96">
        <v>0</v>
      </c>
      <c r="DC96">
        <v>0</v>
      </c>
      <c r="DD96">
        <v>0</v>
      </c>
      <c r="DE96">
        <v>121.60288782904399</v>
      </c>
      <c r="DF96">
        <v>132.05801904934799</v>
      </c>
      <c r="DG96" s="55" t="s">
        <v>606</v>
      </c>
      <c r="DH96">
        <f t="shared" si="2"/>
        <v>65.637503405075464</v>
      </c>
    </row>
    <row r="97" spans="1:112" x14ac:dyDescent="0.3">
      <c r="A97" s="55" t="s">
        <v>609</v>
      </c>
      <c r="B97" s="55" t="s">
        <v>871</v>
      </c>
      <c r="C97" s="55" t="s">
        <v>607</v>
      </c>
      <c r="D97" s="55" t="s">
        <v>608</v>
      </c>
      <c r="E97" t="s">
        <v>609</v>
      </c>
      <c r="F97">
        <v>425.48625546323302</v>
      </c>
      <c r="G97">
        <v>386.07931241191602</v>
      </c>
      <c r="H97">
        <v>234.98401204869299</v>
      </c>
      <c r="I97">
        <v>154.75868894605799</v>
      </c>
      <c r="J97">
        <v>127.15770828265001</v>
      </c>
      <c r="K97">
        <v>0</v>
      </c>
      <c r="L97">
        <v>0</v>
      </c>
      <c r="M97">
        <v>131.79854743750701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366.18620734010801</v>
      </c>
      <c r="V97">
        <v>371.545259337998</v>
      </c>
      <c r="W97">
        <v>178.146489676665</v>
      </c>
      <c r="X97">
        <v>204.41085575927099</v>
      </c>
      <c r="Y97">
        <v>157.800724407833</v>
      </c>
      <c r="Z97">
        <v>0</v>
      </c>
      <c r="AA97">
        <v>137.04591302105101</v>
      </c>
      <c r="AB97">
        <v>0</v>
      </c>
      <c r="AC97">
        <v>121.716504020264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126.598991816693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245.90500880247899</v>
      </c>
      <c r="AZ97">
        <v>224.37539020583301</v>
      </c>
      <c r="BA97">
        <v>339.70226242146299</v>
      </c>
      <c r="BB97">
        <v>219.76465313940599</v>
      </c>
      <c r="BC97">
        <v>212.08464644124101</v>
      </c>
      <c r="BD97">
        <v>158.18336940671099</v>
      </c>
      <c r="BE97">
        <v>0</v>
      </c>
      <c r="BF97">
        <v>132.61562100231001</v>
      </c>
      <c r="BG97">
        <v>124.101903218096</v>
      </c>
      <c r="BH97">
        <v>124.00184939029199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200.60102511458899</v>
      </c>
      <c r="BO97">
        <v>225.08059622577201</v>
      </c>
      <c r="BP97">
        <v>140.85069332519501</v>
      </c>
      <c r="BQ97">
        <v>147.66731910083601</v>
      </c>
      <c r="BR97">
        <v>125.25095043682801</v>
      </c>
      <c r="BS97">
        <v>134.396223091731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423.50299361580898</v>
      </c>
      <c r="CD97">
        <v>377.11571684152199</v>
      </c>
      <c r="CE97">
        <v>183.375986254206</v>
      </c>
      <c r="CF97">
        <v>129.709472859317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189.58073079457799</v>
      </c>
      <c r="CS97">
        <v>144.18207635367301</v>
      </c>
      <c r="CT97">
        <v>128.360009529753</v>
      </c>
      <c r="CU97">
        <v>119.05648293225499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 s="55" t="s">
        <v>606</v>
      </c>
      <c r="DH97">
        <f t="shared" si="2"/>
        <v>72.125528099750809</v>
      </c>
    </row>
    <row r="98" spans="1:112" x14ac:dyDescent="0.3">
      <c r="A98" s="55" t="s">
        <v>610</v>
      </c>
      <c r="B98" s="55" t="s">
        <v>611</v>
      </c>
      <c r="C98" s="55" t="s">
        <v>612</v>
      </c>
      <c r="D98" s="55" t="s">
        <v>613</v>
      </c>
      <c r="E98" t="s">
        <v>61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120.61347459289399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 s="55" t="s">
        <v>611</v>
      </c>
      <c r="DH98">
        <f t="shared" si="2"/>
        <v>1.1486997580275617</v>
      </c>
    </row>
    <row r="99" spans="1:112" x14ac:dyDescent="0.3">
      <c r="A99" s="55" t="s">
        <v>614</v>
      </c>
      <c r="B99" s="55" t="s">
        <v>615</v>
      </c>
      <c r="C99" s="55" t="s">
        <v>616</v>
      </c>
      <c r="D99" s="55" t="s">
        <v>617</v>
      </c>
      <c r="E99" t="s">
        <v>614</v>
      </c>
      <c r="F99">
        <v>0</v>
      </c>
      <c r="G99">
        <v>120.205181173545</v>
      </c>
      <c r="H99">
        <v>128.496408056235</v>
      </c>
      <c r="I99">
        <v>120.301260111617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118.458882947774</v>
      </c>
      <c r="AQ99">
        <v>0</v>
      </c>
      <c r="AR99">
        <v>131.435897777398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125.654421816438</v>
      </c>
      <c r="BE99">
        <v>0</v>
      </c>
      <c r="BF99">
        <v>134.754083011597</v>
      </c>
      <c r="BG99">
        <v>131.771147320587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137.51621974771999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121.96431077779</v>
      </c>
      <c r="CX99">
        <v>118.94141807935701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 s="55" t="s">
        <v>615</v>
      </c>
      <c r="DH99">
        <f t="shared" ref="DH99:DH120" si="3">AVERAGE(F99:DF99)</f>
        <v>13.233326007810074</v>
      </c>
    </row>
    <row r="100" spans="1:112" x14ac:dyDescent="0.3">
      <c r="A100" s="55" t="s">
        <v>620</v>
      </c>
      <c r="B100" s="55" t="s">
        <v>621</v>
      </c>
      <c r="C100" s="55" t="s">
        <v>622</v>
      </c>
      <c r="D100" s="55"/>
      <c r="E100" t="s">
        <v>62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118.257129197778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120.471343583242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118.249088097176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 s="55" t="s">
        <v>621</v>
      </c>
      <c r="DH100">
        <f t="shared" si="3"/>
        <v>3.3997862940780572</v>
      </c>
    </row>
    <row r="101" spans="1:112" x14ac:dyDescent="0.3">
      <c r="A101" s="55" t="s">
        <v>649</v>
      </c>
      <c r="B101" s="55" t="s">
        <v>650</v>
      </c>
      <c r="C101" s="56" t="s">
        <v>651</v>
      </c>
      <c r="D101" s="55"/>
      <c r="E101" t="s">
        <v>649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138.11710270507399</v>
      </c>
      <c r="L101">
        <v>0</v>
      </c>
      <c r="M101">
        <v>120.413123548597</v>
      </c>
      <c r="N101">
        <v>119.859958702957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122.516341623863</v>
      </c>
      <c r="V101">
        <v>0</v>
      </c>
      <c r="W101">
        <v>0</v>
      </c>
      <c r="X101">
        <v>0</v>
      </c>
      <c r="Y101">
        <v>125.15287804574</v>
      </c>
      <c r="Z101">
        <v>0</v>
      </c>
      <c r="AA101">
        <v>0</v>
      </c>
      <c r="AB101">
        <v>121.945706324578</v>
      </c>
      <c r="AC101">
        <v>0</v>
      </c>
      <c r="AD101">
        <v>0</v>
      </c>
      <c r="AE101">
        <v>0</v>
      </c>
      <c r="AF101">
        <v>149.828797594473</v>
      </c>
      <c r="AG101">
        <v>128.48184195292399</v>
      </c>
      <c r="AH101">
        <v>0</v>
      </c>
      <c r="AI101">
        <v>0</v>
      </c>
      <c r="AJ101">
        <v>0</v>
      </c>
      <c r="AK101">
        <v>0</v>
      </c>
      <c r="AL101">
        <v>148.83374467620499</v>
      </c>
      <c r="AM101">
        <v>0</v>
      </c>
      <c r="AN101">
        <v>124.76330311543001</v>
      </c>
      <c r="AO101">
        <v>0</v>
      </c>
      <c r="AP101">
        <v>120.62623079260599</v>
      </c>
      <c r="AQ101">
        <v>125.320791925733</v>
      </c>
      <c r="AR101">
        <v>0</v>
      </c>
      <c r="AS101">
        <v>131.130551229627</v>
      </c>
      <c r="AT101">
        <v>0</v>
      </c>
      <c r="AU101">
        <v>0</v>
      </c>
      <c r="AV101">
        <v>125.305115827921</v>
      </c>
      <c r="AW101">
        <v>0</v>
      </c>
      <c r="AX101">
        <v>125.4965</v>
      </c>
      <c r="AY101">
        <v>175.78422833977999</v>
      </c>
      <c r="AZ101">
        <v>122.069425789023</v>
      </c>
      <c r="BA101">
        <v>0</v>
      </c>
      <c r="BB101">
        <v>0</v>
      </c>
      <c r="BC101">
        <v>124.75129143047501</v>
      </c>
      <c r="BD101">
        <v>131.97968353117099</v>
      </c>
      <c r="BE101">
        <v>136.33012220365899</v>
      </c>
      <c r="BF101">
        <v>0</v>
      </c>
      <c r="BG101">
        <v>125.83209399587</v>
      </c>
      <c r="BH101">
        <v>0</v>
      </c>
      <c r="BI101">
        <v>134.036778486732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136.387130200852</v>
      </c>
      <c r="BW101">
        <v>0</v>
      </c>
      <c r="BX101">
        <v>0</v>
      </c>
      <c r="BY101">
        <v>130.642004901033</v>
      </c>
      <c r="BZ101">
        <v>131.582253086435</v>
      </c>
      <c r="CA101">
        <v>132.74178763763001</v>
      </c>
      <c r="CB101">
        <v>0</v>
      </c>
      <c r="CC101">
        <v>0</v>
      </c>
      <c r="CD101">
        <v>126.335202033371</v>
      </c>
      <c r="CE101">
        <v>132.354302685677</v>
      </c>
      <c r="CF101">
        <v>0</v>
      </c>
      <c r="CG101">
        <v>0</v>
      </c>
      <c r="CH101">
        <v>153.12839812587001</v>
      </c>
      <c r="CI101">
        <v>140.94307668091801</v>
      </c>
      <c r="CJ101">
        <v>131.97726771983901</v>
      </c>
      <c r="CK101">
        <v>149.52602335424501</v>
      </c>
      <c r="CL101">
        <v>159.906559367791</v>
      </c>
      <c r="CM101">
        <v>165.148010809765</v>
      </c>
      <c r="CN101">
        <v>139.28104646715701</v>
      </c>
      <c r="CO101">
        <v>0</v>
      </c>
      <c r="CP101">
        <v>0</v>
      </c>
      <c r="CQ101">
        <v>0</v>
      </c>
      <c r="CR101">
        <v>177.80790249571501</v>
      </c>
      <c r="CS101">
        <v>128.77195521146601</v>
      </c>
      <c r="CT101">
        <v>0</v>
      </c>
      <c r="CU101">
        <v>0</v>
      </c>
      <c r="CV101">
        <v>119.750901991736</v>
      </c>
      <c r="CW101">
        <v>118.95219970754501</v>
      </c>
      <c r="CX101">
        <v>0</v>
      </c>
      <c r="CY101">
        <v>120.994661441817</v>
      </c>
      <c r="CZ101">
        <v>0</v>
      </c>
      <c r="DA101">
        <v>0</v>
      </c>
      <c r="DB101">
        <v>0</v>
      </c>
      <c r="DC101">
        <v>0</v>
      </c>
      <c r="DD101">
        <v>127.49602418504</v>
      </c>
      <c r="DE101">
        <v>126.78710412495199</v>
      </c>
      <c r="DF101">
        <v>0</v>
      </c>
      <c r="DG101" s="55" t="s">
        <v>650</v>
      </c>
      <c r="DH101">
        <f t="shared" si="3"/>
        <v>53.610375467345627</v>
      </c>
    </row>
    <row r="102" spans="1:112" x14ac:dyDescent="0.3">
      <c r="A102" s="55" t="s">
        <v>652</v>
      </c>
      <c r="B102" s="55" t="s">
        <v>653</v>
      </c>
      <c r="C102" s="55" t="s">
        <v>654</v>
      </c>
      <c r="E102" t="s">
        <v>652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125.334268020351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122.268393371668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118.677838820034</v>
      </c>
      <c r="BQ102">
        <v>119.91749892323</v>
      </c>
      <c r="BR102">
        <v>0</v>
      </c>
      <c r="BS102">
        <v>0</v>
      </c>
      <c r="BT102">
        <v>122.522845841547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 s="55" t="s">
        <v>653</v>
      </c>
      <c r="DH102">
        <f t="shared" si="3"/>
        <v>5.797341380731714</v>
      </c>
    </row>
    <row r="103" spans="1:112" x14ac:dyDescent="0.3">
      <c r="A103" s="55" t="s">
        <v>655</v>
      </c>
      <c r="B103" s="55" t="s">
        <v>656</v>
      </c>
      <c r="C103" s="55" t="s">
        <v>657</v>
      </c>
      <c r="E103" t="s">
        <v>655</v>
      </c>
      <c r="F103">
        <v>0</v>
      </c>
      <c r="G103">
        <v>123.785402819789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131.43336696850901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122.98788335987101</v>
      </c>
      <c r="BG103">
        <v>119.973440947762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130.93741469831201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127.400057150469</v>
      </c>
      <c r="CF103">
        <v>0</v>
      </c>
      <c r="CG103">
        <v>150.78933429651499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147.35347453744299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 s="55" t="s">
        <v>656</v>
      </c>
      <c r="DH103">
        <f t="shared" si="3"/>
        <v>10.04438452170162</v>
      </c>
    </row>
    <row r="104" spans="1:112" x14ac:dyDescent="0.3">
      <c r="A104" s="55" t="s">
        <v>658</v>
      </c>
      <c r="B104" s="55" t="s">
        <v>659</v>
      </c>
      <c r="C104" s="56" t="s">
        <v>660</v>
      </c>
      <c r="E104" t="s">
        <v>658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120.72086807365601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131.56493615842101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 s="55" t="s">
        <v>659</v>
      </c>
      <c r="DH104">
        <f t="shared" si="3"/>
        <v>2.4027219450674</v>
      </c>
    </row>
    <row r="105" spans="1:112" x14ac:dyDescent="0.3">
      <c r="A105" s="55" t="s">
        <v>661</v>
      </c>
      <c r="B105" s="55" t="s">
        <v>662</v>
      </c>
      <c r="C105" s="56" t="s">
        <v>663</v>
      </c>
      <c r="E105" t="s">
        <v>661</v>
      </c>
      <c r="F105">
        <v>0</v>
      </c>
      <c r="G105">
        <v>0</v>
      </c>
      <c r="H105">
        <v>120.08742705697701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122.76820653716599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124.785652943903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131.211874110813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143.80917957262201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118.92039640904299</v>
      </c>
      <c r="CX105">
        <v>0</v>
      </c>
      <c r="CY105">
        <v>0</v>
      </c>
      <c r="CZ105">
        <v>0</v>
      </c>
      <c r="DA105">
        <v>0</v>
      </c>
      <c r="DB105">
        <v>118.993906514695</v>
      </c>
      <c r="DC105">
        <v>0</v>
      </c>
      <c r="DD105">
        <v>0</v>
      </c>
      <c r="DE105">
        <v>0</v>
      </c>
      <c r="DF105">
        <v>0</v>
      </c>
      <c r="DG105" s="55" t="s">
        <v>662</v>
      </c>
      <c r="DH105">
        <f t="shared" si="3"/>
        <v>8.3864442204306577</v>
      </c>
    </row>
    <row r="106" spans="1:112" x14ac:dyDescent="0.3">
      <c r="A106" s="55" t="s">
        <v>666</v>
      </c>
      <c r="B106" s="55" t="s">
        <v>667</v>
      </c>
      <c r="C106" s="56" t="s">
        <v>668</v>
      </c>
      <c r="E106" t="s">
        <v>666</v>
      </c>
      <c r="F106">
        <v>0</v>
      </c>
      <c r="G106">
        <v>0</v>
      </c>
      <c r="H106">
        <v>121.385070826882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125.862766371612</v>
      </c>
      <c r="AB106">
        <v>0</v>
      </c>
      <c r="AC106">
        <v>0</v>
      </c>
      <c r="AD106">
        <v>0</v>
      </c>
      <c r="AE106">
        <v>133.368900265403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133.21454396528901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 s="55" t="s">
        <v>667</v>
      </c>
      <c r="DH106">
        <f t="shared" si="3"/>
        <v>4.893631251706533</v>
      </c>
    </row>
    <row r="107" spans="1:112" x14ac:dyDescent="0.3">
      <c r="A107" s="55" t="s">
        <v>669</v>
      </c>
      <c r="B107" s="55" t="s">
        <v>670</v>
      </c>
      <c r="C107" s="55" t="s">
        <v>671</v>
      </c>
      <c r="D107" s="55" t="s">
        <v>672</v>
      </c>
      <c r="E107" t="s">
        <v>669</v>
      </c>
      <c r="F107">
        <v>2238.27646520702</v>
      </c>
      <c r="G107">
        <v>1537.481627329</v>
      </c>
      <c r="H107">
        <v>1643.13899629815</v>
      </c>
      <c r="I107">
        <v>816.00889490110501</v>
      </c>
      <c r="J107">
        <v>533.92349148534095</v>
      </c>
      <c r="K107">
        <v>647.01519304003398</v>
      </c>
      <c r="L107">
        <v>625.24077295058703</v>
      </c>
      <c r="M107">
        <v>439.51888415945001</v>
      </c>
      <c r="N107">
        <v>520.66549057546001</v>
      </c>
      <c r="O107">
        <v>471.87043402205001</v>
      </c>
      <c r="P107">
        <v>620.934957825673</v>
      </c>
      <c r="Q107">
        <v>515.59863375527402</v>
      </c>
      <c r="R107">
        <v>727.44817256950296</v>
      </c>
      <c r="S107">
        <v>666.88073196250502</v>
      </c>
      <c r="T107">
        <v>807.91485033474396</v>
      </c>
      <c r="U107">
        <v>4645.7467092961097</v>
      </c>
      <c r="V107">
        <v>3123.6585230634</v>
      </c>
      <c r="W107">
        <v>2994.5300143601999</v>
      </c>
      <c r="X107">
        <v>2914.3606941477101</v>
      </c>
      <c r="Y107">
        <v>1770.80180403491</v>
      </c>
      <c r="Z107">
        <v>2044.7736540460201</v>
      </c>
      <c r="AA107">
        <v>949.73774045281095</v>
      </c>
      <c r="AB107">
        <v>1484.8686783517001</v>
      </c>
      <c r="AC107">
        <v>1423.6377216200999</v>
      </c>
      <c r="AD107">
        <v>1248.5456954920801</v>
      </c>
      <c r="AE107">
        <v>1030.52745110867</v>
      </c>
      <c r="AF107">
        <v>761.33695984570704</v>
      </c>
      <c r="AG107">
        <v>610.869944159086</v>
      </c>
      <c r="AH107">
        <v>605.80717056184005</v>
      </c>
      <c r="AI107">
        <v>794.69962853160905</v>
      </c>
      <c r="AJ107">
        <v>3882.6110279061299</v>
      </c>
      <c r="AK107">
        <v>6007.07488398856</v>
      </c>
      <c r="AL107">
        <v>5815.2091247980197</v>
      </c>
      <c r="AM107">
        <v>5968.2493053878998</v>
      </c>
      <c r="AN107">
        <v>7506.7127662049797</v>
      </c>
      <c r="AO107">
        <v>4166.4470076807302</v>
      </c>
      <c r="AP107">
        <v>2114.7806901119302</v>
      </c>
      <c r="AQ107">
        <v>1877.7137671083501</v>
      </c>
      <c r="AR107">
        <v>916.41516945602098</v>
      </c>
      <c r="AS107">
        <v>911.83352438979796</v>
      </c>
      <c r="AT107">
        <v>807.62168358795498</v>
      </c>
      <c r="AU107">
        <v>738.85429476761897</v>
      </c>
      <c r="AV107">
        <v>627.23957370924995</v>
      </c>
      <c r="AW107">
        <v>745.69111679352397</v>
      </c>
      <c r="AX107">
        <v>620.35469999999998</v>
      </c>
      <c r="AY107">
        <v>2460.1588134172598</v>
      </c>
      <c r="AZ107">
        <v>3967.9311393336302</v>
      </c>
      <c r="BA107">
        <v>2807.0879774117402</v>
      </c>
      <c r="BB107">
        <v>2725.1100134367398</v>
      </c>
      <c r="BC107">
        <v>1553.8299341831801</v>
      </c>
      <c r="BD107">
        <v>979.26523500230701</v>
      </c>
      <c r="BE107">
        <v>824.35295411946402</v>
      </c>
      <c r="BF107">
        <v>858.60286187261102</v>
      </c>
      <c r="BG107">
        <v>662.64517815903298</v>
      </c>
      <c r="BH107">
        <v>659.62905357340799</v>
      </c>
      <c r="BI107">
        <v>2101.40281722192</v>
      </c>
      <c r="BJ107">
        <v>973.21137471726104</v>
      </c>
      <c r="BK107">
        <v>1058.8055560236101</v>
      </c>
      <c r="BL107">
        <v>845.04586587897904</v>
      </c>
      <c r="BM107">
        <v>1077.8607454024</v>
      </c>
      <c r="BN107">
        <v>2114.5052951797202</v>
      </c>
      <c r="BO107">
        <v>2302.6035321054101</v>
      </c>
      <c r="BP107">
        <v>2634.8781631031402</v>
      </c>
      <c r="BQ107">
        <v>2330.5044071055299</v>
      </c>
      <c r="BR107">
        <v>538.63107779064899</v>
      </c>
      <c r="BS107">
        <v>973.18151188667105</v>
      </c>
      <c r="BT107">
        <v>589.40286675055199</v>
      </c>
      <c r="BU107">
        <v>520.15540193732897</v>
      </c>
      <c r="BV107">
        <v>599.64658402435805</v>
      </c>
      <c r="BW107">
        <v>596.13313257390803</v>
      </c>
      <c r="BX107">
        <v>619.74472368050999</v>
      </c>
      <c r="BY107">
        <v>498.715336069231</v>
      </c>
      <c r="BZ107">
        <v>612.91090689356395</v>
      </c>
      <c r="CA107">
        <v>628.700233090344</v>
      </c>
      <c r="CB107">
        <v>739.96220578839404</v>
      </c>
      <c r="CC107">
        <v>1342.6373189603901</v>
      </c>
      <c r="CD107">
        <v>1709.63609333367</v>
      </c>
      <c r="CE107">
        <v>1086.4247792907199</v>
      </c>
      <c r="CF107">
        <v>620.76718922912801</v>
      </c>
      <c r="CG107">
        <v>732.47100688524301</v>
      </c>
      <c r="CH107">
        <v>640.13237672948503</v>
      </c>
      <c r="CI107">
        <v>698.08531360991901</v>
      </c>
      <c r="CJ107">
        <v>695.51652904595596</v>
      </c>
      <c r="CK107">
        <v>661.47941405127904</v>
      </c>
      <c r="CL107">
        <v>782.60473627795204</v>
      </c>
      <c r="CM107">
        <v>774.18950271064602</v>
      </c>
      <c r="CN107">
        <v>783.02310822298705</v>
      </c>
      <c r="CO107">
        <v>1398.5794424271301</v>
      </c>
      <c r="CP107">
        <v>624.41711649897104</v>
      </c>
      <c r="CQ107">
        <v>750.67650256469597</v>
      </c>
      <c r="CR107">
        <v>3926.6879244128099</v>
      </c>
      <c r="CS107">
        <v>4687.45668584941</v>
      </c>
      <c r="CT107">
        <v>8897.3698470894706</v>
      </c>
      <c r="CU107">
        <v>7081.2720436068503</v>
      </c>
      <c r="CV107">
        <v>2610.6825721364798</v>
      </c>
      <c r="CW107">
        <v>675.53850268478595</v>
      </c>
      <c r="CX107">
        <v>1070.0237392250001</v>
      </c>
      <c r="CY107">
        <v>2239.3459501802599</v>
      </c>
      <c r="CZ107">
        <v>2186.0508190382102</v>
      </c>
      <c r="DA107">
        <v>558.13563619034403</v>
      </c>
      <c r="DB107">
        <v>634.17257331998303</v>
      </c>
      <c r="DC107">
        <v>1055.5929686719301</v>
      </c>
      <c r="DD107">
        <v>670.13329555191501</v>
      </c>
      <c r="DE107">
        <v>670.19150017748802</v>
      </c>
      <c r="DF107">
        <v>646.39117537111497</v>
      </c>
      <c r="DG107" s="55" t="s">
        <v>670</v>
      </c>
      <c r="DH107">
        <f t="shared" si="3"/>
        <v>1644.6374207852923</v>
      </c>
    </row>
    <row r="108" spans="1:112" x14ac:dyDescent="0.3">
      <c r="A108" s="55" t="s">
        <v>673</v>
      </c>
      <c r="B108" s="55" t="s">
        <v>872</v>
      </c>
      <c r="C108" s="55" t="s">
        <v>675</v>
      </c>
      <c r="D108" s="55" t="s">
        <v>676</v>
      </c>
      <c r="E108" t="s">
        <v>673</v>
      </c>
      <c r="F108">
        <v>185.35087586399499</v>
      </c>
      <c r="G108">
        <v>199.08714484662599</v>
      </c>
      <c r="H108">
        <v>213.56255734293799</v>
      </c>
      <c r="I108">
        <v>323.70658311583099</v>
      </c>
      <c r="J108">
        <v>224.89322340375699</v>
      </c>
      <c r="K108">
        <v>241.481406109283</v>
      </c>
      <c r="L108">
        <v>216.94109809618499</v>
      </c>
      <c r="M108">
        <v>279.39366833185602</v>
      </c>
      <c r="N108">
        <v>212.36421132286</v>
      </c>
      <c r="O108">
        <v>257.17711822037501</v>
      </c>
      <c r="P108">
        <v>216.146717143052</v>
      </c>
      <c r="Q108">
        <v>217.84940105710001</v>
      </c>
      <c r="R108">
        <v>227.50439303330401</v>
      </c>
      <c r="S108">
        <v>255.41666153615799</v>
      </c>
      <c r="T108">
        <v>198.58823228024499</v>
      </c>
      <c r="U108">
        <v>219.12198146659301</v>
      </c>
      <c r="V108">
        <v>236.627299873943</v>
      </c>
      <c r="W108">
        <v>224.43774152904399</v>
      </c>
      <c r="X108">
        <v>233.318619266377</v>
      </c>
      <c r="Y108">
        <v>259.91837153063398</v>
      </c>
      <c r="Z108">
        <v>265.67883399462397</v>
      </c>
      <c r="AA108">
        <v>203.557991025869</v>
      </c>
      <c r="AB108">
        <v>262.43304252940101</v>
      </c>
      <c r="AC108">
        <v>219.31424353851699</v>
      </c>
      <c r="AD108">
        <v>156.75285477715701</v>
      </c>
      <c r="AE108">
        <v>177.090845288472</v>
      </c>
      <c r="AF108">
        <v>218.62525476603901</v>
      </c>
      <c r="AG108">
        <v>199.58140406871999</v>
      </c>
      <c r="AH108">
        <v>281.91426458686198</v>
      </c>
      <c r="AI108">
        <v>237.91151668998799</v>
      </c>
      <c r="AJ108">
        <v>283.61396715078598</v>
      </c>
      <c r="AK108">
        <v>294.95146252324798</v>
      </c>
      <c r="AL108">
        <v>305.09098706995098</v>
      </c>
      <c r="AM108">
        <v>231.100661878746</v>
      </c>
      <c r="AN108">
        <v>222.689502440692</v>
      </c>
      <c r="AO108">
        <v>210.28359118232001</v>
      </c>
      <c r="AP108">
        <v>282.59523526279298</v>
      </c>
      <c r="AQ108">
        <v>272.38767981679098</v>
      </c>
      <c r="AR108">
        <v>210.77207173378301</v>
      </c>
      <c r="AS108">
        <v>188.79564242135899</v>
      </c>
      <c r="AT108">
        <v>176.303183123455</v>
      </c>
      <c r="AU108">
        <v>190.89796775263201</v>
      </c>
      <c r="AV108">
        <v>184.577753006065</v>
      </c>
      <c r="AW108">
        <v>199.32445970526601</v>
      </c>
      <c r="AX108">
        <v>199.28309999999999</v>
      </c>
      <c r="AY108">
        <v>0</v>
      </c>
      <c r="AZ108">
        <v>200.54538849698301</v>
      </c>
      <c r="BA108">
        <v>223.460913766961</v>
      </c>
      <c r="BB108">
        <v>220.17310216943201</v>
      </c>
      <c r="BC108">
        <v>186.717773613004</v>
      </c>
      <c r="BD108">
        <v>208.76510498382399</v>
      </c>
      <c r="BE108">
        <v>208.61838374120501</v>
      </c>
      <c r="BF108">
        <v>197.812446975586</v>
      </c>
      <c r="BG108">
        <v>233.43679554015</v>
      </c>
      <c r="BH108">
        <v>222.82843653955001</v>
      </c>
      <c r="BI108">
        <v>220.698234131465</v>
      </c>
      <c r="BJ108">
        <v>185.855046390936</v>
      </c>
      <c r="BK108">
        <v>195.01807730906501</v>
      </c>
      <c r="BL108">
        <v>200.69011966151399</v>
      </c>
      <c r="BM108">
        <v>225.129240041168</v>
      </c>
      <c r="BN108">
        <v>210.40091142858</v>
      </c>
      <c r="BO108">
        <v>259.58733174611001</v>
      </c>
      <c r="BP108">
        <v>256.004169781043</v>
      </c>
      <c r="BQ108">
        <v>271.19480662224402</v>
      </c>
      <c r="BR108">
        <v>236.70664260907799</v>
      </c>
      <c r="BS108">
        <v>220.38389559789499</v>
      </c>
      <c r="BT108">
        <v>232.97210564831201</v>
      </c>
      <c r="BU108">
        <v>218.12225968552301</v>
      </c>
      <c r="BV108">
        <v>234.384479103621</v>
      </c>
      <c r="BW108">
        <v>193.71453583522401</v>
      </c>
      <c r="BX108">
        <v>182.957073525467</v>
      </c>
      <c r="BY108">
        <v>198.490385431227</v>
      </c>
      <c r="BZ108">
        <v>169.18033000134301</v>
      </c>
      <c r="CA108">
        <v>188.703200466563</v>
      </c>
      <c r="CB108">
        <v>183.84784179391301</v>
      </c>
      <c r="CC108">
        <v>181.631183704693</v>
      </c>
      <c r="CD108">
        <v>192.51596790528399</v>
      </c>
      <c r="CE108">
        <v>280.20374119720702</v>
      </c>
      <c r="CF108">
        <v>210.32564034444999</v>
      </c>
      <c r="CG108">
        <v>198.67419602361301</v>
      </c>
      <c r="CH108">
        <v>198.521628045135</v>
      </c>
      <c r="CI108">
        <v>214.41370496399</v>
      </c>
      <c r="CJ108">
        <v>185.878662211978</v>
      </c>
      <c r="CK108">
        <v>235.67593070013899</v>
      </c>
      <c r="CL108">
        <v>185.59322730036101</v>
      </c>
      <c r="CM108">
        <v>191.081124842431</v>
      </c>
      <c r="CN108">
        <v>180.36515617516699</v>
      </c>
      <c r="CO108">
        <v>217.73214106301501</v>
      </c>
      <c r="CP108">
        <v>218.78740022341</v>
      </c>
      <c r="CQ108">
        <v>275.13264118530401</v>
      </c>
      <c r="CR108">
        <v>189.078681614023</v>
      </c>
      <c r="CS108">
        <v>214.86784483155401</v>
      </c>
      <c r="CT108">
        <v>250.996385949553</v>
      </c>
      <c r="CU108">
        <v>268.61684714139801</v>
      </c>
      <c r="CV108">
        <v>315.91722677637199</v>
      </c>
      <c r="CW108">
        <v>402.492438221839</v>
      </c>
      <c r="CX108">
        <v>263.55938320322099</v>
      </c>
      <c r="CY108">
        <v>254.34841984412401</v>
      </c>
      <c r="CZ108">
        <v>282.48470152624299</v>
      </c>
      <c r="DA108">
        <v>227.99021890953301</v>
      </c>
      <c r="DB108">
        <v>194.19218544958099</v>
      </c>
      <c r="DC108">
        <v>255.04400801810701</v>
      </c>
      <c r="DD108">
        <v>249.068964470726</v>
      </c>
      <c r="DE108">
        <v>250.44195361448399</v>
      </c>
      <c r="DF108">
        <v>245.24155018092401</v>
      </c>
      <c r="DG108" s="55" t="s">
        <v>674</v>
      </c>
      <c r="DH108">
        <f t="shared" si="3"/>
        <v>224.1494000950338</v>
      </c>
    </row>
    <row r="109" spans="1:112" x14ac:dyDescent="0.3">
      <c r="A109" s="55" t="s">
        <v>677</v>
      </c>
      <c r="B109" s="55" t="s">
        <v>873</v>
      </c>
      <c r="C109" s="55" t="s">
        <v>678</v>
      </c>
      <c r="D109" s="55" t="s">
        <v>676</v>
      </c>
      <c r="E109" t="s">
        <v>677</v>
      </c>
      <c r="F109">
        <v>0</v>
      </c>
      <c r="G109">
        <v>153.24631304901101</v>
      </c>
      <c r="H109">
        <v>152.729292850929</v>
      </c>
      <c r="I109">
        <v>163.32917239431401</v>
      </c>
      <c r="J109">
        <v>152.60001985271199</v>
      </c>
      <c r="K109">
        <v>153.85727413637699</v>
      </c>
      <c r="L109">
        <v>125.630297261965</v>
      </c>
      <c r="M109">
        <v>151.72396491441901</v>
      </c>
      <c r="N109">
        <v>175.31903587231901</v>
      </c>
      <c r="O109">
        <v>163.855466819014</v>
      </c>
      <c r="P109">
        <v>145.963786817205</v>
      </c>
      <c r="Q109">
        <v>148.49262085412499</v>
      </c>
      <c r="R109">
        <v>167.16024277540001</v>
      </c>
      <c r="S109">
        <v>159.50512533944499</v>
      </c>
      <c r="T109">
        <v>150.638525853244</v>
      </c>
      <c r="U109">
        <v>151.82586985697699</v>
      </c>
      <c r="V109">
        <v>199.40129655070501</v>
      </c>
      <c r="W109">
        <v>189.35939247070601</v>
      </c>
      <c r="X109">
        <v>158.66130036419</v>
      </c>
      <c r="Y109">
        <v>178.81317045409</v>
      </c>
      <c r="Z109">
        <v>207.84743798680501</v>
      </c>
      <c r="AA109">
        <v>162.32215250951401</v>
      </c>
      <c r="AB109">
        <v>183.82293187928599</v>
      </c>
      <c r="AC109">
        <v>204.59356958468999</v>
      </c>
      <c r="AD109">
        <v>163.63552020809399</v>
      </c>
      <c r="AE109">
        <v>153.00032443779099</v>
      </c>
      <c r="AF109">
        <v>172.10883218744999</v>
      </c>
      <c r="AG109">
        <v>170.467129335549</v>
      </c>
      <c r="AH109">
        <v>179.38805464157599</v>
      </c>
      <c r="AI109">
        <v>196.17831672770799</v>
      </c>
      <c r="AJ109">
        <v>180.41535381405899</v>
      </c>
      <c r="AK109">
        <v>232.936232021743</v>
      </c>
      <c r="AL109">
        <v>178.900550712533</v>
      </c>
      <c r="AM109">
        <v>147.708349203111</v>
      </c>
      <c r="AN109">
        <v>180.69344226299901</v>
      </c>
      <c r="AO109">
        <v>196.366064591916</v>
      </c>
      <c r="AP109">
        <v>185.01719159046499</v>
      </c>
      <c r="AQ109">
        <v>157.38000308844499</v>
      </c>
      <c r="AR109">
        <v>139.18144360317601</v>
      </c>
      <c r="AS109">
        <v>0</v>
      </c>
      <c r="AT109">
        <v>163.905378683691</v>
      </c>
      <c r="AU109">
        <v>149.04994227594401</v>
      </c>
      <c r="AV109">
        <v>152.68499976636801</v>
      </c>
      <c r="AW109">
        <v>153.86931529730401</v>
      </c>
      <c r="AX109">
        <v>145.86359999999999</v>
      </c>
      <c r="AY109">
        <v>0</v>
      </c>
      <c r="AZ109">
        <v>155.16768691211499</v>
      </c>
      <c r="BA109">
        <v>171.45546181893499</v>
      </c>
      <c r="BB109">
        <v>168.48774050495101</v>
      </c>
      <c r="BC109">
        <v>140.061173211702</v>
      </c>
      <c r="BD109">
        <v>161.85929726046501</v>
      </c>
      <c r="BE109">
        <v>133.568840092421</v>
      </c>
      <c r="BF109">
        <v>159.97484419967199</v>
      </c>
      <c r="BG109">
        <v>173.70863019128799</v>
      </c>
      <c r="BH109">
        <v>168.11715768264901</v>
      </c>
      <c r="BI109">
        <v>166.51926231794201</v>
      </c>
      <c r="BJ109">
        <v>157.262916096834</v>
      </c>
      <c r="BK109">
        <v>180.91578390142701</v>
      </c>
      <c r="BL109">
        <v>162.999711499375</v>
      </c>
      <c r="BM109">
        <v>186.787881227653</v>
      </c>
      <c r="BN109">
        <v>138.45799023927</v>
      </c>
      <c r="BO109">
        <v>138.45560042972801</v>
      </c>
      <c r="BP109">
        <v>163.97658060056401</v>
      </c>
      <c r="BQ109">
        <v>172.82203011797699</v>
      </c>
      <c r="BR109">
        <v>134.04704428252199</v>
      </c>
      <c r="BS109">
        <v>155.940827471711</v>
      </c>
      <c r="BT109">
        <v>140.770291147281</v>
      </c>
      <c r="BU109">
        <v>143.57850296567599</v>
      </c>
      <c r="BV109">
        <v>149.37801112988399</v>
      </c>
      <c r="BW109">
        <v>141.522011111089</v>
      </c>
      <c r="BX109">
        <v>0</v>
      </c>
      <c r="BY109">
        <v>135.31053389556999</v>
      </c>
      <c r="BZ109">
        <v>150.439870432726</v>
      </c>
      <c r="CA109">
        <v>149.62367598006799</v>
      </c>
      <c r="CB109">
        <v>154.75559091421999</v>
      </c>
      <c r="CC109">
        <v>145.04642014646399</v>
      </c>
      <c r="CD109">
        <v>168.752866265959</v>
      </c>
      <c r="CE109">
        <v>152.04057919281399</v>
      </c>
      <c r="CF109">
        <v>157.00818554168501</v>
      </c>
      <c r="CG109">
        <v>153.84502548434301</v>
      </c>
      <c r="CH109">
        <v>0</v>
      </c>
      <c r="CI109">
        <v>135.02091436458201</v>
      </c>
      <c r="CJ109">
        <v>134.117006456556</v>
      </c>
      <c r="CK109">
        <v>154.58777069881799</v>
      </c>
      <c r="CL109">
        <v>177.64358814261001</v>
      </c>
      <c r="CM109">
        <v>150.14526053040001</v>
      </c>
      <c r="CN109">
        <v>156.79807253856501</v>
      </c>
      <c r="CO109">
        <v>0</v>
      </c>
      <c r="CP109">
        <v>183.38255250627799</v>
      </c>
      <c r="CQ109">
        <v>150.38706381730901</v>
      </c>
      <c r="CR109">
        <v>0</v>
      </c>
      <c r="CS109">
        <v>0</v>
      </c>
      <c r="CT109">
        <v>166.88791277465</v>
      </c>
      <c r="CU109">
        <v>206.73389588162101</v>
      </c>
      <c r="CV109">
        <v>233.451199688717</v>
      </c>
      <c r="CW109">
        <v>219.25617218792601</v>
      </c>
      <c r="CX109">
        <v>204.56775486580199</v>
      </c>
      <c r="CY109">
        <v>231.04018878782099</v>
      </c>
      <c r="CZ109">
        <v>203.14734610524201</v>
      </c>
      <c r="DA109">
        <v>175.43099857040301</v>
      </c>
      <c r="DB109">
        <v>158.725313673003</v>
      </c>
      <c r="DC109">
        <v>167.54473541420899</v>
      </c>
      <c r="DD109">
        <v>179.80735805652401</v>
      </c>
      <c r="DE109">
        <v>181.707723140567</v>
      </c>
      <c r="DF109">
        <v>197.31217518539199</v>
      </c>
      <c r="DG109" s="55" t="s">
        <v>674</v>
      </c>
      <c r="DH109">
        <f t="shared" si="3"/>
        <v>153.33144126239372</v>
      </c>
    </row>
    <row r="110" spans="1:112" x14ac:dyDescent="0.3">
      <c r="A110" s="55" t="s">
        <v>679</v>
      </c>
      <c r="B110" s="55" t="s">
        <v>874</v>
      </c>
      <c r="C110" s="55" t="s">
        <v>675</v>
      </c>
      <c r="D110" s="55" t="s">
        <v>676</v>
      </c>
      <c r="E110" t="s">
        <v>679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120.222184361971</v>
      </c>
      <c r="CW110">
        <v>0</v>
      </c>
      <c r="CX110">
        <v>0</v>
      </c>
      <c r="CY110">
        <v>118.00338655479599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0</v>
      </c>
      <c r="DF110">
        <v>0</v>
      </c>
      <c r="DG110" s="55" t="s">
        <v>674</v>
      </c>
      <c r="DH110">
        <f t="shared" si="3"/>
        <v>2.2688149611120667</v>
      </c>
    </row>
    <row r="111" spans="1:112" x14ac:dyDescent="0.3">
      <c r="A111" s="55" t="s">
        <v>684</v>
      </c>
      <c r="B111" s="55" t="s">
        <v>681</v>
      </c>
      <c r="C111" s="55" t="s">
        <v>682</v>
      </c>
      <c r="D111" s="55" t="s">
        <v>683</v>
      </c>
      <c r="E111" t="s">
        <v>684</v>
      </c>
      <c r="F111">
        <v>0</v>
      </c>
      <c r="G111">
        <v>118.136033651462</v>
      </c>
      <c r="H111">
        <v>0</v>
      </c>
      <c r="I111">
        <v>129.73445225947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125.170147859884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126.702657148673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131.556507561437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127.126492146092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122.59852235106101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126.50508276479199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119.030782665148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136.134768076434</v>
      </c>
      <c r="DF111">
        <v>0</v>
      </c>
      <c r="DG111" s="55" t="s">
        <v>681</v>
      </c>
      <c r="DH111">
        <f t="shared" si="3"/>
        <v>12.025670918899552</v>
      </c>
    </row>
    <row r="112" spans="1:112" x14ac:dyDescent="0.3">
      <c r="A112" s="55" t="s">
        <v>685</v>
      </c>
      <c r="B112" s="55" t="s">
        <v>686</v>
      </c>
      <c r="C112" s="55" t="s">
        <v>687</v>
      </c>
      <c r="D112" s="55" t="s">
        <v>688</v>
      </c>
      <c r="E112" t="s">
        <v>685</v>
      </c>
      <c r="F112">
        <v>177.65512789159601</v>
      </c>
      <c r="G112">
        <v>125.00820218483101</v>
      </c>
      <c r="H112">
        <v>130.58129234436299</v>
      </c>
      <c r="I112">
        <v>0</v>
      </c>
      <c r="J112">
        <v>0</v>
      </c>
      <c r="K112">
        <v>0</v>
      </c>
      <c r="L112">
        <v>0</v>
      </c>
      <c r="M112">
        <v>123.925479288174</v>
      </c>
      <c r="N112">
        <v>120.843443056092</v>
      </c>
      <c r="O112">
        <v>0</v>
      </c>
      <c r="P112">
        <v>120.93147089367601</v>
      </c>
      <c r="Q112">
        <v>129.172944935668</v>
      </c>
      <c r="R112">
        <v>129.447636596602</v>
      </c>
      <c r="S112">
        <v>119.999994596546</v>
      </c>
      <c r="T112">
        <v>156.562339852229</v>
      </c>
      <c r="U112">
        <v>169.58820278035901</v>
      </c>
      <c r="V112">
        <v>158.59036337956499</v>
      </c>
      <c r="W112">
        <v>166.72979012740299</v>
      </c>
      <c r="X112">
        <v>149.72462244234001</v>
      </c>
      <c r="Y112">
        <v>0</v>
      </c>
      <c r="Z112">
        <v>0</v>
      </c>
      <c r="AA112">
        <v>129.548158167081</v>
      </c>
      <c r="AB112">
        <v>141.74255194342899</v>
      </c>
      <c r="AC112">
        <v>126.851212752737</v>
      </c>
      <c r="AD112">
        <v>126.234111593208</v>
      </c>
      <c r="AE112">
        <v>0</v>
      </c>
      <c r="AF112">
        <v>0</v>
      </c>
      <c r="AG112">
        <v>128.98055104922199</v>
      </c>
      <c r="AH112">
        <v>142.09115309855</v>
      </c>
      <c r="AI112">
        <v>129.67677944271699</v>
      </c>
      <c r="AJ112">
        <v>317.12442888178401</v>
      </c>
      <c r="AK112">
        <v>322.91266922240101</v>
      </c>
      <c r="AL112">
        <v>277.91980564384897</v>
      </c>
      <c r="AM112">
        <v>274.20183200188598</v>
      </c>
      <c r="AN112">
        <v>302.347848020622</v>
      </c>
      <c r="AO112">
        <v>187.89574215389601</v>
      </c>
      <c r="AP112">
        <v>180.67796467636799</v>
      </c>
      <c r="AQ112">
        <v>173.385507685395</v>
      </c>
      <c r="AR112">
        <v>126.969087191109</v>
      </c>
      <c r="AS112">
        <v>146.05363516500199</v>
      </c>
      <c r="AT112">
        <v>0</v>
      </c>
      <c r="AU112">
        <v>130.63701556711499</v>
      </c>
      <c r="AV112">
        <v>129.996890966373</v>
      </c>
      <c r="AW112">
        <v>140.29386303894199</v>
      </c>
      <c r="AX112">
        <v>134.11269999999999</v>
      </c>
      <c r="AY112">
        <v>188.78042459480901</v>
      </c>
      <c r="AZ112">
        <v>221.39958073207401</v>
      </c>
      <c r="BA112">
        <v>156.22167683446699</v>
      </c>
      <c r="BB112">
        <v>173.37433136325799</v>
      </c>
      <c r="BC112">
        <v>129.35602302069</v>
      </c>
      <c r="BD112">
        <v>122.843521073326</v>
      </c>
      <c r="BE112">
        <v>0</v>
      </c>
      <c r="BF112">
        <v>0</v>
      </c>
      <c r="BG112">
        <v>122.255629776205</v>
      </c>
      <c r="BH112">
        <v>0</v>
      </c>
      <c r="BI112">
        <v>151.149104374475</v>
      </c>
      <c r="BJ112">
        <v>133.79692042821699</v>
      </c>
      <c r="BK112">
        <v>0</v>
      </c>
      <c r="BL112">
        <v>127.70040431883299</v>
      </c>
      <c r="BM112">
        <v>132.39936947479299</v>
      </c>
      <c r="BN112">
        <v>268.01332025756</v>
      </c>
      <c r="BO112">
        <v>237.68054043921401</v>
      </c>
      <c r="BP112">
        <v>290.81261316186999</v>
      </c>
      <c r="BQ112">
        <v>222.33804079530699</v>
      </c>
      <c r="BR112">
        <v>0</v>
      </c>
      <c r="BS112">
        <v>147.11890486943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137.886054914472</v>
      </c>
      <c r="CC112">
        <v>172.561062183351</v>
      </c>
      <c r="CD112">
        <v>130.11237168739299</v>
      </c>
      <c r="CE112">
        <v>128.44341121690499</v>
      </c>
      <c r="CF112">
        <v>0</v>
      </c>
      <c r="CG112">
        <v>0</v>
      </c>
      <c r="CH112">
        <v>0</v>
      </c>
      <c r="CI112">
        <v>140.545710011745</v>
      </c>
      <c r="CJ112">
        <v>0</v>
      </c>
      <c r="CK112">
        <v>139.21202837827099</v>
      </c>
      <c r="CL112">
        <v>156.13963021062</v>
      </c>
      <c r="CM112">
        <v>0</v>
      </c>
      <c r="CN112">
        <v>0</v>
      </c>
      <c r="CO112">
        <v>185.160620456907</v>
      </c>
      <c r="CP112">
        <v>136.66340155950601</v>
      </c>
      <c r="CQ112">
        <v>175.98067789568</v>
      </c>
      <c r="CR112">
        <v>0</v>
      </c>
      <c r="CS112">
        <v>202.97757486122501</v>
      </c>
      <c r="CT112">
        <v>185.97299196110899</v>
      </c>
      <c r="CU112">
        <v>197.783865552008</v>
      </c>
      <c r="CV112">
        <v>157.69297092164101</v>
      </c>
      <c r="CW112">
        <v>121.988570899219</v>
      </c>
      <c r="CX112">
        <v>123.726864612741</v>
      </c>
      <c r="CY112">
        <v>139.88484362528899</v>
      </c>
      <c r="CZ112">
        <v>143.61462184988301</v>
      </c>
      <c r="DA112">
        <v>0</v>
      </c>
      <c r="DB112">
        <v>120.48547998823101</v>
      </c>
      <c r="DC112">
        <v>158.34301486707301</v>
      </c>
      <c r="DD112">
        <v>122.241489616083</v>
      </c>
      <c r="DE112">
        <v>128.22710113230099</v>
      </c>
      <c r="DF112">
        <v>0</v>
      </c>
      <c r="DG112" s="55" t="s">
        <v>686</v>
      </c>
      <c r="DH112">
        <f t="shared" si="3"/>
        <v>113.13618269092677</v>
      </c>
    </row>
    <row r="113" spans="1:112" x14ac:dyDescent="0.3">
      <c r="A113" s="55" t="s">
        <v>689</v>
      </c>
      <c r="B113" s="55" t="s">
        <v>875</v>
      </c>
      <c r="C113" s="55" t="s">
        <v>691</v>
      </c>
      <c r="D113" s="55" t="s">
        <v>692</v>
      </c>
      <c r="E113" t="s">
        <v>689</v>
      </c>
      <c r="F113">
        <v>0</v>
      </c>
      <c r="G113">
        <v>128.621716976302</v>
      </c>
      <c r="H113">
        <v>121.38396879438901</v>
      </c>
      <c r="I113">
        <v>125.252044956123</v>
      </c>
      <c r="J113">
        <v>133.45079170111799</v>
      </c>
      <c r="K113">
        <v>124.02178281811101</v>
      </c>
      <c r="L113">
        <v>0</v>
      </c>
      <c r="M113">
        <v>0</v>
      </c>
      <c r="N113">
        <v>138.06932530777601</v>
      </c>
      <c r="O113">
        <v>138.373307579444</v>
      </c>
      <c r="P113">
        <v>130.14558730236601</v>
      </c>
      <c r="Q113">
        <v>125.07602253326699</v>
      </c>
      <c r="R113">
        <v>128.44542633276799</v>
      </c>
      <c r="S113">
        <v>122.06562616883799</v>
      </c>
      <c r="T113">
        <v>146.55158158887201</v>
      </c>
      <c r="U113">
        <v>0</v>
      </c>
      <c r="V113">
        <v>135.65030600258001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124.16816884980901</v>
      </c>
      <c r="AC113">
        <v>0</v>
      </c>
      <c r="AD113">
        <v>126.755735179252</v>
      </c>
      <c r="AE113">
        <v>126.177720767811</v>
      </c>
      <c r="AF113">
        <v>0</v>
      </c>
      <c r="AG113">
        <v>123.886889517418</v>
      </c>
      <c r="AH113">
        <v>0</v>
      </c>
      <c r="AI113">
        <v>127.248853049969</v>
      </c>
      <c r="AJ113">
        <v>0</v>
      </c>
      <c r="AK113">
        <v>130.76575219468501</v>
      </c>
      <c r="AL113">
        <v>0</v>
      </c>
      <c r="AM113">
        <v>0</v>
      </c>
      <c r="AN113">
        <v>0</v>
      </c>
      <c r="AO113">
        <v>0</v>
      </c>
      <c r="AP113">
        <v>125.572603709682</v>
      </c>
      <c r="AQ113">
        <v>0</v>
      </c>
      <c r="AR113">
        <v>123.607519200718</v>
      </c>
      <c r="AS113">
        <v>0</v>
      </c>
      <c r="AT113">
        <v>140.84469364976599</v>
      </c>
      <c r="AU113">
        <v>0</v>
      </c>
      <c r="AV113">
        <v>136.42266736366301</v>
      </c>
      <c r="AW113">
        <v>134.79525214675999</v>
      </c>
      <c r="AX113">
        <v>137.52889999999999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128.38004862768901</v>
      </c>
      <c r="BH113">
        <v>141.97393279745501</v>
      </c>
      <c r="BI113">
        <v>130.79616586595299</v>
      </c>
      <c r="BJ113">
        <v>144.017900141849</v>
      </c>
      <c r="BK113">
        <v>139.48058930609</v>
      </c>
      <c r="BL113">
        <v>137.10528370924101</v>
      </c>
      <c r="BM113">
        <v>134.041847910027</v>
      </c>
      <c r="BN113">
        <v>0</v>
      </c>
      <c r="BO113">
        <v>0</v>
      </c>
      <c r="BP113">
        <v>123.685060642103</v>
      </c>
      <c r="BQ113">
        <v>0</v>
      </c>
      <c r="BR113">
        <v>0</v>
      </c>
      <c r="BS113">
        <v>124.79956555523501</v>
      </c>
      <c r="BT113">
        <v>0</v>
      </c>
      <c r="BU113">
        <v>0</v>
      </c>
      <c r="BV113">
        <v>0</v>
      </c>
      <c r="BW113">
        <v>141.70842788651299</v>
      </c>
      <c r="BX113">
        <v>131.25400387563499</v>
      </c>
      <c r="BY113">
        <v>0</v>
      </c>
      <c r="BZ113">
        <v>133.03039339254201</v>
      </c>
      <c r="CA113">
        <v>141.36770847980901</v>
      </c>
      <c r="CB113">
        <v>148.879565298496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119.346881562444</v>
      </c>
      <c r="CR113">
        <v>0</v>
      </c>
      <c r="CS113">
        <v>0</v>
      </c>
      <c r="CT113">
        <v>0</v>
      </c>
      <c r="CU113">
        <v>118.547075396889</v>
      </c>
      <c r="CV113">
        <v>118.51325799493701</v>
      </c>
      <c r="CW113">
        <v>118.536196050687</v>
      </c>
      <c r="CX113">
        <v>121.207870609127</v>
      </c>
      <c r="CY113">
        <v>117.981738974873</v>
      </c>
      <c r="CZ113">
        <v>122.649476314149</v>
      </c>
      <c r="DA113">
        <v>136.63732357768399</v>
      </c>
      <c r="DB113">
        <v>128.68961416103099</v>
      </c>
      <c r="DC113">
        <v>123.403476533337</v>
      </c>
      <c r="DD113">
        <v>129.57352770467301</v>
      </c>
      <c r="DE113">
        <v>123.736887158885</v>
      </c>
      <c r="DF113">
        <v>126.14949430716599</v>
      </c>
      <c r="DG113" s="55" t="s">
        <v>690</v>
      </c>
      <c r="DH113">
        <f t="shared" si="3"/>
        <v>64.384529119295308</v>
      </c>
    </row>
    <row r="114" spans="1:112" x14ac:dyDescent="0.3">
      <c r="A114" s="55" t="s">
        <v>695</v>
      </c>
      <c r="B114" s="55" t="s">
        <v>876</v>
      </c>
      <c r="C114" s="55" t="s">
        <v>694</v>
      </c>
      <c r="D114" s="55" t="s">
        <v>692</v>
      </c>
      <c r="E114" t="s">
        <v>695</v>
      </c>
      <c r="F114">
        <v>242.28426291272001</v>
      </c>
      <c r="G114">
        <v>236.23146975479301</v>
      </c>
      <c r="H114">
        <v>236.82381652188201</v>
      </c>
      <c r="I114">
        <v>230.83667018336499</v>
      </c>
      <c r="J114">
        <v>174.69946719606199</v>
      </c>
      <c r="K114">
        <v>203.99527334205399</v>
      </c>
      <c r="L114">
        <v>195.053633974506</v>
      </c>
      <c r="M114">
        <v>161.766944963756</v>
      </c>
      <c r="N114">
        <v>257.686258456453</v>
      </c>
      <c r="O114">
        <v>241.755499134503</v>
      </c>
      <c r="P114">
        <v>309.09286744954801</v>
      </c>
      <c r="Q114">
        <v>345.55649743772102</v>
      </c>
      <c r="R114">
        <v>258.237470496301</v>
      </c>
      <c r="S114">
        <v>233.61752596605999</v>
      </c>
      <c r="T114">
        <v>311.59843922171098</v>
      </c>
      <c r="U114">
        <v>283.71535716796001</v>
      </c>
      <c r="V114">
        <v>234.60204496025901</v>
      </c>
      <c r="W114">
        <v>162.00112356697699</v>
      </c>
      <c r="X114">
        <v>216.22474102415001</v>
      </c>
      <c r="Y114">
        <v>214.12576365832399</v>
      </c>
      <c r="Z114">
        <v>184.67591585674</v>
      </c>
      <c r="AA114">
        <v>200.72628459206899</v>
      </c>
      <c r="AB114">
        <v>189.937072336771</v>
      </c>
      <c r="AC114">
        <v>179.312139629097</v>
      </c>
      <c r="AD114">
        <v>249.218753786717</v>
      </c>
      <c r="AE114">
        <v>250.00576934172801</v>
      </c>
      <c r="AF114">
        <v>218.86801574127901</v>
      </c>
      <c r="AG114">
        <v>196.11584740520999</v>
      </c>
      <c r="AH114">
        <v>197.682966252135</v>
      </c>
      <c r="AI114">
        <v>236.07197686909001</v>
      </c>
      <c r="AJ114">
        <v>231.12404047789801</v>
      </c>
      <c r="AK114">
        <v>276.40218386564402</v>
      </c>
      <c r="AL114">
        <v>208.52945545096699</v>
      </c>
      <c r="AM114">
        <v>243.35747238267899</v>
      </c>
      <c r="AN114">
        <v>229.18481494193099</v>
      </c>
      <c r="AO114">
        <v>207.434808862165</v>
      </c>
      <c r="AP114">
        <v>210.20992326128501</v>
      </c>
      <c r="AQ114">
        <v>208.67328233186399</v>
      </c>
      <c r="AR114">
        <v>212.18920657183301</v>
      </c>
      <c r="AS114">
        <v>209.558538825987</v>
      </c>
      <c r="AT114">
        <v>259.63311575366203</v>
      </c>
      <c r="AU114">
        <v>252.74203703176201</v>
      </c>
      <c r="AV114">
        <v>237.505347032732</v>
      </c>
      <c r="AW114">
        <v>281.35405556423598</v>
      </c>
      <c r="AX114">
        <v>190.45230000000001</v>
      </c>
      <c r="AY114">
        <v>202.57570629822001</v>
      </c>
      <c r="AZ114">
        <v>183.38485001260099</v>
      </c>
      <c r="BA114">
        <v>215.25841348825</v>
      </c>
      <c r="BB114">
        <v>202.14207133334401</v>
      </c>
      <c r="BC114">
        <v>183.91512609998401</v>
      </c>
      <c r="BD114">
        <v>171.739497830727</v>
      </c>
      <c r="BE114">
        <v>171.76798064062999</v>
      </c>
      <c r="BF114">
        <v>238.67681921123199</v>
      </c>
      <c r="BG114">
        <v>201.63395453239801</v>
      </c>
      <c r="BH114">
        <v>207.39809011775699</v>
      </c>
      <c r="BI114">
        <v>214.69140991222201</v>
      </c>
      <c r="BJ114">
        <v>261.44898629669098</v>
      </c>
      <c r="BK114">
        <v>284.02684365987301</v>
      </c>
      <c r="BL114">
        <v>254.34801755070299</v>
      </c>
      <c r="BM114">
        <v>295.74592986839502</v>
      </c>
      <c r="BN114">
        <v>197.705651104477</v>
      </c>
      <c r="BO114">
        <v>214.918785069406</v>
      </c>
      <c r="BP114">
        <v>265.06367185946698</v>
      </c>
      <c r="BQ114">
        <v>219.98934765644699</v>
      </c>
      <c r="BR114">
        <v>183.04413348735099</v>
      </c>
      <c r="BS114">
        <v>183.362908439074</v>
      </c>
      <c r="BT114">
        <v>186.04784234201099</v>
      </c>
      <c r="BU114">
        <v>178.76142118484901</v>
      </c>
      <c r="BV114">
        <v>222.63018163852601</v>
      </c>
      <c r="BW114">
        <v>269.87741563430097</v>
      </c>
      <c r="BX114">
        <v>307.69775439353998</v>
      </c>
      <c r="BY114">
        <v>270.818144691962</v>
      </c>
      <c r="BZ114">
        <v>249.942522530395</v>
      </c>
      <c r="CA114">
        <v>243.88085235307</v>
      </c>
      <c r="CB114">
        <v>243.335093679436</v>
      </c>
      <c r="CC114">
        <v>176.26726964476799</v>
      </c>
      <c r="CD114">
        <v>189.31364226500699</v>
      </c>
      <c r="CE114">
        <v>180.68573085084901</v>
      </c>
      <c r="CF114">
        <v>187.114741383866</v>
      </c>
      <c r="CG114">
        <v>0</v>
      </c>
      <c r="CH114">
        <v>160.54707330971999</v>
      </c>
      <c r="CI114">
        <v>232.11819998134601</v>
      </c>
      <c r="CJ114">
        <v>192.02370935160701</v>
      </c>
      <c r="CK114">
        <v>186.10865015552099</v>
      </c>
      <c r="CL114">
        <v>197.89054362390999</v>
      </c>
      <c r="CM114">
        <v>186.697480112205</v>
      </c>
      <c r="CN114">
        <v>213.60390492012499</v>
      </c>
      <c r="CO114">
        <v>297.73779618669897</v>
      </c>
      <c r="CP114">
        <v>195.41261248694099</v>
      </c>
      <c r="CQ114">
        <v>172.16000278309201</v>
      </c>
      <c r="CR114">
        <v>177.18850758532</v>
      </c>
      <c r="CS114">
        <v>226.759706032417</v>
      </c>
      <c r="CT114">
        <v>295.340782612113</v>
      </c>
      <c r="CU114">
        <v>250.58332254775399</v>
      </c>
      <c r="CV114">
        <v>197.784219398343</v>
      </c>
      <c r="CW114">
        <v>178.907826770653</v>
      </c>
      <c r="CX114">
        <v>186.839803255737</v>
      </c>
      <c r="CY114">
        <v>180.98255623320799</v>
      </c>
      <c r="CZ114">
        <v>185.487351624806</v>
      </c>
      <c r="DA114">
        <v>229.24870350958599</v>
      </c>
      <c r="DB114">
        <v>226.60156856749001</v>
      </c>
      <c r="DC114">
        <v>249.036310708098</v>
      </c>
      <c r="DD114">
        <v>228.22174643521399</v>
      </c>
      <c r="DE114">
        <v>229.96852215271301</v>
      </c>
      <c r="DF114">
        <v>220.14903216974099</v>
      </c>
      <c r="DG114" s="55" t="s">
        <v>690</v>
      </c>
      <c r="DH114">
        <f t="shared" si="3"/>
        <v>219.69029705838847</v>
      </c>
    </row>
    <row r="115" spans="1:112" x14ac:dyDescent="0.3">
      <c r="A115" s="55" t="s">
        <v>700</v>
      </c>
      <c r="B115" s="55" t="s">
        <v>697</v>
      </c>
      <c r="C115" s="55" t="s">
        <v>698</v>
      </c>
      <c r="D115" s="55" t="s">
        <v>699</v>
      </c>
      <c r="E115" t="s">
        <v>70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119.95439447749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131.08368674611401</v>
      </c>
      <c r="AN115">
        <v>121.995792397001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122.555485752343</v>
      </c>
      <c r="BG115">
        <v>120.58263533876401</v>
      </c>
      <c r="BH115">
        <v>0</v>
      </c>
      <c r="BI115">
        <v>126.000359931281</v>
      </c>
      <c r="BJ115">
        <v>125.726550778351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125.97953789787699</v>
      </c>
      <c r="BX115">
        <v>133.05761096665501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0</v>
      </c>
      <c r="DE115">
        <v>0</v>
      </c>
      <c r="DF115">
        <v>0</v>
      </c>
      <c r="DG115" s="55" t="s">
        <v>697</v>
      </c>
      <c r="DH115">
        <f t="shared" si="3"/>
        <v>10.732724326532153</v>
      </c>
    </row>
    <row r="116" spans="1:112" x14ac:dyDescent="0.3">
      <c r="A116" s="55" t="s">
        <v>703</v>
      </c>
      <c r="B116" s="55" t="s">
        <v>877</v>
      </c>
      <c r="C116" s="55" t="s">
        <v>705</v>
      </c>
      <c r="D116" s="55" t="s">
        <v>706</v>
      </c>
      <c r="E116" t="s">
        <v>703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121.80528486842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126.0488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 s="55" t="s">
        <v>704</v>
      </c>
      <c r="DH116">
        <f t="shared" si="3"/>
        <v>2.3605150939849522</v>
      </c>
    </row>
    <row r="117" spans="1:112" x14ac:dyDescent="0.3">
      <c r="A117" s="55" t="s">
        <v>707</v>
      </c>
      <c r="B117" s="55" t="s">
        <v>878</v>
      </c>
      <c r="C117" s="55" t="s">
        <v>708</v>
      </c>
      <c r="D117" s="55" t="s">
        <v>706</v>
      </c>
      <c r="E117" t="s">
        <v>707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134.88931114343799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126.12444816317699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122.657296190135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 s="55" t="s">
        <v>704</v>
      </c>
      <c r="DH117">
        <f t="shared" si="3"/>
        <v>3.6540100523499999</v>
      </c>
    </row>
    <row r="118" spans="1:112" x14ac:dyDescent="0.3">
      <c r="A118" s="55" t="s">
        <v>709</v>
      </c>
      <c r="B118" s="55" t="s">
        <v>879</v>
      </c>
      <c r="C118" s="55" t="s">
        <v>711</v>
      </c>
      <c r="D118" s="55" t="s">
        <v>712</v>
      </c>
      <c r="E118" t="s">
        <v>709</v>
      </c>
      <c r="F118">
        <v>250.19273503419399</v>
      </c>
      <c r="G118">
        <v>466.36262464289803</v>
      </c>
      <c r="H118">
        <v>447.048608023268</v>
      </c>
      <c r="I118">
        <v>409.68241584702099</v>
      </c>
      <c r="J118">
        <v>439.87991560682298</v>
      </c>
      <c r="K118">
        <v>304.76169293996497</v>
      </c>
      <c r="L118">
        <v>317.10063173708801</v>
      </c>
      <c r="M118">
        <v>374.629205706937</v>
      </c>
      <c r="N118">
        <v>373.61448804041601</v>
      </c>
      <c r="O118">
        <v>399.47666681052499</v>
      </c>
      <c r="P118">
        <v>317.418419724952</v>
      </c>
      <c r="Q118">
        <v>330.168927424103</v>
      </c>
      <c r="R118">
        <v>302.79183399196398</v>
      </c>
      <c r="S118">
        <v>363.18786113121502</v>
      </c>
      <c r="T118">
        <v>283.36309534680402</v>
      </c>
      <c r="U118">
        <v>408.35006893559301</v>
      </c>
      <c r="V118">
        <v>358.03865430102002</v>
      </c>
      <c r="W118">
        <v>400.95148711601598</v>
      </c>
      <c r="X118">
        <v>338.58226246005398</v>
      </c>
      <c r="Y118">
        <v>431.60916855901201</v>
      </c>
      <c r="Z118">
        <v>277.43307282128598</v>
      </c>
      <c r="AA118">
        <v>417.909001455397</v>
      </c>
      <c r="AB118">
        <v>305.44580701758503</v>
      </c>
      <c r="AC118">
        <v>308.82953597124799</v>
      </c>
      <c r="AD118">
        <v>326.40944319775298</v>
      </c>
      <c r="AE118">
        <v>293.49202760298903</v>
      </c>
      <c r="AF118">
        <v>301.27511288042399</v>
      </c>
      <c r="AG118">
        <v>311.07734317613898</v>
      </c>
      <c r="AH118">
        <v>361.24364861116698</v>
      </c>
      <c r="AI118">
        <v>319.88985810592402</v>
      </c>
      <c r="AJ118">
        <v>405.654131524327</v>
      </c>
      <c r="AK118">
        <v>249.863657135957</v>
      </c>
      <c r="AL118">
        <v>288.90617087299199</v>
      </c>
      <c r="AM118">
        <v>321.97040887016198</v>
      </c>
      <c r="AN118">
        <v>315.04530485759801</v>
      </c>
      <c r="AO118">
        <v>439.72869171056698</v>
      </c>
      <c r="AP118">
        <v>245.29853715740799</v>
      </c>
      <c r="AQ118">
        <v>315.99067477288497</v>
      </c>
      <c r="AR118">
        <v>344.976001116178</v>
      </c>
      <c r="AS118">
        <v>296.121303633889</v>
      </c>
      <c r="AT118">
        <v>280.76784879755297</v>
      </c>
      <c r="AU118">
        <v>330.49380882632602</v>
      </c>
      <c r="AV118">
        <v>279.54858663107001</v>
      </c>
      <c r="AW118">
        <v>245.642255674838</v>
      </c>
      <c r="AX118">
        <v>374.86349999999999</v>
      </c>
      <c r="AY118">
        <v>239.57027721885399</v>
      </c>
      <c r="AZ118">
        <v>253.20393913908899</v>
      </c>
      <c r="BA118">
        <v>214.20121931134099</v>
      </c>
      <c r="BB118">
        <v>241.31719010059501</v>
      </c>
      <c r="BC118">
        <v>278.17533572529101</v>
      </c>
      <c r="BD118">
        <v>308.280613429884</v>
      </c>
      <c r="BE118">
        <v>240.76934775232399</v>
      </c>
      <c r="BF118">
        <v>272.58881083180398</v>
      </c>
      <c r="BG118">
        <v>236.458894997328</v>
      </c>
      <c r="BH118">
        <v>268.81200319788002</v>
      </c>
      <c r="BI118">
        <v>346.38989161316999</v>
      </c>
      <c r="BJ118">
        <v>216.803144278113</v>
      </c>
      <c r="BK118">
        <v>222.68219770434101</v>
      </c>
      <c r="BL118">
        <v>230.325559083451</v>
      </c>
      <c r="BM118">
        <v>224.23724553941801</v>
      </c>
      <c r="BN118">
        <v>526.28202175653098</v>
      </c>
      <c r="BO118">
        <v>444.06334240079798</v>
      </c>
      <c r="BP118">
        <v>528.988190782993</v>
      </c>
      <c r="BQ118">
        <v>511.29616934379902</v>
      </c>
      <c r="BR118">
        <v>324.06775760637402</v>
      </c>
      <c r="BS118">
        <v>456.70252908804002</v>
      </c>
      <c r="BT118">
        <v>360.70606144246</v>
      </c>
      <c r="BU118">
        <v>324.66352034954298</v>
      </c>
      <c r="BV118">
        <v>418.57829436989999</v>
      </c>
      <c r="BW118">
        <v>361.50959958332299</v>
      </c>
      <c r="BX118">
        <v>365.87339317156699</v>
      </c>
      <c r="BY118">
        <v>365.46616233777701</v>
      </c>
      <c r="BZ118">
        <v>302.40631288926301</v>
      </c>
      <c r="CA118">
        <v>327.92109263893002</v>
      </c>
      <c r="CB118">
        <v>300.43744392899703</v>
      </c>
      <c r="CC118">
        <v>347.16599493643298</v>
      </c>
      <c r="CD118">
        <v>327.02211573757802</v>
      </c>
      <c r="CE118">
        <v>290.00413417769198</v>
      </c>
      <c r="CF118">
        <v>380.28958851212298</v>
      </c>
      <c r="CG118">
        <v>283.15936287363797</v>
      </c>
      <c r="CH118">
        <v>340.44890765221999</v>
      </c>
      <c r="CI118">
        <v>387.13955143794902</v>
      </c>
      <c r="CJ118">
        <v>326.88353523701301</v>
      </c>
      <c r="CK118">
        <v>337.84147073166503</v>
      </c>
      <c r="CL118">
        <v>444.86420396516399</v>
      </c>
      <c r="CM118">
        <v>342.10804660183101</v>
      </c>
      <c r="CN118">
        <v>337.30272270225299</v>
      </c>
      <c r="CO118">
        <v>479.78968695495399</v>
      </c>
      <c r="CP118">
        <v>325.77621762986001</v>
      </c>
      <c r="CQ118">
        <v>347.34908538592401</v>
      </c>
      <c r="CR118">
        <v>197.677972548219</v>
      </c>
      <c r="CS118">
        <v>437.26410003662301</v>
      </c>
      <c r="CT118">
        <v>359.605334546618</v>
      </c>
      <c r="CU118">
        <v>522.25699845152496</v>
      </c>
      <c r="CV118">
        <v>467.80685048459901</v>
      </c>
      <c r="CW118">
        <v>404.72560856100898</v>
      </c>
      <c r="CX118">
        <v>395.11225961557398</v>
      </c>
      <c r="CY118">
        <v>383.50441207454998</v>
      </c>
      <c r="CZ118">
        <v>403.51465638091702</v>
      </c>
      <c r="DA118">
        <v>482.83180442773403</v>
      </c>
      <c r="DB118">
        <v>311.60157007725297</v>
      </c>
      <c r="DC118">
        <v>309.93258297543798</v>
      </c>
      <c r="DD118">
        <v>363.32522744132501</v>
      </c>
      <c r="DE118">
        <v>450.65680454197701</v>
      </c>
      <c r="DF118">
        <v>470.29376865200197</v>
      </c>
      <c r="DG118" s="55" t="s">
        <v>710</v>
      </c>
      <c r="DH118">
        <f t="shared" si="3"/>
        <v>345.19160602634645</v>
      </c>
    </row>
    <row r="119" spans="1:112" x14ac:dyDescent="0.3">
      <c r="A119" s="55" t="s">
        <v>713</v>
      </c>
      <c r="B119" s="55" t="s">
        <v>880</v>
      </c>
      <c r="C119" s="55" t="s">
        <v>714</v>
      </c>
      <c r="D119" s="55" t="s">
        <v>715</v>
      </c>
      <c r="E119" t="s">
        <v>713</v>
      </c>
      <c r="F119">
        <v>0</v>
      </c>
      <c r="G119">
        <v>245.24052631969599</v>
      </c>
      <c r="H119">
        <v>208.93976678527901</v>
      </c>
      <c r="I119">
        <v>215.85735686418701</v>
      </c>
      <c r="J119">
        <v>203.28301375120699</v>
      </c>
      <c r="K119">
        <v>163.765950655833</v>
      </c>
      <c r="L119">
        <v>152.67347604870599</v>
      </c>
      <c r="M119">
        <v>158.081337953478</v>
      </c>
      <c r="N119">
        <v>191.444625442513</v>
      </c>
      <c r="O119">
        <v>183.471027961517</v>
      </c>
      <c r="P119">
        <v>160.53635401773201</v>
      </c>
      <c r="Q119">
        <v>172.57463172730601</v>
      </c>
      <c r="R119">
        <v>181.91317232491099</v>
      </c>
      <c r="S119">
        <v>178.915185862979</v>
      </c>
      <c r="T119">
        <v>179.631577219131</v>
      </c>
      <c r="U119">
        <v>177.97560970885701</v>
      </c>
      <c r="V119">
        <v>231.997587339403</v>
      </c>
      <c r="W119">
        <v>185.69492587036501</v>
      </c>
      <c r="X119">
        <v>198.047065457081</v>
      </c>
      <c r="Y119">
        <v>223.24686729131901</v>
      </c>
      <c r="Z119">
        <v>178.54348068662901</v>
      </c>
      <c r="AA119">
        <v>208.18443871864801</v>
      </c>
      <c r="AB119">
        <v>192.22117025702201</v>
      </c>
      <c r="AC119">
        <v>183.772575065784</v>
      </c>
      <c r="AD119">
        <v>175.341979903089</v>
      </c>
      <c r="AE119">
        <v>169.11808711834101</v>
      </c>
      <c r="AF119">
        <v>172.53429773098799</v>
      </c>
      <c r="AG119">
        <v>214.654035386571</v>
      </c>
      <c r="AH119">
        <v>218.444162395539</v>
      </c>
      <c r="AI119">
        <v>221.94107400476599</v>
      </c>
      <c r="AJ119">
        <v>201.95869412862601</v>
      </c>
      <c r="AK119">
        <v>179.32908465539501</v>
      </c>
      <c r="AL119">
        <v>143.849390146833</v>
      </c>
      <c r="AM119">
        <v>161.636450652859</v>
      </c>
      <c r="AN119">
        <v>154.22247087315699</v>
      </c>
      <c r="AO119">
        <v>228.22722414556301</v>
      </c>
      <c r="AP119">
        <v>172.41528455478101</v>
      </c>
      <c r="AQ119">
        <v>183.26739316101299</v>
      </c>
      <c r="AR119">
        <v>163.664938794927</v>
      </c>
      <c r="AS119">
        <v>175.74669238032001</v>
      </c>
      <c r="AT119">
        <v>185.23180776331699</v>
      </c>
      <c r="AU119">
        <v>159.16862819281201</v>
      </c>
      <c r="AV119">
        <v>154.92767959780301</v>
      </c>
      <c r="AW119">
        <v>138.34844400401801</v>
      </c>
      <c r="AX119">
        <v>199.33349999999999</v>
      </c>
      <c r="AY119">
        <v>0</v>
      </c>
      <c r="AZ119">
        <v>137.94126861148001</v>
      </c>
      <c r="BA119">
        <v>142.13573897979299</v>
      </c>
      <c r="BB119">
        <v>135.92395836577799</v>
      </c>
      <c r="BC119">
        <v>176.61608049121801</v>
      </c>
      <c r="BD119">
        <v>158.744894206852</v>
      </c>
      <c r="BE119">
        <v>0</v>
      </c>
      <c r="BF119">
        <v>139.93094119813901</v>
      </c>
      <c r="BG119">
        <v>152.55482618024999</v>
      </c>
      <c r="BH119">
        <v>160.82623402804799</v>
      </c>
      <c r="BI119">
        <v>190.614797076157</v>
      </c>
      <c r="BJ119">
        <v>162.06525493382</v>
      </c>
      <c r="BK119">
        <v>142.10330374763501</v>
      </c>
      <c r="BL119">
        <v>143.806427145908</v>
      </c>
      <c r="BM119">
        <v>134.89159562146301</v>
      </c>
      <c r="BN119">
        <v>169.26566959142801</v>
      </c>
      <c r="BO119">
        <v>172.24405699633101</v>
      </c>
      <c r="BP119">
        <v>186.535762440459</v>
      </c>
      <c r="BQ119">
        <v>186.35082049892199</v>
      </c>
      <c r="BR119">
        <v>154.56472681884199</v>
      </c>
      <c r="BS119">
        <v>211.01275185820299</v>
      </c>
      <c r="BT119">
        <v>171.55929243920801</v>
      </c>
      <c r="BU119">
        <v>173.16407589915801</v>
      </c>
      <c r="BV119">
        <v>174.44052991714099</v>
      </c>
      <c r="BW119">
        <v>185.719708211111</v>
      </c>
      <c r="BX119">
        <v>185.39881450283201</v>
      </c>
      <c r="BY119">
        <v>177.51868832174901</v>
      </c>
      <c r="BZ119">
        <v>168.45275552118599</v>
      </c>
      <c r="CA119">
        <v>159.89992214515701</v>
      </c>
      <c r="CB119">
        <v>194.97708615437199</v>
      </c>
      <c r="CC119">
        <v>191.43499830979599</v>
      </c>
      <c r="CD119">
        <v>184.67532431931301</v>
      </c>
      <c r="CE119">
        <v>152.80124102392301</v>
      </c>
      <c r="CF119">
        <v>173.49791031471599</v>
      </c>
      <c r="CG119">
        <v>162.48664725038901</v>
      </c>
      <c r="CH119">
        <v>166.03030874277999</v>
      </c>
      <c r="CI119">
        <v>195.01633036641601</v>
      </c>
      <c r="CJ119">
        <v>187.92535817703799</v>
      </c>
      <c r="CK119">
        <v>170.52434973355801</v>
      </c>
      <c r="CL119">
        <v>192.10158760332101</v>
      </c>
      <c r="CM119">
        <v>179.866863342247</v>
      </c>
      <c r="CN119">
        <v>165.40801656641801</v>
      </c>
      <c r="CO119">
        <v>0</v>
      </c>
      <c r="CP119">
        <v>183.00875056705601</v>
      </c>
      <c r="CQ119">
        <v>198.443146006197</v>
      </c>
      <c r="CR119">
        <v>0</v>
      </c>
      <c r="CS119">
        <v>141.14484608129399</v>
      </c>
      <c r="CT119">
        <v>169.049474972154</v>
      </c>
      <c r="CU119">
        <v>245.961748334866</v>
      </c>
      <c r="CV119">
        <v>281.22436587202998</v>
      </c>
      <c r="CW119">
        <v>236.578302390055</v>
      </c>
      <c r="CX119">
        <v>211.252442420763</v>
      </c>
      <c r="CY119">
        <v>234.233217126131</v>
      </c>
      <c r="CZ119">
        <v>253.49163310313901</v>
      </c>
      <c r="DA119">
        <v>265.952024187679</v>
      </c>
      <c r="DB119">
        <v>173.11000692255101</v>
      </c>
      <c r="DC119">
        <v>204.76443343132399</v>
      </c>
      <c r="DD119">
        <v>220.07667428585199</v>
      </c>
      <c r="DE119">
        <v>261.965053511311</v>
      </c>
      <c r="DF119">
        <v>257.98786870742401</v>
      </c>
      <c r="DG119" s="55" t="s">
        <v>710</v>
      </c>
      <c r="DH119">
        <f t="shared" si="3"/>
        <v>175.79662808088261</v>
      </c>
    </row>
    <row r="120" spans="1:112" x14ac:dyDescent="0.3">
      <c r="A120" s="55" t="s">
        <v>716</v>
      </c>
      <c r="B120" s="55" t="s">
        <v>881</v>
      </c>
      <c r="C120" s="55" t="s">
        <v>717</v>
      </c>
      <c r="D120" s="55" t="s">
        <v>718</v>
      </c>
      <c r="E120" t="s">
        <v>716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120.440894207738</v>
      </c>
      <c r="W120">
        <v>0</v>
      </c>
      <c r="X120">
        <v>126.279813633022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148.10635995182</v>
      </c>
      <c r="AH120">
        <v>0</v>
      </c>
      <c r="AI120">
        <v>0</v>
      </c>
      <c r="AJ120">
        <v>0</v>
      </c>
      <c r="AK120">
        <v>123.363477377937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127.491261254248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118.606703011452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</v>
      </c>
      <c r="DE120">
        <v>0</v>
      </c>
      <c r="DF120">
        <v>0</v>
      </c>
      <c r="DG120" s="55" t="s">
        <v>710</v>
      </c>
      <c r="DH120">
        <f t="shared" si="3"/>
        <v>7.2789381851068287</v>
      </c>
    </row>
  </sheetData>
  <pageMargins left="0.75" right="0.75" top="1" bottom="1" header="0.51180555555555496" footer="0.51180555555555496"/>
  <pageSetup paperSize="0" scale="0" firstPageNumber="0" orientation="portrait" usePrinterDefaults="0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F12"/>
  <sheetViews>
    <sheetView zoomScale="65" zoomScaleNormal="65" workbookViewId="0">
      <selection activeCell="E14" sqref="E14"/>
    </sheetView>
  </sheetViews>
  <sheetFormatPr defaultRowHeight="15.6" x14ac:dyDescent="0.3"/>
  <cols>
    <col min="1" max="1" width="29.8984375"/>
    <col min="2" max="2" width="8.796875" style="53"/>
    <col min="3" max="4" width="10.69921875"/>
    <col min="5" max="28" width="7.796875" customWidth="1"/>
    <col min="29" max="983" width="10.69921875"/>
  </cols>
  <sheetData>
    <row r="1" spans="1:32" x14ac:dyDescent="0.3">
      <c r="D1" s="61" t="s">
        <v>882</v>
      </c>
      <c r="E1" s="62"/>
      <c r="F1" s="63"/>
      <c r="G1" s="64" t="s">
        <v>883</v>
      </c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6"/>
      <c r="AA1" s="65"/>
      <c r="AB1" s="67"/>
      <c r="AC1" s="53"/>
      <c r="AD1" s="53"/>
      <c r="AE1" s="53"/>
      <c r="AF1" s="53"/>
    </row>
    <row r="2" spans="1:32" ht="16.2" thickBot="1" x14ac:dyDescent="0.35">
      <c r="A2" t="s">
        <v>1318</v>
      </c>
      <c r="B2" s="53" t="s">
        <v>1319</v>
      </c>
      <c r="C2" t="s">
        <v>325</v>
      </c>
      <c r="D2" s="68" t="s">
        <v>884</v>
      </c>
      <c r="E2" s="69" t="s">
        <v>885</v>
      </c>
      <c r="F2" s="70" t="s">
        <v>886</v>
      </c>
      <c r="G2" s="71" t="s">
        <v>155</v>
      </c>
      <c r="H2" s="72" t="s">
        <v>157</v>
      </c>
      <c r="I2" s="72" t="s">
        <v>158</v>
      </c>
      <c r="J2" s="72" t="s">
        <v>159</v>
      </c>
      <c r="K2" s="73" t="s">
        <v>887</v>
      </c>
      <c r="L2" s="73" t="s">
        <v>888</v>
      </c>
      <c r="M2" s="72" t="s">
        <v>160</v>
      </c>
      <c r="N2" s="72" t="s">
        <v>161</v>
      </c>
      <c r="O2" s="72" t="s">
        <v>162</v>
      </c>
      <c r="P2" s="72" t="s">
        <v>164</v>
      </c>
      <c r="Q2" s="72" t="s">
        <v>167</v>
      </c>
      <c r="R2" s="72" t="s">
        <v>169</v>
      </c>
      <c r="S2" s="72" t="s">
        <v>170</v>
      </c>
      <c r="T2" s="73" t="s">
        <v>889</v>
      </c>
      <c r="U2" s="72" t="s">
        <v>179</v>
      </c>
      <c r="V2" s="72" t="s">
        <v>187</v>
      </c>
      <c r="W2" s="72" t="s">
        <v>195</v>
      </c>
      <c r="X2" s="72" t="s">
        <v>203</v>
      </c>
      <c r="Y2" s="72" t="s">
        <v>211</v>
      </c>
      <c r="Z2" s="74" t="s">
        <v>375</v>
      </c>
      <c r="AA2" s="73" t="s">
        <v>890</v>
      </c>
      <c r="AB2" s="75" t="s">
        <v>63</v>
      </c>
      <c r="AC2" s="53"/>
      <c r="AD2" s="76"/>
      <c r="AE2" s="76"/>
      <c r="AF2" s="76"/>
    </row>
    <row r="3" spans="1:32" s="77" customFormat="1" ht="11.4" x14ac:dyDescent="0.2">
      <c r="A3" s="77" t="s">
        <v>891</v>
      </c>
      <c r="B3" s="77" t="s">
        <v>319</v>
      </c>
      <c r="C3" s="77" t="s">
        <v>892</v>
      </c>
      <c r="D3" s="78">
        <v>0</v>
      </c>
      <c r="E3" s="89">
        <v>4.4283621759042102</v>
      </c>
      <c r="F3" s="89">
        <v>0.23307169346864301</v>
      </c>
      <c r="G3" s="90">
        <v>2.32879748230271</v>
      </c>
      <c r="H3" s="90">
        <v>285.65591012123599</v>
      </c>
      <c r="I3" s="90">
        <v>87.442846875649394</v>
      </c>
      <c r="J3" s="90">
        <v>290.57219917025702</v>
      </c>
      <c r="K3" s="90">
        <v>21.1012622478742</v>
      </c>
      <c r="L3" s="90">
        <v>270.47654921756299</v>
      </c>
      <c r="M3" s="90">
        <v>2084.2104814348099</v>
      </c>
      <c r="N3" s="90">
        <v>199.69480019196499</v>
      </c>
      <c r="O3" s="90">
        <v>4211.6020947766001</v>
      </c>
      <c r="P3" s="90">
        <v>220.101611595278</v>
      </c>
      <c r="Q3" s="90">
        <v>281.824159233209</v>
      </c>
      <c r="R3" s="90">
        <v>47.821968338882101</v>
      </c>
      <c r="S3" s="90">
        <v>736.93639544116195</v>
      </c>
      <c r="T3" s="90">
        <v>86.111731778590794</v>
      </c>
      <c r="U3" s="90">
        <v>121.692687929126</v>
      </c>
      <c r="V3" s="90">
        <v>330.30262852228901</v>
      </c>
      <c r="W3" s="90">
        <v>70.724090891792102</v>
      </c>
      <c r="X3" s="90">
        <v>886.34835463311697</v>
      </c>
      <c r="Y3" s="90">
        <v>67.519238342410702</v>
      </c>
      <c r="Z3" s="91">
        <v>10302.467808224101</v>
      </c>
      <c r="AA3" s="90">
        <v>3041.8154377692199</v>
      </c>
      <c r="AB3" s="90">
        <v>7793.5576944844497</v>
      </c>
      <c r="AD3" s="79"/>
      <c r="AE3" s="79"/>
      <c r="AF3" s="80"/>
    </row>
    <row r="4" spans="1:32" s="81" customFormat="1" ht="11.4" x14ac:dyDescent="0.2">
      <c r="A4" s="81" t="s">
        <v>893</v>
      </c>
      <c r="B4" s="77" t="s">
        <v>319</v>
      </c>
      <c r="C4" s="77" t="s">
        <v>894</v>
      </c>
      <c r="D4" s="82">
        <v>0</v>
      </c>
      <c r="E4" s="92">
        <v>4.77379782814634</v>
      </c>
      <c r="F4" s="92">
        <v>0.25125251727086001</v>
      </c>
      <c r="G4" s="90">
        <v>4.6125214798015302</v>
      </c>
      <c r="H4" s="90">
        <v>286.12913282608798</v>
      </c>
      <c r="I4" s="90">
        <v>41.774406204845498</v>
      </c>
      <c r="J4" s="90">
        <v>258.97314532498098</v>
      </c>
      <c r="K4" s="90">
        <v>14.695336459322901</v>
      </c>
      <c r="L4" s="90">
        <v>300.509968971874</v>
      </c>
      <c r="M4" s="90">
        <v>2307.60329135031</v>
      </c>
      <c r="N4" s="90">
        <v>179.593299286941</v>
      </c>
      <c r="O4" s="90">
        <v>3863.9771110941201</v>
      </c>
      <c r="P4" s="90">
        <v>288.63080899075601</v>
      </c>
      <c r="Q4" s="90">
        <v>292.86065398987603</v>
      </c>
      <c r="R4" s="90">
        <v>40.423303067052501</v>
      </c>
      <c r="S4" s="90">
        <v>636.52476403958894</v>
      </c>
      <c r="T4" s="90">
        <v>78.230956125693695</v>
      </c>
      <c r="U4" s="90">
        <v>120.529600511273</v>
      </c>
      <c r="V4" s="90">
        <v>453.25785987254801</v>
      </c>
      <c r="W4" s="90">
        <v>42.229314398421103</v>
      </c>
      <c r="X4" s="90">
        <v>1035.14616546806</v>
      </c>
      <c r="Y4" s="90">
        <v>98.321680309953393</v>
      </c>
      <c r="Z4" s="91">
        <v>10344.023319771501</v>
      </c>
      <c r="AA4" s="90">
        <v>3400.7619639323598</v>
      </c>
      <c r="AB4" s="90">
        <v>7498.2457288129799</v>
      </c>
      <c r="AD4" s="83"/>
      <c r="AE4" s="83"/>
      <c r="AF4" s="84"/>
    </row>
    <row r="5" spans="1:32" s="77" customFormat="1" ht="11.4" x14ac:dyDescent="0.2">
      <c r="A5" s="77" t="s">
        <v>895</v>
      </c>
      <c r="B5" s="77" t="s">
        <v>320</v>
      </c>
      <c r="C5" s="77" t="s">
        <v>892</v>
      </c>
      <c r="D5" s="78">
        <v>1</v>
      </c>
      <c r="E5" s="89">
        <v>3.9511063617677902</v>
      </c>
      <c r="F5" s="89">
        <v>0.20795296640883101</v>
      </c>
      <c r="G5" s="90">
        <v>7210.0959345824904</v>
      </c>
      <c r="H5" s="90">
        <v>446.17867324085</v>
      </c>
      <c r="I5" s="90">
        <v>15.001987852207399</v>
      </c>
      <c r="J5" s="90">
        <v>139.4500915758</v>
      </c>
      <c r="K5" s="90">
        <v>379.06226036751099</v>
      </c>
      <c r="L5" s="90">
        <v>580.80469574064398</v>
      </c>
      <c r="M5" s="90">
        <v>1294.9367199168601</v>
      </c>
      <c r="N5" s="90">
        <v>3096.5038792912701</v>
      </c>
      <c r="O5" s="90">
        <v>1088.86172703739</v>
      </c>
      <c r="P5" s="90">
        <v>149.09937136914101</v>
      </c>
      <c r="Q5" s="90">
        <v>67.813224155498503</v>
      </c>
      <c r="R5" s="90">
        <v>167.32171623678201</v>
      </c>
      <c r="S5" s="90">
        <v>67.298372213654702</v>
      </c>
      <c r="T5" s="90">
        <v>75.151975309895107</v>
      </c>
      <c r="U5" s="90">
        <v>139.025221380202</v>
      </c>
      <c r="V5" s="90">
        <v>254.872205474987</v>
      </c>
      <c r="W5" s="90">
        <v>483.82133074740898</v>
      </c>
      <c r="X5" s="90">
        <v>295.03603258882299</v>
      </c>
      <c r="Y5" s="90">
        <v>152.78380464416699</v>
      </c>
      <c r="Z5" s="91">
        <v>16103.1192237256</v>
      </c>
      <c r="AA5" s="90">
        <v>2129.07984493511</v>
      </c>
      <c r="AB5" s="90">
        <v>14401.0117502421</v>
      </c>
      <c r="AD5" s="79"/>
      <c r="AE5" s="79"/>
      <c r="AF5" s="80"/>
    </row>
    <row r="6" spans="1:32" s="77" customFormat="1" ht="11.4" x14ac:dyDescent="0.2">
      <c r="A6" s="77" t="s">
        <v>896</v>
      </c>
      <c r="B6" s="77" t="s">
        <v>320</v>
      </c>
      <c r="C6" s="77" t="s">
        <v>894</v>
      </c>
      <c r="D6" s="78">
        <v>1</v>
      </c>
      <c r="E6" s="89">
        <v>4.9070792102810197</v>
      </c>
      <c r="F6" s="89">
        <v>0.25826732685689602</v>
      </c>
      <c r="G6" s="90">
        <v>5661.5252226258699</v>
      </c>
      <c r="H6" s="90">
        <v>505.07041066166198</v>
      </c>
      <c r="I6" s="90">
        <v>43.4726271506335</v>
      </c>
      <c r="J6" s="90">
        <v>112.628966603116</v>
      </c>
      <c r="K6" s="90">
        <v>338.15838716194202</v>
      </c>
      <c r="L6" s="90">
        <v>525.55157320510102</v>
      </c>
      <c r="M6" s="90">
        <v>1608.5615895339199</v>
      </c>
      <c r="N6" s="90">
        <v>3489.0357847165001</v>
      </c>
      <c r="O6" s="90">
        <v>1090.2551301502499</v>
      </c>
      <c r="P6" s="90">
        <v>176.549747297587</v>
      </c>
      <c r="Q6" s="90">
        <v>64.9619383856014</v>
      </c>
      <c r="R6" s="90">
        <v>130.80586906188901</v>
      </c>
      <c r="S6" s="90">
        <v>70.324865134963005</v>
      </c>
      <c r="T6" s="90">
        <v>96.659437725063</v>
      </c>
      <c r="U6" s="90">
        <v>159.29721688107699</v>
      </c>
      <c r="V6" s="90">
        <v>340.88492880396001</v>
      </c>
      <c r="W6" s="90">
        <v>734.119868860574</v>
      </c>
      <c r="X6" s="90">
        <v>309.95746576594399</v>
      </c>
      <c r="Y6" s="90">
        <v>131.08558164060599</v>
      </c>
      <c r="Z6" s="91">
        <v>15588.906611366299</v>
      </c>
      <c r="AA6" s="90">
        <v>2034.6288758309599</v>
      </c>
      <c r="AB6" s="90">
        <v>13858.4849323367</v>
      </c>
      <c r="AD6" s="79"/>
      <c r="AE6" s="79"/>
      <c r="AF6" s="80"/>
    </row>
    <row r="7" spans="1:32" s="77" customFormat="1" ht="11.4" x14ac:dyDescent="0.2">
      <c r="A7" s="77" t="s">
        <v>897</v>
      </c>
      <c r="B7" s="77" t="s">
        <v>321</v>
      </c>
      <c r="C7" s="77" t="s">
        <v>892</v>
      </c>
      <c r="D7" s="78">
        <v>1</v>
      </c>
      <c r="E7" s="89">
        <v>4.4139108012097301</v>
      </c>
      <c r="F7" s="89">
        <v>0.23231109480051201</v>
      </c>
      <c r="G7" s="90">
        <v>6644.6961930420903</v>
      </c>
      <c r="H7" s="90">
        <v>430.725316165783</v>
      </c>
      <c r="I7" s="90">
        <v>577.44384549584197</v>
      </c>
      <c r="J7" s="90">
        <v>284.35099656422699</v>
      </c>
      <c r="K7" s="90">
        <v>300.172991468833</v>
      </c>
      <c r="L7" s="90">
        <v>203.03957967217499</v>
      </c>
      <c r="M7" s="90">
        <v>1868.30548122604</v>
      </c>
      <c r="N7" s="90">
        <v>1904.1021794973601</v>
      </c>
      <c r="O7" s="90">
        <v>1218.70526477352</v>
      </c>
      <c r="P7" s="90">
        <v>94.853154195032701</v>
      </c>
      <c r="Q7" s="90">
        <v>98.308581651707598</v>
      </c>
      <c r="R7" s="90">
        <v>71.388313808872496</v>
      </c>
      <c r="S7" s="90">
        <v>1127.08253099383</v>
      </c>
      <c r="T7" s="90">
        <v>64.411173473790797</v>
      </c>
      <c r="U7" s="90">
        <v>144.40608534152301</v>
      </c>
      <c r="V7" s="90">
        <v>163.67065643926401</v>
      </c>
      <c r="W7" s="90">
        <v>104.55390201791499</v>
      </c>
      <c r="X7" s="90">
        <v>223.80026574779899</v>
      </c>
      <c r="Y7" s="90">
        <v>41.765921995544602</v>
      </c>
      <c r="Z7" s="91">
        <v>15565.782433571099</v>
      </c>
      <c r="AA7" s="90">
        <v>1477.03201786672</v>
      </c>
      <c r="AB7" s="90">
        <v>13744.171878822001</v>
      </c>
      <c r="AD7" s="79"/>
      <c r="AE7" s="79"/>
      <c r="AF7" s="80"/>
    </row>
    <row r="8" spans="1:32" s="77" customFormat="1" ht="11.4" x14ac:dyDescent="0.2">
      <c r="A8" s="77" t="s">
        <v>898</v>
      </c>
      <c r="B8" s="77" t="s">
        <v>321</v>
      </c>
      <c r="C8" s="77" t="s">
        <v>894</v>
      </c>
      <c r="D8" s="78">
        <v>1</v>
      </c>
      <c r="E8" s="89">
        <v>4.5342707288178401</v>
      </c>
      <c r="F8" s="89">
        <v>0.238645827832518</v>
      </c>
      <c r="G8" s="90">
        <v>6650.5952299811197</v>
      </c>
      <c r="H8" s="90">
        <v>526.26508836671098</v>
      </c>
      <c r="I8" s="90">
        <v>638.99880336734202</v>
      </c>
      <c r="J8" s="90">
        <v>271.13824121798302</v>
      </c>
      <c r="K8" s="90">
        <v>295.91078416318999</v>
      </c>
      <c r="L8" s="90">
        <v>170.49019716236401</v>
      </c>
      <c r="M8" s="90">
        <v>1984.0506518116999</v>
      </c>
      <c r="N8" s="90">
        <v>1767.82159064594</v>
      </c>
      <c r="O8" s="90">
        <v>1202.9187448249399</v>
      </c>
      <c r="P8" s="90">
        <v>134.904462953874</v>
      </c>
      <c r="Q8" s="90">
        <v>83.819157655803494</v>
      </c>
      <c r="R8" s="90">
        <v>47.045124940428202</v>
      </c>
      <c r="S8" s="90">
        <v>1080.66186059241</v>
      </c>
      <c r="T8" s="90">
        <v>106.066371224536</v>
      </c>
      <c r="U8" s="90">
        <v>105.447569552053</v>
      </c>
      <c r="V8" s="90">
        <v>249.27201611218101</v>
      </c>
      <c r="W8" s="90">
        <v>122.203094919205</v>
      </c>
      <c r="X8" s="90">
        <v>304.95501508134299</v>
      </c>
      <c r="Y8" s="90">
        <v>50.0369817499679</v>
      </c>
      <c r="Z8" s="91">
        <v>15792.600986323099</v>
      </c>
      <c r="AA8" s="90">
        <v>1493.3718537433101</v>
      </c>
      <c r="AB8" s="90">
        <v>13834.283627315701</v>
      </c>
      <c r="AD8" s="79"/>
      <c r="AE8" s="79"/>
      <c r="AF8" s="80"/>
    </row>
    <row r="9" spans="1:32" s="77" customFormat="1" ht="11.4" x14ac:dyDescent="0.2">
      <c r="A9" s="77" t="s">
        <v>899</v>
      </c>
      <c r="B9" s="77" t="s">
        <v>322</v>
      </c>
      <c r="C9" s="77" t="s">
        <v>892</v>
      </c>
      <c r="D9" s="78">
        <v>1</v>
      </c>
      <c r="E9" s="89">
        <v>6.6352269705034796</v>
      </c>
      <c r="F9" s="89">
        <v>0.349222472131762</v>
      </c>
      <c r="G9" s="90">
        <v>3584.9636293694498</v>
      </c>
      <c r="H9" s="90">
        <v>261.16697285927199</v>
      </c>
      <c r="I9" s="90">
        <v>1499.02658290864</v>
      </c>
      <c r="J9" s="90">
        <v>264.92320435953701</v>
      </c>
      <c r="K9" s="90">
        <v>326.50674801042499</v>
      </c>
      <c r="L9" s="90">
        <v>160.857353919736</v>
      </c>
      <c r="M9" s="90">
        <v>2542.7000441663799</v>
      </c>
      <c r="N9" s="90">
        <v>959.874438059353</v>
      </c>
      <c r="O9" s="90">
        <v>946.62010720953003</v>
      </c>
      <c r="P9" s="90">
        <v>308.876948364442</v>
      </c>
      <c r="Q9" s="90">
        <v>147.57674233539501</v>
      </c>
      <c r="R9" s="90">
        <v>27.268938250667301</v>
      </c>
      <c r="S9" s="90">
        <v>1175.3736196468401</v>
      </c>
      <c r="T9" s="90">
        <v>166.94621505047601</v>
      </c>
      <c r="U9" s="90">
        <v>195.66539244881599</v>
      </c>
      <c r="V9" s="90">
        <v>267.49109479936197</v>
      </c>
      <c r="W9" s="90">
        <v>45.2282164518138</v>
      </c>
      <c r="X9" s="90">
        <v>55.401583304417102</v>
      </c>
      <c r="Y9" s="90">
        <v>18.841962540880299</v>
      </c>
      <c r="Z9" s="91">
        <v>12955.3097940554</v>
      </c>
      <c r="AA9" s="90">
        <v>1140.44411545356</v>
      </c>
      <c r="AB9" s="90">
        <v>9478.6119421839703</v>
      </c>
      <c r="AD9" s="79"/>
      <c r="AE9" s="79"/>
      <c r="AF9" s="80"/>
    </row>
    <row r="10" spans="1:32" s="77" customFormat="1" ht="11.4" x14ac:dyDescent="0.2">
      <c r="A10" s="77" t="s">
        <v>900</v>
      </c>
      <c r="B10" s="77" t="s">
        <v>322</v>
      </c>
      <c r="C10" s="77" t="s">
        <v>894</v>
      </c>
      <c r="D10" s="78">
        <v>1</v>
      </c>
      <c r="E10" s="89">
        <v>6.4333199912041499</v>
      </c>
      <c r="F10" s="89">
        <v>0.338595789010745</v>
      </c>
      <c r="G10" s="90">
        <v>3531.6042387841699</v>
      </c>
      <c r="H10" s="90">
        <v>281.74404892256501</v>
      </c>
      <c r="I10" s="90">
        <v>1306.48353379368</v>
      </c>
      <c r="J10" s="90">
        <v>254.59847593415299</v>
      </c>
      <c r="K10" s="90">
        <v>297.91059111903502</v>
      </c>
      <c r="L10" s="90">
        <v>143.44018111889699</v>
      </c>
      <c r="M10" s="90">
        <v>2777.9146846920298</v>
      </c>
      <c r="N10" s="90">
        <v>950.07757596839497</v>
      </c>
      <c r="O10" s="90">
        <v>822.23097459548296</v>
      </c>
      <c r="P10" s="90">
        <v>327.84416571184499</v>
      </c>
      <c r="Q10" s="90">
        <v>100.376971480018</v>
      </c>
      <c r="R10" s="90">
        <v>21.388051904203</v>
      </c>
      <c r="S10" s="90">
        <v>1105.2413600739001</v>
      </c>
      <c r="T10" s="90">
        <v>226.000722656796</v>
      </c>
      <c r="U10" s="90">
        <v>209.62019057008001</v>
      </c>
      <c r="V10" s="90">
        <v>266.19733200026002</v>
      </c>
      <c r="W10" s="90">
        <v>41.118239201706103</v>
      </c>
      <c r="X10" s="90">
        <v>70.216528002738798</v>
      </c>
      <c r="Y10" s="90">
        <v>8.7973199639466397</v>
      </c>
      <c r="Z10" s="91">
        <v>12742.805186493901</v>
      </c>
      <c r="AA10" s="90">
        <v>1097.0717575107999</v>
      </c>
      <c r="AB10" s="90">
        <v>9138.4552447747392</v>
      </c>
      <c r="AD10" s="79"/>
      <c r="AE10" s="79"/>
      <c r="AF10" s="80"/>
    </row>
    <row r="11" spans="1:32" s="77" customFormat="1" ht="11.4" x14ac:dyDescent="0.2">
      <c r="A11" s="77" t="s">
        <v>901</v>
      </c>
      <c r="B11" s="77" t="s">
        <v>323</v>
      </c>
      <c r="C11" s="77" t="s">
        <v>892</v>
      </c>
      <c r="D11" s="78">
        <v>1</v>
      </c>
      <c r="E11" s="89">
        <v>5.5359367885563699</v>
      </c>
      <c r="F11" s="89">
        <v>0.29136509413454598</v>
      </c>
      <c r="G11" s="90">
        <v>5347.3738519661501</v>
      </c>
      <c r="H11" s="90">
        <v>473.48263248068503</v>
      </c>
      <c r="I11" s="90">
        <v>543.58697304337397</v>
      </c>
      <c r="J11" s="90">
        <v>480.31754230369802</v>
      </c>
      <c r="K11" s="90">
        <v>546.50435662542498</v>
      </c>
      <c r="L11" s="90">
        <v>292.24529975937401</v>
      </c>
      <c r="M11" s="90">
        <v>1916.91092491165</v>
      </c>
      <c r="N11" s="90">
        <v>835.62296648615904</v>
      </c>
      <c r="O11" s="90">
        <v>1804.17436028768</v>
      </c>
      <c r="P11" s="90">
        <v>123.032462374107</v>
      </c>
      <c r="Q11" s="90">
        <v>79.441460128340097</v>
      </c>
      <c r="R11" s="90">
        <v>109.365197916</v>
      </c>
      <c r="S11" s="90">
        <v>1493.25569304383</v>
      </c>
      <c r="T11" s="90">
        <v>89.785359270411206</v>
      </c>
      <c r="U11" s="90">
        <v>233.19936670374599</v>
      </c>
      <c r="V11" s="90">
        <v>100.010635497639</v>
      </c>
      <c r="W11" s="90">
        <v>27.1545817041238</v>
      </c>
      <c r="X11" s="90">
        <v>255.943270430524</v>
      </c>
      <c r="Y11" s="90">
        <v>85.775544990629598</v>
      </c>
      <c r="Z11" s="91">
        <v>14837.1824799235</v>
      </c>
      <c r="AA11" s="90">
        <v>2111.20586435721</v>
      </c>
      <c r="AB11" s="90">
        <v>13073.469442269699</v>
      </c>
      <c r="AD11" s="79"/>
      <c r="AE11" s="79"/>
      <c r="AF11" s="80"/>
    </row>
    <row r="12" spans="1:32" x14ac:dyDescent="0.3">
      <c r="A12" s="77" t="s">
        <v>902</v>
      </c>
      <c r="B12" s="77" t="s">
        <v>323</v>
      </c>
      <c r="C12" s="77" t="s">
        <v>894</v>
      </c>
      <c r="D12" s="78">
        <v>1</v>
      </c>
      <c r="E12" s="89">
        <v>5.7622357670253104</v>
      </c>
      <c r="F12" s="89">
        <v>0.30327556668554301</v>
      </c>
      <c r="G12" s="90">
        <v>5706.9859873491596</v>
      </c>
      <c r="H12" s="90">
        <v>426.297423099919</v>
      </c>
      <c r="I12" s="90">
        <v>510.07532725398198</v>
      </c>
      <c r="J12" s="90">
        <v>426.99586590945501</v>
      </c>
      <c r="K12" s="90">
        <v>500.58527367762099</v>
      </c>
      <c r="L12" s="90">
        <v>376.55150955335802</v>
      </c>
      <c r="M12" s="90">
        <v>2239.5046407688101</v>
      </c>
      <c r="N12" s="90">
        <v>1148.85571951527</v>
      </c>
      <c r="O12" s="90">
        <v>1901.51905730258</v>
      </c>
      <c r="P12" s="90">
        <v>194.42232789492601</v>
      </c>
      <c r="Q12" s="90">
        <v>193.58528761455301</v>
      </c>
      <c r="R12" s="90">
        <v>108.655433558859</v>
      </c>
      <c r="S12" s="90">
        <v>1689.87255401427</v>
      </c>
      <c r="T12" s="90">
        <v>98.022983399364506</v>
      </c>
      <c r="U12" s="90">
        <v>240.963278429469</v>
      </c>
      <c r="V12" s="90">
        <v>159.808325956359</v>
      </c>
      <c r="W12" s="90">
        <v>76.413946689889897</v>
      </c>
      <c r="X12" s="90">
        <v>294.50944277099501</v>
      </c>
      <c r="Y12" s="90">
        <v>106.53031243884401</v>
      </c>
      <c r="Z12" s="91">
        <v>16400.1546971977</v>
      </c>
      <c r="AA12" s="90">
        <v>2389.7941639148398</v>
      </c>
      <c r="AB12" s="90">
        <v>14366.1418326528</v>
      </c>
      <c r="AD12" s="79"/>
      <c r="AE12" s="79"/>
      <c r="AF12" s="80"/>
    </row>
  </sheetData>
  <phoneticPr fontId="22" type="noConversion"/>
  <pageMargins left="0.75" right="0.75" top="1" bottom="1" header="0.51180555555555496" footer="0.51180555555555496"/>
  <pageSetup paperSize="0" scale="0" firstPageNumber="0" orientation="portrait" usePrinterDefaults="0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S46"/>
  <sheetViews>
    <sheetView zoomScale="65" zoomScaleNormal="65" workbookViewId="0">
      <selection activeCell="Q17" sqref="Q17"/>
    </sheetView>
  </sheetViews>
  <sheetFormatPr defaultRowHeight="15.6" x14ac:dyDescent="0.3"/>
  <cols>
    <col min="1" max="1" width="17.69921875"/>
    <col min="2" max="2" width="22.69921875"/>
    <col min="3" max="3" width="12.5"/>
    <col min="4" max="14" width="10.69921875"/>
    <col min="15" max="19" width="11.09765625" style="53"/>
    <col min="20" max="1025" width="10.69921875"/>
  </cols>
  <sheetData>
    <row r="1" spans="1:16" x14ac:dyDescent="0.3">
      <c r="C1" t="s">
        <v>903</v>
      </c>
      <c r="D1" t="s">
        <v>904</v>
      </c>
      <c r="E1" t="s">
        <v>905</v>
      </c>
      <c r="F1" t="s">
        <v>906</v>
      </c>
      <c r="G1" t="s">
        <v>907</v>
      </c>
      <c r="H1" t="s">
        <v>908</v>
      </c>
      <c r="I1" t="s">
        <v>911</v>
      </c>
      <c r="J1" t="s">
        <v>912</v>
      </c>
      <c r="K1" t="s">
        <v>909</v>
      </c>
      <c r="L1" t="s">
        <v>910</v>
      </c>
      <c r="M1" t="s">
        <v>911</v>
      </c>
      <c r="N1" t="s">
        <v>912</v>
      </c>
      <c r="O1"/>
      <c r="P1"/>
    </row>
    <row r="2" spans="1:16" x14ac:dyDescent="0.3">
      <c r="A2" s="15" t="s">
        <v>415</v>
      </c>
      <c r="B2" s="15" t="s">
        <v>55</v>
      </c>
      <c r="C2" s="85" t="s">
        <v>932</v>
      </c>
      <c r="D2" s="85" t="s">
        <v>933</v>
      </c>
      <c r="E2" s="85" t="s">
        <v>934</v>
      </c>
      <c r="F2" s="85" t="s">
        <v>935</v>
      </c>
      <c r="G2" s="85" t="s">
        <v>936</v>
      </c>
      <c r="H2" s="85" t="s">
        <v>937</v>
      </c>
      <c r="I2" s="85" t="s">
        <v>938</v>
      </c>
      <c r="J2" s="85" t="s">
        <v>939</v>
      </c>
      <c r="K2" s="85" t="s">
        <v>940</v>
      </c>
      <c r="L2" s="85" t="s">
        <v>941</v>
      </c>
      <c r="M2" s="85" t="s">
        <v>938</v>
      </c>
      <c r="N2" s="85" t="s">
        <v>939</v>
      </c>
      <c r="O2"/>
      <c r="P2"/>
    </row>
    <row r="3" spans="1:16" x14ac:dyDescent="0.3">
      <c r="A3" s="15" t="s">
        <v>428</v>
      </c>
      <c r="B3" s="15" t="s">
        <v>59</v>
      </c>
      <c r="C3" s="85" t="s">
        <v>942</v>
      </c>
      <c r="D3" s="85" t="s">
        <v>943</v>
      </c>
      <c r="E3" s="85" t="s">
        <v>944</v>
      </c>
      <c r="F3" s="85" t="s">
        <v>945</v>
      </c>
      <c r="G3" s="85" t="s">
        <v>946</v>
      </c>
      <c r="H3" s="85" t="s">
        <v>947</v>
      </c>
      <c r="I3" s="85" t="s">
        <v>948</v>
      </c>
      <c r="J3" s="85" t="s">
        <v>949</v>
      </c>
      <c r="K3" s="85" t="s">
        <v>950</v>
      </c>
      <c r="L3" s="85" t="s">
        <v>951</v>
      </c>
      <c r="M3" s="85" t="s">
        <v>948</v>
      </c>
      <c r="N3" s="85" t="s">
        <v>949</v>
      </c>
      <c r="O3"/>
      <c r="P3"/>
    </row>
    <row r="4" spans="1:16" x14ac:dyDescent="0.3">
      <c r="A4" s="15" t="s">
        <v>433</v>
      </c>
      <c r="B4" s="15" t="s">
        <v>60</v>
      </c>
      <c r="C4" s="85" t="s">
        <v>952</v>
      </c>
      <c r="D4" s="85">
        <v>0</v>
      </c>
      <c r="E4" s="85">
        <v>0</v>
      </c>
      <c r="F4" s="85" t="s">
        <v>953</v>
      </c>
      <c r="G4" s="85" t="s">
        <v>954</v>
      </c>
      <c r="H4" s="85">
        <v>0</v>
      </c>
      <c r="I4" s="85" t="s">
        <v>955</v>
      </c>
      <c r="J4" s="85" t="s">
        <v>956</v>
      </c>
      <c r="K4" s="85" t="s">
        <v>957</v>
      </c>
      <c r="L4" s="85">
        <v>0</v>
      </c>
      <c r="M4" s="85" t="s">
        <v>955</v>
      </c>
      <c r="N4" s="85" t="s">
        <v>956</v>
      </c>
      <c r="O4"/>
      <c r="P4"/>
    </row>
    <row r="5" spans="1:16" x14ac:dyDescent="0.3">
      <c r="A5" s="15" t="s">
        <v>435</v>
      </c>
      <c r="B5" s="15" t="s">
        <v>154</v>
      </c>
      <c r="C5">
        <v>0</v>
      </c>
      <c r="D5">
        <v>0</v>
      </c>
      <c r="E5">
        <v>0</v>
      </c>
      <c r="F5" t="s">
        <v>958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/>
      <c r="P5"/>
    </row>
    <row r="6" spans="1:16" x14ac:dyDescent="0.3">
      <c r="A6" s="15" t="s">
        <v>436</v>
      </c>
      <c r="B6" s="15" t="s">
        <v>61</v>
      </c>
      <c r="C6" s="85" t="s">
        <v>959</v>
      </c>
      <c r="D6" s="85" t="s">
        <v>960</v>
      </c>
      <c r="E6" s="85" t="s">
        <v>961</v>
      </c>
      <c r="F6" s="85" t="s">
        <v>962</v>
      </c>
      <c r="G6" s="85" t="s">
        <v>963</v>
      </c>
      <c r="H6" s="85" t="s">
        <v>964</v>
      </c>
      <c r="I6" s="85" t="s">
        <v>965</v>
      </c>
      <c r="J6" s="85" t="s">
        <v>966</v>
      </c>
      <c r="K6" s="85" t="s">
        <v>967</v>
      </c>
      <c r="L6" s="85" t="s">
        <v>968</v>
      </c>
      <c r="M6" s="85" t="s">
        <v>965</v>
      </c>
      <c r="N6" s="85" t="s">
        <v>966</v>
      </c>
      <c r="O6"/>
      <c r="P6"/>
    </row>
    <row r="7" spans="1:16" x14ac:dyDescent="0.3">
      <c r="A7" s="15" t="s">
        <v>445</v>
      </c>
      <c r="B7" s="15" t="s">
        <v>38</v>
      </c>
      <c r="C7" s="85" t="s">
        <v>969</v>
      </c>
      <c r="D7" s="85">
        <v>0</v>
      </c>
      <c r="E7" s="85">
        <v>0</v>
      </c>
      <c r="F7" s="85">
        <v>0</v>
      </c>
      <c r="G7" s="85">
        <v>0</v>
      </c>
      <c r="H7" s="85" t="s">
        <v>970</v>
      </c>
      <c r="I7" s="85">
        <v>0</v>
      </c>
      <c r="J7" s="85">
        <v>0</v>
      </c>
      <c r="K7" s="85" t="s">
        <v>971</v>
      </c>
      <c r="L7" s="85" t="s">
        <v>972</v>
      </c>
      <c r="M7" s="85">
        <v>0</v>
      </c>
      <c r="N7" s="85">
        <v>0</v>
      </c>
      <c r="O7"/>
      <c r="P7"/>
    </row>
    <row r="8" spans="1:16" x14ac:dyDescent="0.3">
      <c r="A8" s="15" t="s">
        <v>448</v>
      </c>
      <c r="B8" s="15" t="s">
        <v>39</v>
      </c>
      <c r="C8" s="85" t="s">
        <v>973</v>
      </c>
      <c r="D8" s="85" t="s">
        <v>974</v>
      </c>
      <c r="E8" s="85" t="s">
        <v>975</v>
      </c>
      <c r="F8" s="85" t="s">
        <v>976</v>
      </c>
      <c r="G8" s="85" t="s">
        <v>977</v>
      </c>
      <c r="H8" s="85" t="s">
        <v>978</v>
      </c>
      <c r="I8" s="85" t="s">
        <v>979</v>
      </c>
      <c r="J8" s="85" t="s">
        <v>980</v>
      </c>
      <c r="K8" s="85" t="s">
        <v>981</v>
      </c>
      <c r="L8" s="85" t="s">
        <v>982</v>
      </c>
      <c r="M8" s="85" t="s">
        <v>979</v>
      </c>
      <c r="N8" s="85" t="s">
        <v>980</v>
      </c>
      <c r="O8"/>
      <c r="P8"/>
    </row>
    <row r="9" spans="1:16" x14ac:dyDescent="0.3">
      <c r="A9" s="15" t="s">
        <v>451</v>
      </c>
      <c r="B9" s="15" t="s">
        <v>40</v>
      </c>
      <c r="C9" s="85">
        <v>0</v>
      </c>
      <c r="D9" s="85">
        <v>0</v>
      </c>
      <c r="E9" s="85">
        <v>0</v>
      </c>
      <c r="F9" s="85">
        <v>0</v>
      </c>
      <c r="G9" s="85">
        <v>0</v>
      </c>
      <c r="H9" s="85">
        <v>0</v>
      </c>
      <c r="I9" s="85" t="s">
        <v>983</v>
      </c>
      <c r="J9" s="85" t="s">
        <v>984</v>
      </c>
      <c r="K9" s="85" t="s">
        <v>985</v>
      </c>
      <c r="L9" s="85">
        <v>0</v>
      </c>
      <c r="M9" s="85" t="s">
        <v>983</v>
      </c>
      <c r="N9" s="85" t="s">
        <v>984</v>
      </c>
      <c r="O9"/>
      <c r="P9"/>
    </row>
    <row r="10" spans="1:16" x14ac:dyDescent="0.3">
      <c r="A10" s="16" t="s">
        <v>914</v>
      </c>
      <c r="B10" s="16" t="s">
        <v>152</v>
      </c>
      <c r="C10" t="s">
        <v>986</v>
      </c>
      <c r="D10" t="s">
        <v>987</v>
      </c>
      <c r="E10" t="s">
        <v>988</v>
      </c>
      <c r="F10" t="s">
        <v>989</v>
      </c>
      <c r="G10" t="s">
        <v>990</v>
      </c>
      <c r="H10" t="s">
        <v>991</v>
      </c>
      <c r="I10" t="s">
        <v>992</v>
      </c>
      <c r="J10" t="s">
        <v>993</v>
      </c>
      <c r="K10" t="s">
        <v>994</v>
      </c>
      <c r="L10" t="s">
        <v>995</v>
      </c>
      <c r="M10" t="s">
        <v>992</v>
      </c>
      <c r="N10" t="s">
        <v>993</v>
      </c>
      <c r="O10"/>
      <c r="P10"/>
    </row>
    <row r="11" spans="1:16" x14ac:dyDescent="0.3">
      <c r="A11" s="15" t="s">
        <v>466</v>
      </c>
      <c r="B11" s="15" t="s">
        <v>45</v>
      </c>
      <c r="C11" s="85" t="s">
        <v>996</v>
      </c>
      <c r="D11" s="85" t="s">
        <v>997</v>
      </c>
      <c r="E11" s="85" t="s">
        <v>998</v>
      </c>
      <c r="F11" s="85" t="s">
        <v>999</v>
      </c>
      <c r="G11" s="85" t="s">
        <v>1000</v>
      </c>
      <c r="H11" s="85" t="s">
        <v>1001</v>
      </c>
      <c r="I11" s="85" t="s">
        <v>1002</v>
      </c>
      <c r="J11" s="85" t="s">
        <v>1003</v>
      </c>
      <c r="K11" s="85" t="s">
        <v>1004</v>
      </c>
      <c r="L11" s="85" t="s">
        <v>1005</v>
      </c>
      <c r="M11" s="85" t="s">
        <v>1002</v>
      </c>
      <c r="N11" s="85" t="s">
        <v>1003</v>
      </c>
      <c r="O11"/>
      <c r="P11"/>
    </row>
    <row r="12" spans="1:16" x14ac:dyDescent="0.3">
      <c r="A12" s="15" t="s">
        <v>471</v>
      </c>
      <c r="B12" s="15" t="s">
        <v>47</v>
      </c>
      <c r="C12" s="85">
        <v>0</v>
      </c>
      <c r="D12" s="85">
        <v>0</v>
      </c>
      <c r="E12" s="85">
        <v>0</v>
      </c>
      <c r="F12" s="85" t="s">
        <v>1006</v>
      </c>
      <c r="G12" s="85">
        <v>0</v>
      </c>
      <c r="H12" s="85">
        <v>0</v>
      </c>
      <c r="I12" s="85">
        <v>0</v>
      </c>
      <c r="J12" s="85">
        <v>0</v>
      </c>
      <c r="K12" s="85">
        <v>0</v>
      </c>
      <c r="L12" s="85">
        <v>0</v>
      </c>
      <c r="M12" s="85">
        <v>0</v>
      </c>
      <c r="N12" s="85">
        <v>0</v>
      </c>
      <c r="O12"/>
      <c r="P12"/>
    </row>
    <row r="13" spans="1:16" x14ac:dyDescent="0.3">
      <c r="A13" s="16" t="s">
        <v>439</v>
      </c>
      <c r="B13" s="16" t="s">
        <v>153</v>
      </c>
      <c r="C13" s="85" t="s">
        <v>1007</v>
      </c>
      <c r="D13" s="85" t="s">
        <v>1008</v>
      </c>
      <c r="E13" s="85" t="s">
        <v>1009</v>
      </c>
      <c r="F13" s="85" t="s">
        <v>1010</v>
      </c>
      <c r="G13" s="85" t="s">
        <v>1011</v>
      </c>
      <c r="H13" s="85" t="s">
        <v>1012</v>
      </c>
      <c r="I13" s="85" t="s">
        <v>1013</v>
      </c>
      <c r="J13" s="85" t="s">
        <v>1014</v>
      </c>
      <c r="K13" s="85" t="s">
        <v>1015</v>
      </c>
      <c r="L13" s="85" t="s">
        <v>1016</v>
      </c>
      <c r="M13" s="85" t="s">
        <v>1013</v>
      </c>
      <c r="N13" s="85" t="s">
        <v>1014</v>
      </c>
      <c r="O13"/>
      <c r="P13"/>
    </row>
    <row r="14" spans="1:16" x14ac:dyDescent="0.3">
      <c r="A14" s="16" t="s">
        <v>916</v>
      </c>
      <c r="B14" s="16" t="s">
        <v>72</v>
      </c>
      <c r="C14">
        <v>0</v>
      </c>
      <c r="D14" t="s">
        <v>1017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/>
      <c r="P14"/>
    </row>
    <row r="15" spans="1:16" x14ac:dyDescent="0.3">
      <c r="A15" s="15" t="s">
        <v>483</v>
      </c>
      <c r="B15" s="15" t="s">
        <v>73</v>
      </c>
      <c r="C15" s="85" t="s">
        <v>1018</v>
      </c>
      <c r="D15" s="85" t="s">
        <v>1019</v>
      </c>
      <c r="E15" s="85" t="s">
        <v>1020</v>
      </c>
      <c r="F15" s="85" t="s">
        <v>1021</v>
      </c>
      <c r="G15" s="85" t="s">
        <v>1022</v>
      </c>
      <c r="H15" s="85" t="s">
        <v>1023</v>
      </c>
      <c r="I15" s="85" t="s">
        <v>1024</v>
      </c>
      <c r="J15" s="85" t="s">
        <v>1025</v>
      </c>
      <c r="K15" s="85" t="s">
        <v>1026</v>
      </c>
      <c r="L15" s="85" t="s">
        <v>1027</v>
      </c>
      <c r="M15" s="85" t="s">
        <v>1024</v>
      </c>
      <c r="N15" s="85" t="s">
        <v>1025</v>
      </c>
      <c r="O15"/>
      <c r="P15"/>
    </row>
    <row r="16" spans="1:16" x14ac:dyDescent="0.3">
      <c r="A16" s="15" t="s">
        <v>486</v>
      </c>
      <c r="B16" s="15" t="s">
        <v>74</v>
      </c>
      <c r="C16" s="85" t="s">
        <v>1028</v>
      </c>
      <c r="D16" s="85" t="s">
        <v>1029</v>
      </c>
      <c r="E16" s="85" t="s">
        <v>1030</v>
      </c>
      <c r="F16" s="85" t="s">
        <v>1031</v>
      </c>
      <c r="G16" s="85" t="s">
        <v>1032</v>
      </c>
      <c r="H16" s="85" t="s">
        <v>1033</v>
      </c>
      <c r="I16" s="85" t="s">
        <v>1034</v>
      </c>
      <c r="J16" s="85" t="s">
        <v>1035</v>
      </c>
      <c r="K16" s="85" t="s">
        <v>1036</v>
      </c>
      <c r="L16" s="85" t="s">
        <v>1037</v>
      </c>
      <c r="M16" s="85" t="s">
        <v>1034</v>
      </c>
      <c r="N16" s="85" t="s">
        <v>1035</v>
      </c>
      <c r="O16"/>
      <c r="P16"/>
    </row>
    <row r="17" spans="1:16" x14ac:dyDescent="0.3">
      <c r="A17" s="15" t="s">
        <v>492</v>
      </c>
      <c r="B17" s="15" t="s">
        <v>76</v>
      </c>
      <c r="C17" s="85" t="s">
        <v>1038</v>
      </c>
      <c r="D17" s="85" t="s">
        <v>1039</v>
      </c>
      <c r="E17" s="85" t="s">
        <v>1040</v>
      </c>
      <c r="F17" s="85" t="s">
        <v>1041</v>
      </c>
      <c r="G17" s="85" t="s">
        <v>1042</v>
      </c>
      <c r="H17" s="85" t="s">
        <v>1043</v>
      </c>
      <c r="I17" s="85" t="s">
        <v>1044</v>
      </c>
      <c r="J17" s="85" t="s">
        <v>1045</v>
      </c>
      <c r="K17" s="85" t="s">
        <v>1046</v>
      </c>
      <c r="L17" s="85" t="s">
        <v>1047</v>
      </c>
      <c r="M17" s="85" t="s">
        <v>1044</v>
      </c>
      <c r="N17" s="85" t="s">
        <v>1045</v>
      </c>
      <c r="O17"/>
      <c r="P17"/>
    </row>
    <row r="18" spans="1:16" x14ac:dyDescent="0.3">
      <c r="A18" s="15" t="s">
        <v>495</v>
      </c>
      <c r="B18" s="15" t="s">
        <v>77</v>
      </c>
      <c r="C18" s="85" t="s">
        <v>1048</v>
      </c>
      <c r="D18" s="85" t="s">
        <v>1049</v>
      </c>
      <c r="E18" s="85" t="s">
        <v>1050</v>
      </c>
      <c r="F18" s="85" t="s">
        <v>1051</v>
      </c>
      <c r="G18" s="85" t="s">
        <v>1052</v>
      </c>
      <c r="H18" s="85" t="s">
        <v>1053</v>
      </c>
      <c r="I18" s="85" t="s">
        <v>1054</v>
      </c>
      <c r="J18" s="85" t="s">
        <v>1055</v>
      </c>
      <c r="K18" s="85" t="s">
        <v>1056</v>
      </c>
      <c r="L18" s="85" t="s">
        <v>1057</v>
      </c>
      <c r="M18" s="85" t="s">
        <v>1054</v>
      </c>
      <c r="N18" s="85" t="s">
        <v>1055</v>
      </c>
      <c r="O18"/>
      <c r="P18"/>
    </row>
    <row r="19" spans="1:16" x14ac:dyDescent="0.3">
      <c r="A19" s="16" t="s">
        <v>917</v>
      </c>
      <c r="B19" s="16" t="s">
        <v>156</v>
      </c>
      <c r="C19" t="s">
        <v>1058</v>
      </c>
      <c r="D19" t="s">
        <v>1059</v>
      </c>
      <c r="E19" t="s">
        <v>1060</v>
      </c>
      <c r="F19" t="s">
        <v>1061</v>
      </c>
      <c r="G19" t="s">
        <v>1062</v>
      </c>
      <c r="H19" t="s">
        <v>1063</v>
      </c>
      <c r="I19" t="s">
        <v>1064</v>
      </c>
      <c r="J19" t="s">
        <v>1065</v>
      </c>
      <c r="K19" t="s">
        <v>1066</v>
      </c>
      <c r="L19" t="s">
        <v>1067</v>
      </c>
      <c r="M19" t="s">
        <v>1064</v>
      </c>
      <c r="N19" t="s">
        <v>1065</v>
      </c>
      <c r="O19"/>
      <c r="P19"/>
    </row>
    <row r="20" spans="1:16" x14ac:dyDescent="0.3">
      <c r="A20" s="15" t="s">
        <v>503</v>
      </c>
      <c r="B20" s="15" t="s">
        <v>80</v>
      </c>
      <c r="C20" s="85" t="s">
        <v>1068</v>
      </c>
      <c r="D20" s="85">
        <v>0</v>
      </c>
      <c r="E20" s="85">
        <v>0</v>
      </c>
      <c r="F20" s="85" t="s">
        <v>1069</v>
      </c>
      <c r="G20" s="85" t="s">
        <v>1070</v>
      </c>
      <c r="H20" s="85" t="s">
        <v>1071</v>
      </c>
      <c r="I20" s="85" t="s">
        <v>1072</v>
      </c>
      <c r="J20" s="85" t="s">
        <v>1073</v>
      </c>
      <c r="K20" s="85" t="s">
        <v>1074</v>
      </c>
      <c r="L20" s="85" t="s">
        <v>1075</v>
      </c>
      <c r="M20" s="85" t="s">
        <v>1072</v>
      </c>
      <c r="N20" s="85" t="s">
        <v>1073</v>
      </c>
      <c r="O20"/>
      <c r="P20"/>
    </row>
    <row r="21" spans="1:16" x14ac:dyDescent="0.3">
      <c r="A21" s="15" t="s">
        <v>506</v>
      </c>
      <c r="B21" s="15" t="s">
        <v>81</v>
      </c>
      <c r="C21" s="85" t="s">
        <v>1076</v>
      </c>
      <c r="D21" s="85" t="s">
        <v>1077</v>
      </c>
      <c r="E21" s="85" t="s">
        <v>1078</v>
      </c>
      <c r="F21" s="85" t="s">
        <v>1079</v>
      </c>
      <c r="G21" s="85" t="s">
        <v>1080</v>
      </c>
      <c r="H21" s="85" t="s">
        <v>1081</v>
      </c>
      <c r="I21" s="85" t="s">
        <v>1082</v>
      </c>
      <c r="J21" s="85" t="s">
        <v>1083</v>
      </c>
      <c r="K21" s="85" t="s">
        <v>1084</v>
      </c>
      <c r="L21" s="85" t="s">
        <v>1085</v>
      </c>
      <c r="M21" s="85" t="s">
        <v>1082</v>
      </c>
      <c r="N21" s="85" t="s">
        <v>1083</v>
      </c>
      <c r="O21"/>
      <c r="P21"/>
    </row>
    <row r="22" spans="1:16" x14ac:dyDescent="0.3">
      <c r="A22" s="15" t="s">
        <v>623</v>
      </c>
      <c r="B22" s="15" t="s">
        <v>143</v>
      </c>
      <c r="C22" s="85" t="s">
        <v>1086</v>
      </c>
      <c r="D22" s="85" t="s">
        <v>1087</v>
      </c>
      <c r="E22" s="85" t="s">
        <v>1088</v>
      </c>
      <c r="F22" s="85" t="s">
        <v>1089</v>
      </c>
      <c r="G22" s="85" t="s">
        <v>1090</v>
      </c>
      <c r="H22" s="85" t="s">
        <v>1091</v>
      </c>
      <c r="I22" s="85" t="s">
        <v>1092</v>
      </c>
      <c r="J22" s="85" t="s">
        <v>1093</v>
      </c>
      <c r="K22" s="85" t="s">
        <v>1094</v>
      </c>
      <c r="L22" s="85" t="s">
        <v>1095</v>
      </c>
      <c r="M22" s="85" t="s">
        <v>1092</v>
      </c>
      <c r="N22" s="85" t="s">
        <v>1093</v>
      </c>
      <c r="O22" s="6"/>
      <c r="P22" s="6"/>
    </row>
    <row r="23" spans="1:16" x14ac:dyDescent="0.3">
      <c r="A23" s="15" t="s">
        <v>634</v>
      </c>
      <c r="B23" s="15" t="s">
        <v>146</v>
      </c>
      <c r="C23" s="85" t="s">
        <v>1096</v>
      </c>
      <c r="D23" s="85" t="s">
        <v>1097</v>
      </c>
      <c r="E23" s="85" t="s">
        <v>1098</v>
      </c>
      <c r="F23" s="85" t="s">
        <v>1099</v>
      </c>
      <c r="G23" s="85" t="s">
        <v>1100</v>
      </c>
      <c r="H23" s="85" t="s">
        <v>1101</v>
      </c>
      <c r="I23" s="85" t="s">
        <v>1102</v>
      </c>
      <c r="J23" s="85" t="s">
        <v>1103</v>
      </c>
      <c r="K23" s="85" t="s">
        <v>1104</v>
      </c>
      <c r="L23" s="85" t="s">
        <v>1105</v>
      </c>
      <c r="M23" s="85" t="s">
        <v>1102</v>
      </c>
      <c r="N23" s="85" t="s">
        <v>1103</v>
      </c>
      <c r="O23" s="6"/>
      <c r="P23" s="6"/>
    </row>
    <row r="24" spans="1:16" x14ac:dyDescent="0.3">
      <c r="A24" s="16" t="s">
        <v>919</v>
      </c>
      <c r="B24" s="16" t="s">
        <v>165</v>
      </c>
      <c r="C24" t="s">
        <v>1106</v>
      </c>
      <c r="D24" t="s">
        <v>1107</v>
      </c>
      <c r="E24" t="s">
        <v>1108</v>
      </c>
      <c r="F24" t="s">
        <v>1109</v>
      </c>
      <c r="G24" t="s">
        <v>1110</v>
      </c>
      <c r="H24" t="s">
        <v>1111</v>
      </c>
      <c r="I24" t="s">
        <v>1112</v>
      </c>
      <c r="J24" t="s">
        <v>1113</v>
      </c>
      <c r="K24" t="s">
        <v>1114</v>
      </c>
      <c r="L24" t="s">
        <v>1115</v>
      </c>
      <c r="M24" t="s">
        <v>1112</v>
      </c>
      <c r="N24" t="s">
        <v>1113</v>
      </c>
      <c r="O24"/>
      <c r="P24"/>
    </row>
    <row r="25" spans="1:16" x14ac:dyDescent="0.3">
      <c r="A25" s="15" t="s">
        <v>637</v>
      </c>
      <c r="B25" s="15" t="s">
        <v>147</v>
      </c>
      <c r="C25" s="85" t="s">
        <v>1116</v>
      </c>
      <c r="D25" s="85" t="s">
        <v>1117</v>
      </c>
      <c r="E25" s="85" t="s">
        <v>1118</v>
      </c>
      <c r="F25" s="85" t="s">
        <v>1119</v>
      </c>
      <c r="G25" s="85" t="s">
        <v>1120</v>
      </c>
      <c r="H25" s="85" t="s">
        <v>1121</v>
      </c>
      <c r="I25" s="85" t="s">
        <v>1122</v>
      </c>
      <c r="J25" s="85" t="s">
        <v>1123</v>
      </c>
      <c r="K25" s="85" t="s">
        <v>1124</v>
      </c>
      <c r="L25" s="85" t="s">
        <v>1125</v>
      </c>
      <c r="M25" s="85" t="s">
        <v>1122</v>
      </c>
      <c r="N25" s="85" t="s">
        <v>1123</v>
      </c>
      <c r="O25" s="6"/>
      <c r="P25" s="6"/>
    </row>
    <row r="26" spans="1:16" x14ac:dyDescent="0.3">
      <c r="A26" s="16" t="s">
        <v>920</v>
      </c>
      <c r="B26" s="16" t="s">
        <v>166</v>
      </c>
      <c r="C26" t="s">
        <v>1126</v>
      </c>
      <c r="D26" t="s">
        <v>1127</v>
      </c>
      <c r="E26" t="s">
        <v>1128</v>
      </c>
      <c r="F26" t="s">
        <v>1129</v>
      </c>
      <c r="G26" t="s">
        <v>1130</v>
      </c>
      <c r="H26" t="s">
        <v>1131</v>
      </c>
      <c r="I26" t="s">
        <v>1132</v>
      </c>
      <c r="J26" t="s">
        <v>1133</v>
      </c>
      <c r="K26" t="s">
        <v>1134</v>
      </c>
      <c r="L26" t="s">
        <v>1135</v>
      </c>
      <c r="M26" t="s">
        <v>1132</v>
      </c>
      <c r="N26" t="s">
        <v>1133</v>
      </c>
      <c r="O26"/>
      <c r="P26"/>
    </row>
    <row r="27" spans="1:16" x14ac:dyDescent="0.3">
      <c r="A27" s="15" t="s">
        <v>723</v>
      </c>
      <c r="B27" s="15" t="s">
        <v>86</v>
      </c>
      <c r="C27" t="s">
        <v>1136</v>
      </c>
      <c r="D27" t="s">
        <v>1137</v>
      </c>
      <c r="E27" t="s">
        <v>1138</v>
      </c>
      <c r="F27" t="s">
        <v>1139</v>
      </c>
      <c r="G27" t="s">
        <v>1140</v>
      </c>
      <c r="H27" t="s">
        <v>1141</v>
      </c>
      <c r="I27" t="s">
        <v>1142</v>
      </c>
      <c r="J27" t="s">
        <v>1143</v>
      </c>
      <c r="K27" t="s">
        <v>1144</v>
      </c>
      <c r="L27" t="s">
        <v>1145</v>
      </c>
      <c r="M27" t="s">
        <v>1142</v>
      </c>
      <c r="N27" t="s">
        <v>1143</v>
      </c>
      <c r="O27"/>
      <c r="P27"/>
    </row>
    <row r="28" spans="1:16" x14ac:dyDescent="0.3">
      <c r="A28" s="15" t="s">
        <v>727</v>
      </c>
      <c r="B28" s="15" t="s">
        <v>89</v>
      </c>
      <c r="C28" t="s">
        <v>1146</v>
      </c>
      <c r="D28" t="s">
        <v>1147</v>
      </c>
      <c r="E28" t="s">
        <v>1148</v>
      </c>
      <c r="F28" t="s">
        <v>1149</v>
      </c>
      <c r="G28" t="s">
        <v>1150</v>
      </c>
      <c r="H28" t="s">
        <v>1151</v>
      </c>
      <c r="I28" t="s">
        <v>1152</v>
      </c>
      <c r="J28" t="s">
        <v>1153</v>
      </c>
      <c r="K28" t="s">
        <v>1154</v>
      </c>
      <c r="L28" t="s">
        <v>1155</v>
      </c>
      <c r="M28" t="s">
        <v>1152</v>
      </c>
      <c r="N28" t="s">
        <v>1153</v>
      </c>
      <c r="O28"/>
      <c r="P28"/>
    </row>
    <row r="29" spans="1:16" x14ac:dyDescent="0.3">
      <c r="A29" s="15" t="s">
        <v>731</v>
      </c>
      <c r="B29" s="15" t="s">
        <v>9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 t="s">
        <v>1156</v>
      </c>
      <c r="J29">
        <v>0</v>
      </c>
      <c r="K29">
        <v>0</v>
      </c>
      <c r="L29">
        <v>0</v>
      </c>
      <c r="M29" t="s">
        <v>1156</v>
      </c>
      <c r="N29">
        <v>0</v>
      </c>
      <c r="O29"/>
      <c r="P29"/>
    </row>
    <row r="30" spans="1:16" x14ac:dyDescent="0.3">
      <c r="A30" s="15" t="s">
        <v>515</v>
      </c>
      <c r="B30" s="15" t="s">
        <v>93</v>
      </c>
      <c r="C30" s="85" t="s">
        <v>1157</v>
      </c>
      <c r="D30" s="85" t="s">
        <v>1158</v>
      </c>
      <c r="E30" s="85">
        <v>0</v>
      </c>
      <c r="F30" s="85" t="s">
        <v>1159</v>
      </c>
      <c r="G30" s="85" t="s">
        <v>1160</v>
      </c>
      <c r="H30" s="85" t="s">
        <v>1161</v>
      </c>
      <c r="I30" s="85">
        <v>0</v>
      </c>
      <c r="J30" s="85" t="s">
        <v>1162</v>
      </c>
      <c r="K30" s="85" t="s">
        <v>1163</v>
      </c>
      <c r="L30" s="85" t="s">
        <v>1164</v>
      </c>
      <c r="M30" s="85">
        <v>0</v>
      </c>
      <c r="N30" s="85" t="s">
        <v>1162</v>
      </c>
      <c r="O30"/>
      <c r="P30"/>
    </row>
    <row r="31" spans="1:16" x14ac:dyDescent="0.3">
      <c r="A31" s="15" t="s">
        <v>518</v>
      </c>
      <c r="B31" s="15" t="s">
        <v>68</v>
      </c>
      <c r="C31" s="85" t="s">
        <v>1165</v>
      </c>
      <c r="D31" s="85" t="s">
        <v>1166</v>
      </c>
      <c r="E31" s="85" t="s">
        <v>1167</v>
      </c>
      <c r="F31" s="85" t="s">
        <v>1168</v>
      </c>
      <c r="G31" s="85" t="s">
        <v>1169</v>
      </c>
      <c r="H31" s="85" t="s">
        <v>1170</v>
      </c>
      <c r="I31" s="85" t="s">
        <v>1171</v>
      </c>
      <c r="J31" s="85" t="s">
        <v>1172</v>
      </c>
      <c r="K31" s="85" t="s">
        <v>1173</v>
      </c>
      <c r="L31" s="85" t="s">
        <v>1174</v>
      </c>
      <c r="M31" s="85" t="s">
        <v>1171</v>
      </c>
      <c r="N31" s="85" t="s">
        <v>1172</v>
      </c>
      <c r="O31"/>
      <c r="P31"/>
    </row>
    <row r="32" spans="1:16" x14ac:dyDescent="0.3">
      <c r="A32" s="15" t="s">
        <v>521</v>
      </c>
      <c r="B32" s="15" t="s">
        <v>94</v>
      </c>
      <c r="C32" s="85" t="s">
        <v>1175</v>
      </c>
      <c r="D32" s="85" t="s">
        <v>1176</v>
      </c>
      <c r="E32" s="85" t="s">
        <v>1177</v>
      </c>
      <c r="F32" s="85" t="s">
        <v>1178</v>
      </c>
      <c r="G32" s="85" t="s">
        <v>1179</v>
      </c>
      <c r="H32" s="85" t="s">
        <v>1180</v>
      </c>
      <c r="I32" s="85" t="s">
        <v>1181</v>
      </c>
      <c r="J32" s="85" t="s">
        <v>1182</v>
      </c>
      <c r="K32" s="85" t="s">
        <v>1183</v>
      </c>
      <c r="L32" s="85" t="s">
        <v>1184</v>
      </c>
      <c r="M32" s="85" t="s">
        <v>1181</v>
      </c>
      <c r="N32" s="85" t="s">
        <v>1182</v>
      </c>
      <c r="O32"/>
      <c r="P32"/>
    </row>
    <row r="33" spans="1:16" x14ac:dyDescent="0.3">
      <c r="A33" s="15" t="s">
        <v>524</v>
      </c>
      <c r="B33" s="15" t="s">
        <v>95</v>
      </c>
      <c r="C33" s="85" t="s">
        <v>1185</v>
      </c>
      <c r="D33" s="85" t="s">
        <v>1186</v>
      </c>
      <c r="E33" s="85" t="s">
        <v>1187</v>
      </c>
      <c r="F33" s="85" t="s">
        <v>1188</v>
      </c>
      <c r="G33" s="85" t="s">
        <v>1189</v>
      </c>
      <c r="H33" s="85" t="s">
        <v>1190</v>
      </c>
      <c r="I33" s="85" t="s">
        <v>1191</v>
      </c>
      <c r="J33" s="85" t="s">
        <v>1192</v>
      </c>
      <c r="K33" s="85" t="s">
        <v>1193</v>
      </c>
      <c r="L33" s="85" t="s">
        <v>1194</v>
      </c>
      <c r="M33" s="85" t="s">
        <v>1191</v>
      </c>
      <c r="N33" s="85" t="s">
        <v>1192</v>
      </c>
      <c r="O33"/>
      <c r="P33"/>
    </row>
    <row r="34" spans="1:16" x14ac:dyDescent="0.3">
      <c r="A34" s="15" t="s">
        <v>533</v>
      </c>
      <c r="B34" s="15" t="s">
        <v>530</v>
      </c>
      <c r="C34" s="85" t="s">
        <v>1195</v>
      </c>
      <c r="D34" s="85" t="s">
        <v>1196</v>
      </c>
      <c r="E34" s="85" t="s">
        <v>1197</v>
      </c>
      <c r="F34" s="85" t="s">
        <v>1198</v>
      </c>
      <c r="G34" s="85" t="s">
        <v>1199</v>
      </c>
      <c r="H34" s="85" t="s">
        <v>1200</v>
      </c>
      <c r="I34" s="85" t="s">
        <v>1201</v>
      </c>
      <c r="J34" s="85" t="s">
        <v>1202</v>
      </c>
      <c r="K34" s="85" t="s">
        <v>1203</v>
      </c>
      <c r="L34" s="85" t="s">
        <v>1204</v>
      </c>
      <c r="M34" s="85" t="s">
        <v>1201</v>
      </c>
      <c r="N34" s="85" t="s">
        <v>1202</v>
      </c>
      <c r="O34"/>
      <c r="P34"/>
    </row>
    <row r="35" spans="1:16" x14ac:dyDescent="0.3">
      <c r="A35" s="15" t="s">
        <v>536</v>
      </c>
      <c r="B35" s="15" t="s">
        <v>99</v>
      </c>
      <c r="C35" s="85" t="s">
        <v>1205</v>
      </c>
      <c r="D35" s="85" t="s">
        <v>1206</v>
      </c>
      <c r="E35" s="85">
        <v>0</v>
      </c>
      <c r="F35" s="85" t="s">
        <v>1207</v>
      </c>
      <c r="G35" s="85" t="s">
        <v>1208</v>
      </c>
      <c r="H35" s="85" t="s">
        <v>1209</v>
      </c>
      <c r="I35" s="85" t="s">
        <v>1210</v>
      </c>
      <c r="J35" s="85" t="s">
        <v>1211</v>
      </c>
      <c r="K35" s="85" t="s">
        <v>1212</v>
      </c>
      <c r="L35" s="85" t="s">
        <v>1213</v>
      </c>
      <c r="M35" s="85" t="s">
        <v>1210</v>
      </c>
      <c r="N35" s="85" t="s">
        <v>1211</v>
      </c>
      <c r="O35"/>
      <c r="P35"/>
    </row>
    <row r="36" spans="1:16" x14ac:dyDescent="0.3">
      <c r="A36" s="15" t="s">
        <v>734</v>
      </c>
      <c r="B36" s="15" t="s">
        <v>115</v>
      </c>
      <c r="C36" s="85" t="s">
        <v>1214</v>
      </c>
      <c r="D36" s="85">
        <v>0</v>
      </c>
      <c r="E36" s="85" t="s">
        <v>1215</v>
      </c>
      <c r="F36" s="85" t="s">
        <v>1216</v>
      </c>
      <c r="G36" s="85" t="s">
        <v>1217</v>
      </c>
      <c r="H36" s="85" t="s">
        <v>1218</v>
      </c>
      <c r="I36" s="85" t="s">
        <v>1219</v>
      </c>
      <c r="J36" s="85" t="s">
        <v>1220</v>
      </c>
      <c r="K36" s="85" t="s">
        <v>1221</v>
      </c>
      <c r="L36" s="85" t="s">
        <v>1222</v>
      </c>
      <c r="M36" s="85" t="s">
        <v>1219</v>
      </c>
      <c r="N36" s="85" t="s">
        <v>1220</v>
      </c>
      <c r="O36" s="6"/>
      <c r="P36" s="6"/>
    </row>
    <row r="37" spans="1:16" x14ac:dyDescent="0.3">
      <c r="A37" s="15" t="s">
        <v>739</v>
      </c>
      <c r="B37" s="15" t="s">
        <v>117</v>
      </c>
      <c r="C37" s="85">
        <v>0</v>
      </c>
      <c r="D37" s="85">
        <v>0</v>
      </c>
      <c r="E37" s="85">
        <v>0</v>
      </c>
      <c r="F37" s="85">
        <v>0</v>
      </c>
      <c r="G37" s="85">
        <v>0</v>
      </c>
      <c r="H37" s="85" t="s">
        <v>1223</v>
      </c>
      <c r="I37" s="85">
        <v>0</v>
      </c>
      <c r="J37" s="85">
        <v>0</v>
      </c>
      <c r="K37" s="85" t="s">
        <v>1224</v>
      </c>
      <c r="L37" s="85">
        <v>0</v>
      </c>
      <c r="M37" s="85">
        <v>0</v>
      </c>
      <c r="N37" s="85">
        <v>0</v>
      </c>
    </row>
    <row r="38" spans="1:16" x14ac:dyDescent="0.3">
      <c r="A38" s="15" t="s">
        <v>746</v>
      </c>
      <c r="B38" s="15" t="s">
        <v>119</v>
      </c>
      <c r="C38" s="85" t="s">
        <v>1225</v>
      </c>
      <c r="D38" s="85" t="s">
        <v>1226</v>
      </c>
      <c r="E38" s="85" t="s">
        <v>1227</v>
      </c>
      <c r="F38" s="85" t="s">
        <v>1228</v>
      </c>
      <c r="G38" s="85" t="s">
        <v>1229</v>
      </c>
      <c r="H38" s="85" t="s">
        <v>1230</v>
      </c>
      <c r="I38" s="85" t="s">
        <v>1231</v>
      </c>
      <c r="J38" s="85" t="s">
        <v>1232</v>
      </c>
      <c r="K38" s="85" t="s">
        <v>1233</v>
      </c>
      <c r="L38" s="85" t="s">
        <v>1234</v>
      </c>
      <c r="M38" s="85" t="s">
        <v>1231</v>
      </c>
      <c r="N38" s="85" t="s">
        <v>1232</v>
      </c>
    </row>
    <row r="39" spans="1:16" x14ac:dyDescent="0.3">
      <c r="A39" s="16" t="s">
        <v>927</v>
      </c>
      <c r="B39" s="16" t="s">
        <v>120</v>
      </c>
      <c r="C39" t="s">
        <v>1235</v>
      </c>
      <c r="D39">
        <v>0</v>
      </c>
      <c r="E39" t="s">
        <v>1236</v>
      </c>
      <c r="F39" t="s">
        <v>1237</v>
      </c>
      <c r="G39" t="s">
        <v>1238</v>
      </c>
      <c r="H39" t="s">
        <v>1239</v>
      </c>
      <c r="I39" t="s">
        <v>1240</v>
      </c>
      <c r="J39">
        <v>0</v>
      </c>
      <c r="K39" t="s">
        <v>1241</v>
      </c>
      <c r="L39" t="s">
        <v>1242</v>
      </c>
      <c r="M39" t="s">
        <v>1240</v>
      </c>
      <c r="N39">
        <v>0</v>
      </c>
    </row>
    <row r="40" spans="1:16" x14ac:dyDescent="0.3">
      <c r="A40" s="15" t="s">
        <v>754</v>
      </c>
      <c r="B40" s="15" t="s">
        <v>122</v>
      </c>
      <c r="C40" s="85" t="s">
        <v>1243</v>
      </c>
      <c r="D40" s="85">
        <v>0</v>
      </c>
      <c r="E40" s="85" t="s">
        <v>1244</v>
      </c>
      <c r="F40" s="85" t="s">
        <v>1245</v>
      </c>
      <c r="G40" s="85" t="s">
        <v>1246</v>
      </c>
      <c r="H40" s="85" t="s">
        <v>1247</v>
      </c>
      <c r="I40" s="85" t="s">
        <v>1248</v>
      </c>
      <c r="J40" s="85" t="s">
        <v>1249</v>
      </c>
      <c r="K40" s="85" t="s">
        <v>1250</v>
      </c>
      <c r="L40" s="85" t="s">
        <v>1251</v>
      </c>
      <c r="M40" s="85" t="s">
        <v>1248</v>
      </c>
      <c r="N40" s="85" t="s">
        <v>1249</v>
      </c>
    </row>
    <row r="41" spans="1:16" x14ac:dyDescent="0.3">
      <c r="A41" s="15" t="s">
        <v>762</v>
      </c>
      <c r="B41" s="15" t="s">
        <v>759</v>
      </c>
      <c r="C41" s="85" t="s">
        <v>1252</v>
      </c>
      <c r="D41" s="85" t="s">
        <v>1253</v>
      </c>
      <c r="E41" s="85" t="s">
        <v>1254</v>
      </c>
      <c r="F41" s="85" t="s">
        <v>1255</v>
      </c>
      <c r="G41" s="85" t="s">
        <v>1256</v>
      </c>
      <c r="H41" s="85" t="s">
        <v>1257</v>
      </c>
      <c r="I41" s="85" t="s">
        <v>1258</v>
      </c>
      <c r="J41" s="85" t="s">
        <v>1259</v>
      </c>
      <c r="K41" s="85" t="s">
        <v>1260</v>
      </c>
      <c r="L41" s="85" t="s">
        <v>1261</v>
      </c>
      <c r="M41" s="85" t="s">
        <v>1258</v>
      </c>
      <c r="N41" s="85" t="s">
        <v>1259</v>
      </c>
    </row>
    <row r="42" spans="1:16" x14ac:dyDescent="0.3">
      <c r="A42" s="16" t="s">
        <v>928</v>
      </c>
      <c r="B42" s="16" t="s">
        <v>134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 t="s">
        <v>1262</v>
      </c>
      <c r="J42">
        <v>0</v>
      </c>
      <c r="K42">
        <v>0</v>
      </c>
      <c r="L42">
        <v>0</v>
      </c>
      <c r="M42" t="s">
        <v>1262</v>
      </c>
      <c r="N42">
        <v>0</v>
      </c>
    </row>
    <row r="43" spans="1:16" x14ac:dyDescent="0.3">
      <c r="A43" s="15" t="s">
        <v>771</v>
      </c>
      <c r="B43" s="15" t="s">
        <v>135</v>
      </c>
      <c r="C43" s="85" t="s">
        <v>1263</v>
      </c>
      <c r="D43" s="85" t="s">
        <v>1264</v>
      </c>
      <c r="E43" s="85" t="s">
        <v>1265</v>
      </c>
      <c r="F43" s="85" t="s">
        <v>1266</v>
      </c>
      <c r="G43" s="85" t="s">
        <v>1267</v>
      </c>
      <c r="H43" s="85" t="s">
        <v>1268</v>
      </c>
      <c r="I43" s="85" t="s">
        <v>1269</v>
      </c>
      <c r="J43" s="85" t="s">
        <v>1270</v>
      </c>
      <c r="K43" s="85" t="s">
        <v>1271</v>
      </c>
      <c r="L43" s="85" t="s">
        <v>1272</v>
      </c>
      <c r="M43" s="85" t="s">
        <v>1269</v>
      </c>
      <c r="N43" s="85" t="s">
        <v>1270</v>
      </c>
    </row>
    <row r="44" spans="1:16" x14ac:dyDescent="0.3">
      <c r="A44" s="15" t="s">
        <v>779</v>
      </c>
      <c r="B44" s="15" t="s">
        <v>138</v>
      </c>
      <c r="C44" s="85" t="s">
        <v>1273</v>
      </c>
      <c r="D44" s="85" t="s">
        <v>1274</v>
      </c>
      <c r="E44" s="85" t="s">
        <v>1275</v>
      </c>
      <c r="F44" s="85" t="s">
        <v>1276</v>
      </c>
      <c r="G44" s="85" t="s">
        <v>1277</v>
      </c>
      <c r="H44" s="85" t="s">
        <v>1278</v>
      </c>
      <c r="I44" s="85" t="s">
        <v>1279</v>
      </c>
      <c r="J44" s="85" t="s">
        <v>1280</v>
      </c>
      <c r="K44" s="85" t="s">
        <v>1281</v>
      </c>
      <c r="L44" s="85" t="s">
        <v>1282</v>
      </c>
      <c r="M44" s="85" t="s">
        <v>1279</v>
      </c>
      <c r="N44" s="85" t="s">
        <v>1280</v>
      </c>
    </row>
    <row r="45" spans="1:16" x14ac:dyDescent="0.3">
      <c r="A45" s="15" t="s">
        <v>785</v>
      </c>
      <c r="B45" s="15" t="s">
        <v>163</v>
      </c>
      <c r="C45" s="85">
        <v>0</v>
      </c>
      <c r="D45" s="85">
        <v>0</v>
      </c>
      <c r="E45" s="85">
        <v>0</v>
      </c>
      <c r="F45" s="85" t="s">
        <v>1283</v>
      </c>
      <c r="G45" s="85">
        <v>0</v>
      </c>
      <c r="H45" s="85">
        <v>0</v>
      </c>
      <c r="I45" s="85">
        <v>0</v>
      </c>
      <c r="J45" s="85">
        <v>0</v>
      </c>
      <c r="K45" s="85">
        <v>0</v>
      </c>
      <c r="L45" s="85">
        <v>0</v>
      </c>
      <c r="M45" s="85">
        <v>0</v>
      </c>
      <c r="N45" s="85">
        <v>0</v>
      </c>
    </row>
    <row r="46" spans="1:16" x14ac:dyDescent="0.3">
      <c r="A46" s="15" t="s">
        <v>786</v>
      </c>
      <c r="B46" s="15" t="s">
        <v>141</v>
      </c>
      <c r="C46" s="85" t="s">
        <v>1284</v>
      </c>
      <c r="D46" s="85" t="s">
        <v>1285</v>
      </c>
      <c r="E46" s="85" t="s">
        <v>1286</v>
      </c>
      <c r="F46" s="85" t="s">
        <v>1287</v>
      </c>
      <c r="G46" s="85" t="s">
        <v>1288</v>
      </c>
      <c r="H46" s="85" t="s">
        <v>1289</v>
      </c>
      <c r="I46" s="85" t="s">
        <v>1290</v>
      </c>
      <c r="J46" s="85" t="s">
        <v>1291</v>
      </c>
      <c r="K46" s="85" t="s">
        <v>1292</v>
      </c>
      <c r="L46" s="85" t="s">
        <v>1293</v>
      </c>
      <c r="M46" s="85" t="s">
        <v>1290</v>
      </c>
      <c r="N46" s="85" t="s">
        <v>1291</v>
      </c>
    </row>
  </sheetData>
  <pageMargins left="0.75" right="0.75" top="1" bottom="1" header="0.51180555555555496" footer="0.51180555555555496"/>
  <pageSetup paperSize="0" scale="0" firstPageNumber="0" orientation="portrait" usePrinterDefaults="0" horizontalDpi="0" verticalDpi="0" copie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J195"/>
  <sheetViews>
    <sheetView tabSelected="1" zoomScale="65" zoomScaleNormal="65" workbookViewId="0">
      <selection activeCell="G20" sqref="G20"/>
    </sheetView>
  </sheetViews>
  <sheetFormatPr defaultRowHeight="15.6" x14ac:dyDescent="0.3"/>
  <cols>
    <col min="1" max="1" width="16.09765625" style="59"/>
    <col min="2" max="2" width="17" style="59"/>
    <col min="3" max="3" width="17.8984375"/>
    <col min="4" max="4" width="13.796875"/>
    <col min="5" max="6" width="10.69921875"/>
    <col min="7" max="7" width="14"/>
    <col min="8" max="1025" width="10.69921875"/>
  </cols>
  <sheetData>
    <row r="1" spans="1:8" x14ac:dyDescent="0.3">
      <c r="A1" s="60" t="s">
        <v>1294</v>
      </c>
      <c r="B1"/>
      <c r="C1" s="60" t="s">
        <v>1295</v>
      </c>
    </row>
    <row r="2" spans="1:8" x14ac:dyDescent="0.3">
      <c r="A2" s="86" t="s">
        <v>52</v>
      </c>
      <c r="B2" s="86" t="s">
        <v>407</v>
      </c>
      <c r="C2" s="60"/>
    </row>
    <row r="3" spans="1:8" x14ac:dyDescent="0.3">
      <c r="A3" s="86" t="s">
        <v>53</v>
      </c>
      <c r="B3" s="86" t="s">
        <v>411</v>
      </c>
      <c r="C3" s="60"/>
      <c r="G3" s="57" t="s">
        <v>228</v>
      </c>
      <c r="H3" s="57" t="s">
        <v>228</v>
      </c>
    </row>
    <row r="4" spans="1:8" x14ac:dyDescent="0.3">
      <c r="A4" s="86" t="s">
        <v>54</v>
      </c>
      <c r="B4" s="86" t="s">
        <v>414</v>
      </c>
      <c r="C4" s="60"/>
      <c r="G4" s="57" t="s">
        <v>228</v>
      </c>
      <c r="H4" s="57" t="s">
        <v>228</v>
      </c>
    </row>
    <row r="5" spans="1:8" x14ac:dyDescent="0.3">
      <c r="A5" s="87" t="s">
        <v>55</v>
      </c>
      <c r="B5" s="87" t="s">
        <v>415</v>
      </c>
      <c r="C5" s="15" t="s">
        <v>415</v>
      </c>
      <c r="D5" s="15" t="s">
        <v>55</v>
      </c>
      <c r="G5" s="57" t="s">
        <v>228</v>
      </c>
      <c r="H5" s="57" t="s">
        <v>228</v>
      </c>
    </row>
    <row r="6" spans="1:8" x14ac:dyDescent="0.3">
      <c r="A6" s="87" t="s">
        <v>56</v>
      </c>
      <c r="B6" s="87" t="s">
        <v>418</v>
      </c>
      <c r="C6" s="15" t="s">
        <v>418</v>
      </c>
      <c r="D6" s="15" t="s">
        <v>56</v>
      </c>
      <c r="G6" s="57" t="s">
        <v>228</v>
      </c>
      <c r="H6" s="57" t="s">
        <v>228</v>
      </c>
    </row>
    <row r="7" spans="1:8" x14ac:dyDescent="0.3">
      <c r="A7" s="87" t="s">
        <v>57</v>
      </c>
      <c r="B7" s="87" t="s">
        <v>421</v>
      </c>
      <c r="C7" s="15" t="s">
        <v>421</v>
      </c>
      <c r="D7" s="15" t="s">
        <v>57</v>
      </c>
      <c r="G7" s="57" t="s">
        <v>228</v>
      </c>
      <c r="H7" s="57" t="s">
        <v>228</v>
      </c>
    </row>
    <row r="8" spans="1:8" x14ac:dyDescent="0.3">
      <c r="A8" s="87" t="s">
        <v>58</v>
      </c>
      <c r="B8" s="87" t="s">
        <v>424</v>
      </c>
      <c r="C8" s="15" t="s">
        <v>424</v>
      </c>
      <c r="D8" s="15" t="s">
        <v>58</v>
      </c>
      <c r="G8" s="57" t="s">
        <v>228</v>
      </c>
      <c r="H8" s="57" t="s">
        <v>228</v>
      </c>
    </row>
    <row r="9" spans="1:8" x14ac:dyDescent="0.3">
      <c r="A9" s="86"/>
      <c r="B9" s="86"/>
      <c r="C9" s="16" t="s">
        <v>913</v>
      </c>
      <c r="D9" s="16" t="s">
        <v>1296</v>
      </c>
      <c r="G9" s="57" t="s">
        <v>228</v>
      </c>
      <c r="H9" s="57" t="s">
        <v>228</v>
      </c>
    </row>
    <row r="10" spans="1:8" x14ac:dyDescent="0.3">
      <c r="A10" s="86"/>
      <c r="B10" s="86"/>
      <c r="C10" s="16" t="s">
        <v>407</v>
      </c>
      <c r="D10" s="16" t="s">
        <v>1297</v>
      </c>
      <c r="G10" s="57" t="s">
        <v>228</v>
      </c>
      <c r="H10" s="57" t="s">
        <v>228</v>
      </c>
    </row>
    <row r="11" spans="1:8" x14ac:dyDescent="0.3">
      <c r="A11" s="86"/>
      <c r="B11" s="86"/>
      <c r="C11" s="16" t="s">
        <v>414</v>
      </c>
      <c r="D11" s="16" t="s">
        <v>1298</v>
      </c>
      <c r="G11" s="53" t="s">
        <v>228</v>
      </c>
      <c r="H11" s="53" t="s">
        <v>228</v>
      </c>
    </row>
    <row r="12" spans="1:8" x14ac:dyDescent="0.3">
      <c r="A12" s="86" t="s">
        <v>1299</v>
      </c>
      <c r="B12" s="86" t="s">
        <v>427</v>
      </c>
      <c r="C12" s="16"/>
      <c r="D12" s="16"/>
      <c r="G12" s="53"/>
      <c r="H12" s="53"/>
    </row>
    <row r="13" spans="1:8" x14ac:dyDescent="0.3">
      <c r="A13" s="87" t="s">
        <v>59</v>
      </c>
      <c r="B13" s="87" t="s">
        <v>428</v>
      </c>
      <c r="C13" s="15" t="s">
        <v>428</v>
      </c>
      <c r="D13" s="15" t="s">
        <v>59</v>
      </c>
      <c r="G13" s="53"/>
      <c r="H13" s="53"/>
    </row>
    <row r="14" spans="1:8" x14ac:dyDescent="0.3">
      <c r="A14" s="86" t="s">
        <v>1300</v>
      </c>
      <c r="B14" s="86" t="s">
        <v>431</v>
      </c>
      <c r="C14" s="15"/>
      <c r="D14" s="15"/>
      <c r="G14" s="53"/>
      <c r="H14" s="53"/>
    </row>
    <row r="15" spans="1:8" x14ac:dyDescent="0.3">
      <c r="A15" s="87" t="s">
        <v>60</v>
      </c>
      <c r="B15" s="87" t="s">
        <v>433</v>
      </c>
      <c r="C15" s="15" t="s">
        <v>433</v>
      </c>
      <c r="D15" s="15" t="s">
        <v>60</v>
      </c>
      <c r="G15" s="53"/>
      <c r="H15" s="53"/>
    </row>
    <row r="16" spans="1:8" x14ac:dyDescent="0.3">
      <c r="A16" s="87" t="s">
        <v>1301</v>
      </c>
      <c r="B16" s="87" t="s">
        <v>435</v>
      </c>
      <c r="C16" s="15" t="s">
        <v>435</v>
      </c>
      <c r="D16" s="15" t="s">
        <v>154</v>
      </c>
      <c r="G16" s="53"/>
      <c r="H16" s="53"/>
    </row>
    <row r="17" spans="1:8" x14ac:dyDescent="0.3">
      <c r="A17" s="87" t="s">
        <v>61</v>
      </c>
      <c r="B17" s="87" t="s">
        <v>436</v>
      </c>
      <c r="C17" s="15" t="s">
        <v>436</v>
      </c>
      <c r="D17" s="15" t="s">
        <v>61</v>
      </c>
      <c r="G17" s="53"/>
      <c r="H17" s="53"/>
    </row>
    <row r="18" spans="1:8" x14ac:dyDescent="0.3">
      <c r="A18" s="86" t="s">
        <v>62</v>
      </c>
      <c r="B18" s="86" t="s">
        <v>439</v>
      </c>
      <c r="C18" s="15"/>
      <c r="D18" s="15"/>
      <c r="G18" s="53"/>
      <c r="H18" s="53"/>
    </row>
    <row r="19" spans="1:8" x14ac:dyDescent="0.3">
      <c r="A19" s="59" t="s">
        <v>37</v>
      </c>
      <c r="B19" s="59" t="s">
        <v>442</v>
      </c>
      <c r="C19" s="15"/>
      <c r="D19" s="15"/>
      <c r="G19" s="53"/>
      <c r="H19" s="53"/>
    </row>
    <row r="20" spans="1:8" x14ac:dyDescent="0.3">
      <c r="A20" s="60" t="s">
        <v>38</v>
      </c>
      <c r="B20" s="60" t="s">
        <v>445</v>
      </c>
      <c r="C20" s="15" t="s">
        <v>445</v>
      </c>
      <c r="D20" s="15" t="s">
        <v>38</v>
      </c>
      <c r="G20" s="53"/>
      <c r="H20" s="53"/>
    </row>
    <row r="21" spans="1:8" x14ac:dyDescent="0.3">
      <c r="A21" s="60" t="s">
        <v>39</v>
      </c>
      <c r="B21" s="60" t="s">
        <v>448</v>
      </c>
      <c r="C21" s="15" t="s">
        <v>448</v>
      </c>
      <c r="D21" s="15" t="s">
        <v>39</v>
      </c>
      <c r="G21" s="53"/>
      <c r="H21" s="53"/>
    </row>
    <row r="22" spans="1:8" x14ac:dyDescent="0.3">
      <c r="A22" s="60" t="s">
        <v>40</v>
      </c>
      <c r="B22" s="60" t="s">
        <v>451</v>
      </c>
      <c r="C22" s="15" t="s">
        <v>451</v>
      </c>
      <c r="D22" s="15" t="s">
        <v>40</v>
      </c>
      <c r="G22" s="53" t="s">
        <v>228</v>
      </c>
      <c r="H22" s="53" t="s">
        <v>228</v>
      </c>
    </row>
    <row r="23" spans="1:8" x14ac:dyDescent="0.3">
      <c r="A23" s="60" t="s">
        <v>41</v>
      </c>
      <c r="B23" s="60" t="s">
        <v>454</v>
      </c>
      <c r="C23" s="15" t="s">
        <v>454</v>
      </c>
      <c r="D23" s="15" t="s">
        <v>41</v>
      </c>
      <c r="G23" s="53" t="s">
        <v>228</v>
      </c>
      <c r="H23" s="53" t="s">
        <v>228</v>
      </c>
    </row>
    <row r="24" spans="1:8" x14ac:dyDescent="0.3">
      <c r="A24" s="59" t="s">
        <v>42</v>
      </c>
      <c r="B24" s="59" t="s">
        <v>457</v>
      </c>
      <c r="C24" s="15"/>
      <c r="D24" s="15"/>
      <c r="G24" s="53"/>
      <c r="H24" s="53"/>
    </row>
    <row r="25" spans="1:8" x14ac:dyDescent="0.3">
      <c r="A25" s="59" t="s">
        <v>43</v>
      </c>
      <c r="B25" s="59" t="s">
        <v>460</v>
      </c>
      <c r="C25" s="15"/>
      <c r="D25" s="15"/>
      <c r="G25" s="53"/>
      <c r="H25" s="53"/>
    </row>
    <row r="26" spans="1:8" x14ac:dyDescent="0.3">
      <c r="A26"/>
      <c r="B26"/>
      <c r="C26" s="16" t="s">
        <v>914</v>
      </c>
      <c r="D26" s="16" t="s">
        <v>152</v>
      </c>
      <c r="G26" s="53"/>
      <c r="H26" s="53"/>
    </row>
    <row r="27" spans="1:8" x14ac:dyDescent="0.3">
      <c r="A27"/>
      <c r="B27"/>
      <c r="C27" s="16" t="s">
        <v>915</v>
      </c>
      <c r="D27" s="16" t="s">
        <v>1302</v>
      </c>
      <c r="G27" s="53"/>
      <c r="H27" s="53"/>
    </row>
    <row r="28" spans="1:8" x14ac:dyDescent="0.3">
      <c r="A28" s="60" t="s">
        <v>44</v>
      </c>
      <c r="B28" s="60" t="s">
        <v>463</v>
      </c>
      <c r="C28" s="15" t="s">
        <v>463</v>
      </c>
      <c r="D28" s="15" t="s">
        <v>44</v>
      </c>
      <c r="G28" s="53"/>
      <c r="H28" s="53"/>
    </row>
    <row r="29" spans="1:8" x14ac:dyDescent="0.3">
      <c r="A29" s="60" t="s">
        <v>45</v>
      </c>
      <c r="B29" s="60" t="s">
        <v>466</v>
      </c>
      <c r="C29" s="15" t="s">
        <v>466</v>
      </c>
      <c r="D29" s="15" t="s">
        <v>45</v>
      </c>
      <c r="G29" s="53"/>
      <c r="H29" s="53"/>
    </row>
    <row r="30" spans="1:8" x14ac:dyDescent="0.3">
      <c r="A30" s="59" t="s">
        <v>46</v>
      </c>
      <c r="B30" s="59" t="s">
        <v>469</v>
      </c>
      <c r="C30" s="15"/>
      <c r="D30" s="15"/>
      <c r="G30" s="53"/>
      <c r="H30" s="53"/>
    </row>
    <row r="31" spans="1:8" x14ac:dyDescent="0.3">
      <c r="A31" s="60" t="s">
        <v>47</v>
      </c>
      <c r="B31" s="60" t="s">
        <v>471</v>
      </c>
      <c r="C31" s="15" t="s">
        <v>471</v>
      </c>
      <c r="D31" s="15" t="s">
        <v>47</v>
      </c>
      <c r="G31" s="53" t="s">
        <v>228</v>
      </c>
      <c r="H31" s="53" t="s">
        <v>228</v>
      </c>
    </row>
    <row r="32" spans="1:8" x14ac:dyDescent="0.3">
      <c r="A32" s="60"/>
      <c r="B32" s="60"/>
      <c r="C32" s="16" t="s">
        <v>439</v>
      </c>
      <c r="D32" s="16" t="s">
        <v>153</v>
      </c>
      <c r="G32" s="53" t="s">
        <v>228</v>
      </c>
      <c r="H32" s="53" t="s">
        <v>228</v>
      </c>
    </row>
    <row r="33" spans="1:10" x14ac:dyDescent="0.3">
      <c r="A33" s="59" t="s">
        <v>1303</v>
      </c>
      <c r="B33" s="59" t="s">
        <v>474</v>
      </c>
      <c r="C33" s="16"/>
      <c r="D33" s="16"/>
      <c r="G33" s="53" t="s">
        <v>228</v>
      </c>
      <c r="H33" s="53" t="s">
        <v>228</v>
      </c>
    </row>
    <row r="34" spans="1:10" x14ac:dyDescent="0.3">
      <c r="A34" s="60" t="s">
        <v>476</v>
      </c>
      <c r="B34" s="60" t="s">
        <v>475</v>
      </c>
      <c r="C34" s="15" t="s">
        <v>475</v>
      </c>
      <c r="D34" s="15" t="s">
        <v>476</v>
      </c>
      <c r="G34" s="53" t="s">
        <v>228</v>
      </c>
      <c r="H34" s="53" t="s">
        <v>228</v>
      </c>
    </row>
    <row r="35" spans="1:10" x14ac:dyDescent="0.3">
      <c r="A35" s="60" t="s">
        <v>71</v>
      </c>
      <c r="B35" s="60" t="s">
        <v>477</v>
      </c>
      <c r="C35" s="15" t="s">
        <v>477</v>
      </c>
      <c r="D35" s="15" t="s">
        <v>71</v>
      </c>
      <c r="G35" s="53" t="s">
        <v>228</v>
      </c>
      <c r="H35" s="53" t="s">
        <v>228</v>
      </c>
    </row>
    <row r="36" spans="1:10" x14ac:dyDescent="0.3">
      <c r="A36" s="59" t="s">
        <v>72</v>
      </c>
      <c r="B36" s="59" t="s">
        <v>480</v>
      </c>
      <c r="C36" s="15"/>
      <c r="D36" s="15"/>
      <c r="G36" s="53" t="s">
        <v>228</v>
      </c>
      <c r="H36" s="53" t="s">
        <v>228</v>
      </c>
    </row>
    <row r="37" spans="1:10" x14ac:dyDescent="0.3">
      <c r="A37"/>
      <c r="B37"/>
      <c r="C37" s="16" t="s">
        <v>916</v>
      </c>
      <c r="D37" s="16" t="s">
        <v>72</v>
      </c>
      <c r="G37" s="53" t="s">
        <v>228</v>
      </c>
      <c r="H37" s="53" t="s">
        <v>228</v>
      </c>
    </row>
    <row r="38" spans="1:10" x14ac:dyDescent="0.3">
      <c r="A38" s="60" t="s">
        <v>73</v>
      </c>
      <c r="B38" s="60" t="s">
        <v>483</v>
      </c>
      <c r="C38" s="15" t="s">
        <v>483</v>
      </c>
      <c r="D38" s="15" t="s">
        <v>73</v>
      </c>
      <c r="G38" s="53" t="s">
        <v>228</v>
      </c>
      <c r="H38" s="53" t="s">
        <v>228</v>
      </c>
    </row>
    <row r="39" spans="1:10" x14ac:dyDescent="0.3">
      <c r="A39" s="60" t="s">
        <v>74</v>
      </c>
      <c r="B39" s="60" t="s">
        <v>486</v>
      </c>
      <c r="C39" s="15" t="s">
        <v>486</v>
      </c>
      <c r="D39" s="15" t="s">
        <v>74</v>
      </c>
      <c r="G39" s="53" t="s">
        <v>228</v>
      </c>
      <c r="H39" s="53" t="s">
        <v>228</v>
      </c>
    </row>
    <row r="40" spans="1:10" x14ac:dyDescent="0.3">
      <c r="A40" s="60" t="s">
        <v>1304</v>
      </c>
      <c r="B40" s="60" t="s">
        <v>490</v>
      </c>
      <c r="C40" s="15" t="s">
        <v>490</v>
      </c>
      <c r="D40" s="15" t="s">
        <v>1305</v>
      </c>
      <c r="G40" s="53" t="s">
        <v>228</v>
      </c>
      <c r="H40" s="53" t="s">
        <v>228</v>
      </c>
    </row>
    <row r="41" spans="1:10" x14ac:dyDescent="0.3">
      <c r="A41" s="60" t="s">
        <v>75</v>
      </c>
      <c r="B41" s="60" t="s">
        <v>491</v>
      </c>
      <c r="C41" s="15" t="s">
        <v>491</v>
      </c>
      <c r="D41" s="15" t="s">
        <v>75</v>
      </c>
      <c r="G41" s="53" t="s">
        <v>228</v>
      </c>
      <c r="H41" s="53" t="s">
        <v>228</v>
      </c>
    </row>
    <row r="42" spans="1:10" x14ac:dyDescent="0.3">
      <c r="A42" s="60" t="s">
        <v>76</v>
      </c>
      <c r="B42" s="60" t="s">
        <v>492</v>
      </c>
      <c r="C42" s="15" t="s">
        <v>492</v>
      </c>
      <c r="D42" s="15" t="s">
        <v>76</v>
      </c>
      <c r="G42" s="53" t="s">
        <v>228</v>
      </c>
      <c r="H42" s="53" t="s">
        <v>228</v>
      </c>
    </row>
    <row r="43" spans="1:10" x14ac:dyDescent="0.3">
      <c r="A43" s="60" t="s">
        <v>77</v>
      </c>
      <c r="B43" s="60" t="s">
        <v>495</v>
      </c>
      <c r="C43" s="15" t="s">
        <v>495</v>
      </c>
      <c r="D43" s="15" t="s">
        <v>77</v>
      </c>
      <c r="G43" s="53"/>
      <c r="H43" s="53"/>
      <c r="I43" s="53" t="s">
        <v>228</v>
      </c>
      <c r="J43" s="53" t="s">
        <v>228</v>
      </c>
    </row>
    <row r="44" spans="1:10" x14ac:dyDescent="0.3">
      <c r="A44" s="59" t="s">
        <v>78</v>
      </c>
      <c r="B44" s="59" t="s">
        <v>499</v>
      </c>
      <c r="C44" s="15"/>
      <c r="D44" s="15"/>
      <c r="G44" s="53"/>
      <c r="H44" s="53"/>
      <c r="I44" s="53" t="s">
        <v>228</v>
      </c>
      <c r="J44" s="53" t="s">
        <v>228</v>
      </c>
    </row>
    <row r="45" spans="1:10" x14ac:dyDescent="0.3">
      <c r="A45" s="59" t="s">
        <v>79</v>
      </c>
      <c r="B45" s="59" t="s">
        <v>500</v>
      </c>
      <c r="C45" s="15"/>
      <c r="D45" s="15"/>
      <c r="G45" s="53"/>
      <c r="H45" s="53"/>
      <c r="I45" s="53" t="s">
        <v>228</v>
      </c>
      <c r="J45" s="53" t="s">
        <v>228</v>
      </c>
    </row>
    <row r="46" spans="1:10" x14ac:dyDescent="0.3">
      <c r="A46"/>
      <c r="B46"/>
      <c r="C46" s="16" t="s">
        <v>917</v>
      </c>
      <c r="D46" s="16" t="s">
        <v>156</v>
      </c>
      <c r="G46" s="53"/>
      <c r="H46" s="53"/>
      <c r="I46" s="53" t="s">
        <v>228</v>
      </c>
      <c r="J46" s="53" t="s">
        <v>228</v>
      </c>
    </row>
    <row r="47" spans="1:10" x14ac:dyDescent="0.3">
      <c r="A47" s="60" t="s">
        <v>80</v>
      </c>
      <c r="B47" s="60" t="s">
        <v>503</v>
      </c>
      <c r="C47" s="15" t="s">
        <v>503</v>
      </c>
      <c r="D47" s="15" t="s">
        <v>80</v>
      </c>
      <c r="G47" s="53"/>
      <c r="H47" s="53"/>
      <c r="I47" s="53" t="s">
        <v>228</v>
      </c>
      <c r="J47" s="53" t="s">
        <v>228</v>
      </c>
    </row>
    <row r="48" spans="1:10" x14ac:dyDescent="0.3">
      <c r="A48" s="60" t="s">
        <v>81</v>
      </c>
      <c r="B48" s="60" t="s">
        <v>506</v>
      </c>
      <c r="C48" s="15" t="s">
        <v>506</v>
      </c>
      <c r="D48" s="15" t="s">
        <v>81</v>
      </c>
      <c r="G48" s="53"/>
      <c r="H48" s="53"/>
      <c r="I48" s="53" t="s">
        <v>228</v>
      </c>
      <c r="J48" s="53" t="s">
        <v>228</v>
      </c>
    </row>
    <row r="49" spans="1:8" x14ac:dyDescent="0.3">
      <c r="A49" s="60" t="s">
        <v>143</v>
      </c>
      <c r="B49" s="60" t="s">
        <v>623</v>
      </c>
      <c r="C49" s="15" t="s">
        <v>623</v>
      </c>
      <c r="D49" s="15" t="s">
        <v>143</v>
      </c>
    </row>
    <row r="50" spans="1:8" x14ac:dyDescent="0.3">
      <c r="A50" s="59" t="s">
        <v>1306</v>
      </c>
      <c r="B50" s="59" t="s">
        <v>626</v>
      </c>
      <c r="C50" s="15"/>
      <c r="D50" s="15"/>
    </row>
    <row r="51" spans="1:8" x14ac:dyDescent="0.3">
      <c r="A51" s="60" t="s">
        <v>144</v>
      </c>
      <c r="B51" s="60" t="s">
        <v>627</v>
      </c>
      <c r="C51" s="15" t="s">
        <v>627</v>
      </c>
      <c r="D51" s="15" t="s">
        <v>144</v>
      </c>
    </row>
    <row r="52" spans="1:8" x14ac:dyDescent="0.3">
      <c r="A52" s="59" t="s">
        <v>145</v>
      </c>
      <c r="B52" s="59" t="s">
        <v>631</v>
      </c>
      <c r="C52" s="15"/>
      <c r="D52" s="15"/>
    </row>
    <row r="53" spans="1:8" x14ac:dyDescent="0.3">
      <c r="A53"/>
      <c r="B53"/>
      <c r="C53" s="16" t="s">
        <v>636</v>
      </c>
      <c r="D53" s="16" t="s">
        <v>1307</v>
      </c>
    </row>
    <row r="54" spans="1:8" x14ac:dyDescent="0.3">
      <c r="A54" s="60" t="s">
        <v>146</v>
      </c>
      <c r="B54" s="60" t="s">
        <v>634</v>
      </c>
      <c r="C54" s="15" t="s">
        <v>634</v>
      </c>
      <c r="D54" s="15" t="s">
        <v>146</v>
      </c>
    </row>
    <row r="55" spans="1:8" x14ac:dyDescent="0.3">
      <c r="A55" s="59" t="s">
        <v>1308</v>
      </c>
      <c r="B55" s="59" t="s">
        <v>636</v>
      </c>
      <c r="C55" s="15"/>
      <c r="D55" s="15"/>
      <c r="G55" s="53" t="s">
        <v>228</v>
      </c>
      <c r="H55" s="53" t="s">
        <v>228</v>
      </c>
    </row>
    <row r="56" spans="1:8" x14ac:dyDescent="0.3">
      <c r="A56"/>
      <c r="B56"/>
      <c r="C56" s="16" t="s">
        <v>919</v>
      </c>
      <c r="D56" s="16" t="s">
        <v>165</v>
      </c>
      <c r="G56" s="53" t="s">
        <v>228</v>
      </c>
      <c r="H56" s="53" t="s">
        <v>228</v>
      </c>
    </row>
    <row r="57" spans="1:8" x14ac:dyDescent="0.3">
      <c r="A57" s="60" t="s">
        <v>147</v>
      </c>
      <c r="B57" s="60" t="s">
        <v>637</v>
      </c>
      <c r="C57" s="15" t="s">
        <v>637</v>
      </c>
      <c r="D57" s="15" t="s">
        <v>147</v>
      </c>
      <c r="G57" s="53" t="s">
        <v>228</v>
      </c>
      <c r="H57" s="53" t="s">
        <v>228</v>
      </c>
    </row>
    <row r="58" spans="1:8" x14ac:dyDescent="0.3">
      <c r="A58" s="59" t="s">
        <v>148</v>
      </c>
      <c r="B58" s="59" t="s">
        <v>640</v>
      </c>
      <c r="C58" s="15"/>
      <c r="D58" s="15"/>
      <c r="G58" s="53" t="s">
        <v>228</v>
      </c>
      <c r="H58" s="53" t="s">
        <v>228</v>
      </c>
    </row>
    <row r="59" spans="1:8" x14ac:dyDescent="0.3">
      <c r="A59"/>
      <c r="B59"/>
      <c r="C59" s="16" t="s">
        <v>920</v>
      </c>
      <c r="D59" s="16" t="s">
        <v>166</v>
      </c>
      <c r="G59" s="53"/>
      <c r="H59" s="53"/>
    </row>
    <row r="60" spans="1:8" x14ac:dyDescent="0.3">
      <c r="A60" s="59" t="s">
        <v>149</v>
      </c>
      <c r="B60" s="59" t="s">
        <v>642</v>
      </c>
      <c r="C60" s="16"/>
      <c r="D60" s="16"/>
      <c r="G60" s="53"/>
      <c r="H60" s="53"/>
    </row>
    <row r="61" spans="1:8" x14ac:dyDescent="0.3">
      <c r="A61" s="59" t="s">
        <v>1309</v>
      </c>
      <c r="B61" s="59" t="s">
        <v>644</v>
      </c>
      <c r="C61" s="16"/>
      <c r="D61" s="16"/>
      <c r="G61" s="53"/>
      <c r="H61" s="53"/>
    </row>
    <row r="62" spans="1:8" x14ac:dyDescent="0.3">
      <c r="A62" s="59" t="s">
        <v>646</v>
      </c>
      <c r="B62" s="59" t="s">
        <v>645</v>
      </c>
      <c r="C62" s="16"/>
      <c r="D62" s="16"/>
      <c r="G62" s="53"/>
      <c r="H62" s="53"/>
    </row>
    <row r="63" spans="1:8" x14ac:dyDescent="0.3">
      <c r="A63" s="59" t="s">
        <v>85</v>
      </c>
      <c r="B63" s="59" t="s">
        <v>719</v>
      </c>
      <c r="C63" s="16"/>
      <c r="D63" s="16"/>
      <c r="G63" s="53"/>
      <c r="H63" s="53"/>
    </row>
    <row r="64" spans="1:8" x14ac:dyDescent="0.3">
      <c r="A64" s="60" t="s">
        <v>86</v>
      </c>
      <c r="B64" s="60" t="s">
        <v>723</v>
      </c>
      <c r="C64" s="15" t="s">
        <v>723</v>
      </c>
      <c r="D64" s="15" t="s">
        <v>86</v>
      </c>
      <c r="G64" s="53"/>
      <c r="H64" s="53"/>
    </row>
    <row r="65" spans="1:8" x14ac:dyDescent="0.3">
      <c r="A65"/>
      <c r="B65"/>
      <c r="C65" s="16" t="s">
        <v>925</v>
      </c>
      <c r="D65" s="16" t="s">
        <v>1310</v>
      </c>
      <c r="G65" s="53"/>
      <c r="H65" s="53"/>
    </row>
    <row r="66" spans="1:8" x14ac:dyDescent="0.3">
      <c r="A66" s="60" t="s">
        <v>87</v>
      </c>
      <c r="B66" s="60" t="s">
        <v>724</v>
      </c>
      <c r="C66" s="15" t="s">
        <v>724</v>
      </c>
      <c r="D66" s="15" t="s">
        <v>87</v>
      </c>
      <c r="G66" s="53"/>
      <c r="H66" s="53"/>
    </row>
    <row r="67" spans="1:8" x14ac:dyDescent="0.3">
      <c r="A67" s="59" t="s">
        <v>88</v>
      </c>
      <c r="B67" s="59" t="s">
        <v>726</v>
      </c>
      <c r="C67" s="15"/>
      <c r="D67" s="15"/>
      <c r="G67" s="53"/>
      <c r="H67" s="53"/>
    </row>
    <row r="68" spans="1:8" x14ac:dyDescent="0.3">
      <c r="A68" s="60" t="s">
        <v>89</v>
      </c>
      <c r="B68" s="60" t="s">
        <v>727</v>
      </c>
      <c r="C68" s="15" t="s">
        <v>727</v>
      </c>
      <c r="D68" s="15" t="s">
        <v>89</v>
      </c>
      <c r="G68" s="53"/>
      <c r="H68" s="53"/>
    </row>
    <row r="69" spans="1:8" x14ac:dyDescent="0.3">
      <c r="A69" s="60" t="s">
        <v>90</v>
      </c>
      <c r="B69" s="60" t="s">
        <v>731</v>
      </c>
      <c r="C69" s="15" t="s">
        <v>731</v>
      </c>
      <c r="D69" s="15" t="s">
        <v>90</v>
      </c>
      <c r="G69" s="53"/>
      <c r="H69" s="53"/>
    </row>
    <row r="70" spans="1:8" x14ac:dyDescent="0.3">
      <c r="A70" s="59" t="s">
        <v>91</v>
      </c>
      <c r="B70" s="59" t="s">
        <v>733</v>
      </c>
      <c r="C70" s="15"/>
      <c r="D70" s="15"/>
      <c r="G70" s="53"/>
      <c r="H70" s="53"/>
    </row>
    <row r="71" spans="1:8" x14ac:dyDescent="0.3">
      <c r="A71" s="60" t="s">
        <v>510</v>
      </c>
      <c r="B71" s="60" t="s">
        <v>509</v>
      </c>
      <c r="C71" s="15" t="s">
        <v>509</v>
      </c>
      <c r="D71" s="15" t="s">
        <v>510</v>
      </c>
      <c r="G71" s="53"/>
      <c r="H71" s="53"/>
    </row>
    <row r="72" spans="1:8" x14ac:dyDescent="0.3">
      <c r="A72" s="60" t="s">
        <v>92</v>
      </c>
      <c r="B72" s="60" t="s">
        <v>511</v>
      </c>
      <c r="C72" s="15" t="s">
        <v>511</v>
      </c>
      <c r="D72" s="15" t="s">
        <v>92</v>
      </c>
      <c r="G72" s="53"/>
      <c r="H72" s="53"/>
    </row>
    <row r="73" spans="1:8" x14ac:dyDescent="0.3">
      <c r="A73" s="59" t="s">
        <v>1311</v>
      </c>
      <c r="B73" s="59" t="s">
        <v>514</v>
      </c>
      <c r="C73" s="15"/>
      <c r="D73" s="15"/>
      <c r="G73" s="53"/>
      <c r="H73" s="53"/>
    </row>
    <row r="74" spans="1:8" x14ac:dyDescent="0.3">
      <c r="A74" s="60" t="s">
        <v>93</v>
      </c>
      <c r="B74" s="60" t="s">
        <v>515</v>
      </c>
      <c r="C74" s="15" t="s">
        <v>515</v>
      </c>
      <c r="D74" s="15" t="s">
        <v>93</v>
      </c>
      <c r="G74" s="53"/>
      <c r="H74" s="53"/>
    </row>
    <row r="75" spans="1:8" x14ac:dyDescent="0.3">
      <c r="A75" s="60" t="s">
        <v>68</v>
      </c>
      <c r="B75" s="60" t="s">
        <v>518</v>
      </c>
      <c r="C75" s="15" t="s">
        <v>518</v>
      </c>
      <c r="D75" s="15" t="s">
        <v>68</v>
      </c>
      <c r="G75" s="53"/>
      <c r="H75" s="53"/>
    </row>
    <row r="76" spans="1:8" x14ac:dyDescent="0.3">
      <c r="A76" s="60" t="s">
        <v>94</v>
      </c>
      <c r="B76" s="60" t="s">
        <v>521</v>
      </c>
      <c r="C76" s="15" t="s">
        <v>521</v>
      </c>
      <c r="D76" s="15" t="s">
        <v>94</v>
      </c>
      <c r="G76" s="53"/>
      <c r="H76" s="53"/>
    </row>
    <row r="77" spans="1:8" x14ac:dyDescent="0.3">
      <c r="A77" s="60" t="s">
        <v>95</v>
      </c>
      <c r="B77" s="60" t="s">
        <v>524</v>
      </c>
      <c r="C77" s="15" t="s">
        <v>524</v>
      </c>
      <c r="D77" s="15" t="s">
        <v>95</v>
      </c>
      <c r="G77" s="53"/>
      <c r="H77" s="53"/>
    </row>
    <row r="78" spans="1:8" x14ac:dyDescent="0.3">
      <c r="A78" s="60" t="s">
        <v>528</v>
      </c>
      <c r="B78" s="60" t="s">
        <v>527</v>
      </c>
      <c r="C78" s="15" t="s">
        <v>527</v>
      </c>
      <c r="D78" s="15" t="s">
        <v>528</v>
      </c>
      <c r="G78" s="53"/>
      <c r="H78" s="53"/>
    </row>
    <row r="79" spans="1:8" x14ac:dyDescent="0.3">
      <c r="A79" s="59" t="s">
        <v>96</v>
      </c>
      <c r="B79" s="59" t="s">
        <v>529</v>
      </c>
      <c r="C79" s="15"/>
      <c r="D79" s="15"/>
      <c r="G79" s="53"/>
      <c r="H79" s="53"/>
    </row>
    <row r="80" spans="1:8" x14ac:dyDescent="0.3">
      <c r="A80" s="60" t="s">
        <v>97</v>
      </c>
      <c r="B80" s="60" t="s">
        <v>533</v>
      </c>
      <c r="C80" s="15" t="s">
        <v>533</v>
      </c>
      <c r="D80" s="15" t="s">
        <v>97</v>
      </c>
      <c r="G80" s="53"/>
      <c r="H80" s="53"/>
    </row>
    <row r="81" spans="1:8" x14ac:dyDescent="0.3">
      <c r="A81" s="59" t="s">
        <v>98</v>
      </c>
      <c r="B81" s="59" t="s">
        <v>534</v>
      </c>
      <c r="C81" s="15"/>
      <c r="D81" s="15"/>
      <c r="G81" s="53"/>
      <c r="H81" s="53"/>
    </row>
    <row r="82" spans="1:8" x14ac:dyDescent="0.3">
      <c r="A82"/>
      <c r="B82"/>
      <c r="C82" s="16" t="s">
        <v>918</v>
      </c>
      <c r="D82" s="16" t="s">
        <v>98</v>
      </c>
      <c r="G82" s="53"/>
      <c r="H82" s="53"/>
    </row>
    <row r="83" spans="1:8" x14ac:dyDescent="0.3">
      <c r="A83" s="60" t="s">
        <v>99</v>
      </c>
      <c r="B83" s="60" t="s">
        <v>536</v>
      </c>
      <c r="C83" s="15" t="s">
        <v>536</v>
      </c>
      <c r="D83" s="15" t="s">
        <v>99</v>
      </c>
      <c r="G83" s="53"/>
      <c r="H83" s="53"/>
    </row>
    <row r="84" spans="1:8" x14ac:dyDescent="0.3">
      <c r="A84" s="60" t="s">
        <v>1312</v>
      </c>
      <c r="B84" s="60" t="s">
        <v>539</v>
      </c>
      <c r="C84" s="15" t="s">
        <v>539</v>
      </c>
      <c r="D84" s="15" t="s">
        <v>1313</v>
      </c>
      <c r="G84" s="53"/>
      <c r="H84" s="53"/>
    </row>
    <row r="85" spans="1:8" x14ac:dyDescent="0.3">
      <c r="A85" s="59" t="s">
        <v>100</v>
      </c>
      <c r="B85" s="59" t="s">
        <v>540</v>
      </c>
      <c r="C85" s="15"/>
      <c r="D85" s="15"/>
      <c r="G85" s="53"/>
      <c r="H85" s="53"/>
    </row>
    <row r="86" spans="1:8" x14ac:dyDescent="0.3">
      <c r="A86" s="60" t="s">
        <v>101</v>
      </c>
      <c r="B86" s="60" t="s">
        <v>544</v>
      </c>
      <c r="C86" s="15" t="s">
        <v>544</v>
      </c>
      <c r="D86" s="15" t="s">
        <v>101</v>
      </c>
      <c r="G86" s="53"/>
      <c r="H86" s="53"/>
    </row>
    <row r="87" spans="1:8" x14ac:dyDescent="0.3">
      <c r="A87" s="60" t="s">
        <v>115</v>
      </c>
      <c r="B87" s="60" t="s">
        <v>734</v>
      </c>
      <c r="C87" s="15" t="s">
        <v>734</v>
      </c>
      <c r="D87" s="15" t="s">
        <v>115</v>
      </c>
      <c r="G87" s="53"/>
      <c r="H87" s="53"/>
    </row>
    <row r="88" spans="1:8" x14ac:dyDescent="0.3">
      <c r="A88" s="59" t="s">
        <v>116</v>
      </c>
      <c r="B88" s="59" t="s">
        <v>738</v>
      </c>
      <c r="C88" s="15"/>
      <c r="D88" s="15"/>
      <c r="G88" s="53"/>
      <c r="H88" s="53"/>
    </row>
    <row r="89" spans="1:8" x14ac:dyDescent="0.3">
      <c r="A89"/>
      <c r="B89"/>
      <c r="C89" s="16" t="s">
        <v>926</v>
      </c>
      <c r="D89" s="16" t="s">
        <v>1314</v>
      </c>
      <c r="G89" s="53"/>
      <c r="H89" s="53"/>
    </row>
    <row r="90" spans="1:8" x14ac:dyDescent="0.3">
      <c r="A90" s="60" t="s">
        <v>117</v>
      </c>
      <c r="B90" s="60" t="s">
        <v>739</v>
      </c>
      <c r="C90" s="15" t="s">
        <v>739</v>
      </c>
      <c r="D90" s="15" t="s">
        <v>117</v>
      </c>
      <c r="G90" s="53"/>
      <c r="H90" s="53"/>
    </row>
    <row r="91" spans="1:8" x14ac:dyDescent="0.3">
      <c r="A91" s="59" t="s">
        <v>118</v>
      </c>
      <c r="B91" s="59" t="s">
        <v>742</v>
      </c>
      <c r="C91" s="15"/>
      <c r="D91" s="15"/>
      <c r="G91" s="53"/>
      <c r="H91" s="53"/>
    </row>
    <row r="92" spans="1:8" x14ac:dyDescent="0.3">
      <c r="A92" s="60" t="s">
        <v>119</v>
      </c>
      <c r="B92" s="60" t="s">
        <v>746</v>
      </c>
      <c r="C92" s="15" t="s">
        <v>746</v>
      </c>
      <c r="D92" s="15" t="s">
        <v>119</v>
      </c>
      <c r="G92" s="53"/>
      <c r="H92" s="53"/>
    </row>
    <row r="93" spans="1:8" x14ac:dyDescent="0.3">
      <c r="A93" s="59" t="s">
        <v>120</v>
      </c>
      <c r="B93" s="59" t="s">
        <v>748</v>
      </c>
      <c r="C93" s="15"/>
      <c r="D93" s="15"/>
      <c r="G93" s="53"/>
      <c r="H93" s="53"/>
    </row>
    <row r="94" spans="1:8" x14ac:dyDescent="0.3">
      <c r="A94"/>
      <c r="B94"/>
      <c r="C94" s="16" t="s">
        <v>927</v>
      </c>
      <c r="D94" s="16" t="s">
        <v>120</v>
      </c>
      <c r="G94" s="53"/>
      <c r="H94" s="53"/>
    </row>
    <row r="95" spans="1:8" x14ac:dyDescent="0.3">
      <c r="A95" s="59" t="s">
        <v>121</v>
      </c>
      <c r="B95" s="59" t="s">
        <v>750</v>
      </c>
      <c r="C95" s="16"/>
      <c r="D95" s="16"/>
      <c r="G95" s="53"/>
      <c r="H95" s="53"/>
    </row>
    <row r="96" spans="1:8" x14ac:dyDescent="0.3">
      <c r="A96" s="60" t="s">
        <v>122</v>
      </c>
      <c r="B96" s="60" t="s">
        <v>754</v>
      </c>
      <c r="C96" s="15" t="s">
        <v>754</v>
      </c>
      <c r="D96" s="15" t="s">
        <v>122</v>
      </c>
      <c r="G96" s="53"/>
      <c r="H96" s="53"/>
    </row>
    <row r="97" spans="1:8" x14ac:dyDescent="0.3">
      <c r="A97" s="60" t="s">
        <v>123</v>
      </c>
      <c r="B97" s="60" t="s">
        <v>755</v>
      </c>
      <c r="C97" s="15" t="s">
        <v>755</v>
      </c>
      <c r="D97" s="15" t="s">
        <v>123</v>
      </c>
      <c r="G97" s="53"/>
      <c r="H97" s="53"/>
    </row>
    <row r="98" spans="1:8" x14ac:dyDescent="0.3">
      <c r="A98" s="59" t="s">
        <v>128</v>
      </c>
      <c r="B98" s="59" t="s">
        <v>758</v>
      </c>
      <c r="C98" s="15"/>
      <c r="D98" s="15"/>
    </row>
    <row r="99" spans="1:8" x14ac:dyDescent="0.3">
      <c r="A99"/>
      <c r="B99"/>
      <c r="C99" s="16" t="s">
        <v>765</v>
      </c>
      <c r="D99" s="16" t="s">
        <v>759</v>
      </c>
    </row>
    <row r="100" spans="1:8" x14ac:dyDescent="0.3">
      <c r="A100" s="60" t="s">
        <v>129</v>
      </c>
      <c r="B100" s="60" t="s">
        <v>762</v>
      </c>
      <c r="C100" s="15" t="s">
        <v>762</v>
      </c>
      <c r="D100" s="15" t="s">
        <v>129</v>
      </c>
    </row>
    <row r="101" spans="1:8" x14ac:dyDescent="0.3">
      <c r="A101" s="59" t="s">
        <v>130</v>
      </c>
      <c r="B101" s="59" t="s">
        <v>765</v>
      </c>
      <c r="C101" s="15"/>
      <c r="D101" s="15"/>
    </row>
    <row r="102" spans="1:8" x14ac:dyDescent="0.3">
      <c r="A102" s="60" t="s">
        <v>767</v>
      </c>
      <c r="B102" s="60" t="s">
        <v>766</v>
      </c>
      <c r="C102" s="15" t="s">
        <v>766</v>
      </c>
      <c r="D102" s="15" t="s">
        <v>767</v>
      </c>
    </row>
    <row r="103" spans="1:8" x14ac:dyDescent="0.3">
      <c r="A103" s="59" t="s">
        <v>134</v>
      </c>
      <c r="B103" s="59" t="s">
        <v>768</v>
      </c>
      <c r="C103" s="15"/>
      <c r="D103" s="15"/>
    </row>
    <row r="104" spans="1:8" x14ac:dyDescent="0.3">
      <c r="A104"/>
      <c r="B104"/>
      <c r="C104" s="16" t="s">
        <v>928</v>
      </c>
      <c r="D104" s="16" t="s">
        <v>134</v>
      </c>
    </row>
    <row r="105" spans="1:8" x14ac:dyDescent="0.3">
      <c r="A105" s="60" t="s">
        <v>135</v>
      </c>
      <c r="B105" s="60" t="s">
        <v>771</v>
      </c>
      <c r="C105" s="15" t="s">
        <v>771</v>
      </c>
      <c r="D105" s="15" t="s">
        <v>135</v>
      </c>
    </row>
    <row r="106" spans="1:8" x14ac:dyDescent="0.3">
      <c r="A106" s="59" t="s">
        <v>136</v>
      </c>
      <c r="B106" s="59" t="s">
        <v>774</v>
      </c>
      <c r="C106" s="15"/>
      <c r="D106" s="15"/>
    </row>
    <row r="107" spans="1:8" x14ac:dyDescent="0.3">
      <c r="A107" s="60" t="s">
        <v>137</v>
      </c>
      <c r="B107" s="60" t="s">
        <v>778</v>
      </c>
      <c r="C107" s="15" t="s">
        <v>778</v>
      </c>
      <c r="D107" s="15" t="s">
        <v>137</v>
      </c>
    </row>
    <row r="108" spans="1:8" x14ac:dyDescent="0.3">
      <c r="A108" s="60" t="s">
        <v>138</v>
      </c>
      <c r="B108" s="60" t="s">
        <v>779</v>
      </c>
      <c r="C108" s="15" t="s">
        <v>779</v>
      </c>
      <c r="D108" s="15" t="s">
        <v>138</v>
      </c>
    </row>
    <row r="109" spans="1:8" x14ac:dyDescent="0.3">
      <c r="A109" s="59" t="s">
        <v>139</v>
      </c>
      <c r="B109" s="59" t="s">
        <v>783</v>
      </c>
      <c r="C109" s="15"/>
      <c r="D109" s="15"/>
    </row>
    <row r="110" spans="1:8" x14ac:dyDescent="0.3">
      <c r="A110" s="59" t="s">
        <v>140</v>
      </c>
      <c r="B110" s="59" t="s">
        <v>784</v>
      </c>
      <c r="C110" s="15"/>
      <c r="D110" s="15"/>
    </row>
    <row r="111" spans="1:8" x14ac:dyDescent="0.3">
      <c r="A111" s="60" t="s">
        <v>163</v>
      </c>
      <c r="B111" s="60" t="s">
        <v>785</v>
      </c>
      <c r="C111" s="15" t="s">
        <v>785</v>
      </c>
      <c r="D111" s="15" t="s">
        <v>163</v>
      </c>
    </row>
    <row r="112" spans="1:8" x14ac:dyDescent="0.3">
      <c r="A112" s="60" t="s">
        <v>141</v>
      </c>
      <c r="B112" s="60" t="s">
        <v>786</v>
      </c>
      <c r="C112" s="15" t="s">
        <v>786</v>
      </c>
      <c r="D112" s="15" t="s">
        <v>141</v>
      </c>
    </row>
    <row r="114" spans="1:4" x14ac:dyDescent="0.3">
      <c r="A114" s="59" t="s">
        <v>546</v>
      </c>
      <c r="B114" s="59" t="s">
        <v>545</v>
      </c>
    </row>
    <row r="115" spans="1:4" x14ac:dyDescent="0.3">
      <c r="A115" s="60" t="s">
        <v>546</v>
      </c>
      <c r="B115" s="60" t="s">
        <v>549</v>
      </c>
      <c r="C115" s="88" t="s">
        <v>549</v>
      </c>
      <c r="D115" s="88" t="s">
        <v>546</v>
      </c>
    </row>
    <row r="116" spans="1:4" x14ac:dyDescent="0.3">
      <c r="A116" s="60" t="s">
        <v>551</v>
      </c>
      <c r="B116" s="60" t="s">
        <v>550</v>
      </c>
      <c r="C116" s="88" t="s">
        <v>550</v>
      </c>
      <c r="D116" s="88" t="s">
        <v>551</v>
      </c>
    </row>
    <row r="117" spans="1:4" x14ac:dyDescent="0.3">
      <c r="A117" s="60" t="s">
        <v>551</v>
      </c>
      <c r="B117" s="60" t="s">
        <v>554</v>
      </c>
      <c r="C117" s="88" t="s">
        <v>554</v>
      </c>
      <c r="D117" s="88" t="s">
        <v>551</v>
      </c>
    </row>
    <row r="118" spans="1:4" x14ac:dyDescent="0.3">
      <c r="A118" s="60" t="s">
        <v>551</v>
      </c>
      <c r="B118" s="60" t="s">
        <v>556</v>
      </c>
      <c r="C118" s="88" t="s">
        <v>556</v>
      </c>
      <c r="D118" s="88" t="s">
        <v>551</v>
      </c>
    </row>
    <row r="119" spans="1:4" x14ac:dyDescent="0.3">
      <c r="A119" s="60" t="s">
        <v>558</v>
      </c>
      <c r="B119" s="60" t="s">
        <v>557</v>
      </c>
      <c r="C119" s="88" t="s">
        <v>557</v>
      </c>
      <c r="D119" s="88" t="s">
        <v>558</v>
      </c>
    </row>
    <row r="120" spans="1:4" x14ac:dyDescent="0.3">
      <c r="A120" s="60" t="s">
        <v>562</v>
      </c>
      <c r="B120" s="60" t="s">
        <v>561</v>
      </c>
      <c r="C120" s="88" t="s">
        <v>561</v>
      </c>
      <c r="D120" s="88" t="s">
        <v>562</v>
      </c>
    </row>
    <row r="121" spans="1:4" x14ac:dyDescent="0.3">
      <c r="A121" s="60" t="s">
        <v>566</v>
      </c>
      <c r="B121" s="60" t="s">
        <v>565</v>
      </c>
      <c r="C121" s="88" t="s">
        <v>565</v>
      </c>
      <c r="D121" s="88" t="s">
        <v>566</v>
      </c>
    </row>
    <row r="122" spans="1:4" x14ac:dyDescent="0.3">
      <c r="A122" s="60" t="s">
        <v>570</v>
      </c>
      <c r="B122" s="60" t="s">
        <v>569</v>
      </c>
      <c r="C122" s="88" t="s">
        <v>569</v>
      </c>
      <c r="D122" s="88" t="s">
        <v>570</v>
      </c>
    </row>
    <row r="123" spans="1:4" x14ac:dyDescent="0.3">
      <c r="A123" s="59" t="s">
        <v>574</v>
      </c>
      <c r="B123" s="59" t="s">
        <v>573</v>
      </c>
      <c r="C123" s="88"/>
      <c r="D123" s="88"/>
    </row>
    <row r="124" spans="1:4" x14ac:dyDescent="0.3">
      <c r="A124" s="60" t="s">
        <v>576</v>
      </c>
      <c r="B124" s="60" t="s">
        <v>575</v>
      </c>
      <c r="C124" s="88" t="s">
        <v>575</v>
      </c>
      <c r="D124" s="88" t="s">
        <v>576</v>
      </c>
    </row>
    <row r="125" spans="1:4" x14ac:dyDescent="0.3">
      <c r="A125" s="60" t="s">
        <v>580</v>
      </c>
      <c r="B125" s="60" t="s">
        <v>579</v>
      </c>
      <c r="C125" s="88" t="s">
        <v>579</v>
      </c>
      <c r="D125" s="88" t="s">
        <v>580</v>
      </c>
    </row>
    <row r="126" spans="1:4" x14ac:dyDescent="0.3">
      <c r="A126" s="60" t="s">
        <v>584</v>
      </c>
      <c r="B126" s="60" t="s">
        <v>583</v>
      </c>
      <c r="C126" s="88" t="s">
        <v>583</v>
      </c>
      <c r="D126" s="88" t="s">
        <v>584</v>
      </c>
    </row>
    <row r="127" spans="1:4" x14ac:dyDescent="0.3">
      <c r="A127" s="60" t="s">
        <v>588</v>
      </c>
      <c r="B127" s="60" t="s">
        <v>587</v>
      </c>
      <c r="C127" s="88" t="s">
        <v>587</v>
      </c>
      <c r="D127" s="88" t="s">
        <v>588</v>
      </c>
    </row>
    <row r="128" spans="1:4" x14ac:dyDescent="0.3">
      <c r="A128" s="60" t="s">
        <v>590</v>
      </c>
      <c r="B128" s="60" t="s">
        <v>589</v>
      </c>
      <c r="C128" s="88" t="s">
        <v>589</v>
      </c>
      <c r="D128" s="88" t="s">
        <v>590</v>
      </c>
    </row>
    <row r="129" spans="1:4" x14ac:dyDescent="0.3">
      <c r="A129" s="60" t="s">
        <v>594</v>
      </c>
      <c r="B129" s="60" t="s">
        <v>593</v>
      </c>
      <c r="C129" s="88" t="s">
        <v>593</v>
      </c>
      <c r="D129" s="88" t="s">
        <v>594</v>
      </c>
    </row>
    <row r="130" spans="1:4" x14ac:dyDescent="0.3">
      <c r="A130" s="60" t="s">
        <v>596</v>
      </c>
      <c r="B130" s="60" t="s">
        <v>595</v>
      </c>
      <c r="C130" s="88" t="s">
        <v>595</v>
      </c>
      <c r="D130" s="88" t="s">
        <v>596</v>
      </c>
    </row>
    <row r="131" spans="1:4" x14ac:dyDescent="0.3">
      <c r="A131" s="60" t="s">
        <v>598</v>
      </c>
      <c r="B131" s="60" t="s">
        <v>597</v>
      </c>
      <c r="C131" s="88" t="s">
        <v>597</v>
      </c>
      <c r="D131" s="88" t="s">
        <v>598</v>
      </c>
    </row>
    <row r="132" spans="1:4" x14ac:dyDescent="0.3">
      <c r="A132" s="60" t="s">
        <v>598</v>
      </c>
      <c r="B132" s="60" t="s">
        <v>601</v>
      </c>
      <c r="C132" s="88" t="s">
        <v>601</v>
      </c>
      <c r="D132" s="88" t="s">
        <v>598</v>
      </c>
    </row>
    <row r="133" spans="1:4" x14ac:dyDescent="0.3">
      <c r="A133" s="59" t="s">
        <v>598</v>
      </c>
      <c r="B133" s="59" t="s">
        <v>602</v>
      </c>
      <c r="C133" s="88"/>
      <c r="D133" s="88"/>
    </row>
    <row r="134" spans="1:4" x14ac:dyDescent="0.3">
      <c r="A134" s="59" t="s">
        <v>598</v>
      </c>
      <c r="B134" s="59" t="s">
        <v>604</v>
      </c>
      <c r="C134" s="88"/>
      <c r="D134" s="88"/>
    </row>
    <row r="135" spans="1:4" x14ac:dyDescent="0.3">
      <c r="A135" s="60" t="s">
        <v>606</v>
      </c>
      <c r="B135" s="60" t="s">
        <v>605</v>
      </c>
      <c r="C135" s="88" t="s">
        <v>605</v>
      </c>
      <c r="D135" s="88" t="s">
        <v>606</v>
      </c>
    </row>
    <row r="136" spans="1:4" x14ac:dyDescent="0.3">
      <c r="A136" s="59" t="s">
        <v>606</v>
      </c>
      <c r="B136" s="59" t="s">
        <v>609</v>
      </c>
      <c r="C136" s="88"/>
      <c r="D136" s="88"/>
    </row>
    <row r="137" spans="1:4" x14ac:dyDescent="0.3">
      <c r="A137" s="60" t="s">
        <v>611</v>
      </c>
      <c r="B137" s="60" t="s">
        <v>610</v>
      </c>
      <c r="C137" s="88" t="s">
        <v>610</v>
      </c>
      <c r="D137" s="88" t="s">
        <v>611</v>
      </c>
    </row>
    <row r="138" spans="1:4" x14ac:dyDescent="0.3">
      <c r="A138" s="60" t="s">
        <v>615</v>
      </c>
      <c r="B138" s="60" t="s">
        <v>614</v>
      </c>
      <c r="C138" s="88" t="s">
        <v>614</v>
      </c>
      <c r="D138" s="88" t="s">
        <v>615</v>
      </c>
    </row>
    <row r="139" spans="1:4" x14ac:dyDescent="0.3">
      <c r="A139" s="60" t="s">
        <v>619</v>
      </c>
      <c r="B139" s="60" t="s">
        <v>618</v>
      </c>
      <c r="C139" s="88" t="s">
        <v>618</v>
      </c>
      <c r="D139" s="88" t="s">
        <v>619</v>
      </c>
    </row>
    <row r="140" spans="1:4" x14ac:dyDescent="0.3">
      <c r="A140" s="59" t="s">
        <v>621</v>
      </c>
      <c r="B140" s="59" t="s">
        <v>620</v>
      </c>
      <c r="C140" s="88"/>
      <c r="D140" s="88"/>
    </row>
    <row r="141" spans="1:4" x14ac:dyDescent="0.3">
      <c r="A141" s="59" t="s">
        <v>650</v>
      </c>
      <c r="B141" s="59" t="s">
        <v>649</v>
      </c>
      <c r="C141" s="88"/>
      <c r="D141" s="88"/>
    </row>
    <row r="142" spans="1:4" x14ac:dyDescent="0.3">
      <c r="A142" s="59" t="s">
        <v>653</v>
      </c>
      <c r="B142" s="59" t="s">
        <v>652</v>
      </c>
      <c r="C142" s="88"/>
      <c r="D142" s="88"/>
    </row>
    <row r="143" spans="1:4" x14ac:dyDescent="0.3">
      <c r="A143" s="59" t="s">
        <v>665</v>
      </c>
      <c r="B143" s="59" t="s">
        <v>664</v>
      </c>
      <c r="C143" s="88"/>
      <c r="D143" s="88"/>
    </row>
    <row r="144" spans="1:4" x14ac:dyDescent="0.3">
      <c r="A144" s="59" t="s">
        <v>656</v>
      </c>
      <c r="B144" s="59" t="s">
        <v>655</v>
      </c>
      <c r="C144" s="88"/>
      <c r="D144" s="88"/>
    </row>
    <row r="145" spans="1:4" x14ac:dyDescent="0.3">
      <c r="A145" s="59" t="s">
        <v>659</v>
      </c>
      <c r="B145" s="59" t="s">
        <v>658</v>
      </c>
      <c r="C145" s="88"/>
      <c r="D145" s="88"/>
    </row>
    <row r="146" spans="1:4" x14ac:dyDescent="0.3">
      <c r="A146" s="59" t="s">
        <v>662</v>
      </c>
      <c r="B146" s="59" t="s">
        <v>661</v>
      </c>
      <c r="C146" s="88"/>
      <c r="D146" s="88"/>
    </row>
    <row r="147" spans="1:4" x14ac:dyDescent="0.3">
      <c r="A147" s="59" t="s">
        <v>667</v>
      </c>
      <c r="B147" s="59" t="s">
        <v>666</v>
      </c>
      <c r="C147" s="88"/>
      <c r="D147" s="88"/>
    </row>
    <row r="148" spans="1:4" x14ac:dyDescent="0.3">
      <c r="A148" s="60" t="s">
        <v>670</v>
      </c>
      <c r="B148" s="60" t="s">
        <v>669</v>
      </c>
      <c r="C148" s="88" t="s">
        <v>669</v>
      </c>
      <c r="D148" s="88" t="s">
        <v>670</v>
      </c>
    </row>
    <row r="149" spans="1:4" x14ac:dyDescent="0.3">
      <c r="A149" s="59" t="s">
        <v>674</v>
      </c>
      <c r="B149" s="59" t="s">
        <v>673</v>
      </c>
      <c r="C149" s="88"/>
      <c r="D149" s="88"/>
    </row>
    <row r="150" spans="1:4" x14ac:dyDescent="0.3">
      <c r="A150" s="59" t="s">
        <v>674</v>
      </c>
      <c r="B150" s="59" t="s">
        <v>677</v>
      </c>
      <c r="C150" s="88"/>
      <c r="D150" s="88"/>
    </row>
    <row r="151" spans="1:4" x14ac:dyDescent="0.3">
      <c r="A151"/>
      <c r="B151"/>
      <c r="C151" s="55" t="s">
        <v>921</v>
      </c>
      <c r="D151" s="55" t="s">
        <v>674</v>
      </c>
    </row>
    <row r="152" spans="1:4" x14ac:dyDescent="0.3">
      <c r="A152" s="60" t="s">
        <v>674</v>
      </c>
      <c r="B152" s="60" t="s">
        <v>679</v>
      </c>
      <c r="C152" s="88" t="s">
        <v>922</v>
      </c>
      <c r="D152" s="88" t="s">
        <v>674</v>
      </c>
    </row>
    <row r="153" spans="1:4" x14ac:dyDescent="0.3">
      <c r="A153" s="60" t="s">
        <v>681</v>
      </c>
      <c r="B153" s="60" t="s">
        <v>680</v>
      </c>
      <c r="C153" s="88" t="s">
        <v>680</v>
      </c>
      <c r="D153" s="88" t="s">
        <v>681</v>
      </c>
    </row>
    <row r="154" spans="1:4" x14ac:dyDescent="0.3">
      <c r="A154" s="59" t="s">
        <v>681</v>
      </c>
      <c r="B154" s="59" t="s">
        <v>684</v>
      </c>
      <c r="C154" s="88"/>
      <c r="D154" s="88"/>
    </row>
    <row r="155" spans="1:4" x14ac:dyDescent="0.3">
      <c r="A155" s="60" t="s">
        <v>686</v>
      </c>
      <c r="B155" s="60" t="s">
        <v>685</v>
      </c>
      <c r="C155" s="88" t="s">
        <v>685</v>
      </c>
      <c r="D155" s="88" t="s">
        <v>686</v>
      </c>
    </row>
    <row r="156" spans="1:4" x14ac:dyDescent="0.3">
      <c r="A156" s="60" t="s">
        <v>690</v>
      </c>
      <c r="B156" s="60" t="s">
        <v>689</v>
      </c>
      <c r="C156" s="88" t="s">
        <v>689</v>
      </c>
      <c r="D156" s="88" t="s">
        <v>690</v>
      </c>
    </row>
    <row r="157" spans="1:4" x14ac:dyDescent="0.3">
      <c r="A157" s="60" t="s">
        <v>690</v>
      </c>
      <c r="B157" s="60" t="s">
        <v>693</v>
      </c>
      <c r="C157" s="88" t="s">
        <v>693</v>
      </c>
      <c r="D157" s="88" t="s">
        <v>690</v>
      </c>
    </row>
    <row r="158" spans="1:4" x14ac:dyDescent="0.3">
      <c r="A158" s="60" t="s">
        <v>690</v>
      </c>
      <c r="B158" s="60" t="s">
        <v>695</v>
      </c>
      <c r="C158" s="88" t="s">
        <v>695</v>
      </c>
      <c r="D158" s="88" t="s">
        <v>690</v>
      </c>
    </row>
    <row r="159" spans="1:4" x14ac:dyDescent="0.3">
      <c r="A159" s="59" t="s">
        <v>697</v>
      </c>
      <c r="B159" s="59" t="s">
        <v>696</v>
      </c>
      <c r="C159" s="88"/>
      <c r="D159" s="88"/>
    </row>
    <row r="160" spans="1:4" x14ac:dyDescent="0.3">
      <c r="A160" s="60" t="s">
        <v>697</v>
      </c>
      <c r="B160" s="60" t="s">
        <v>700</v>
      </c>
      <c r="C160" s="88" t="s">
        <v>700</v>
      </c>
      <c r="D160" s="88" t="s">
        <v>697</v>
      </c>
    </row>
    <row r="161" spans="1:4" x14ac:dyDescent="0.3">
      <c r="A161" s="60" t="s">
        <v>702</v>
      </c>
      <c r="B161" s="60" t="s">
        <v>701</v>
      </c>
      <c r="C161" s="88" t="s">
        <v>701</v>
      </c>
      <c r="D161" s="88" t="s">
        <v>702</v>
      </c>
    </row>
    <row r="162" spans="1:4" x14ac:dyDescent="0.3">
      <c r="A162" s="60"/>
      <c r="B162" s="60"/>
      <c r="C162" s="55" t="s">
        <v>923</v>
      </c>
      <c r="D162" s="55" t="s">
        <v>704</v>
      </c>
    </row>
    <row r="163" spans="1:4" x14ac:dyDescent="0.3">
      <c r="A163" s="60" t="s">
        <v>704</v>
      </c>
      <c r="B163" s="60" t="s">
        <v>703</v>
      </c>
      <c r="C163" s="88" t="s">
        <v>703</v>
      </c>
      <c r="D163" s="88" t="s">
        <v>704</v>
      </c>
    </row>
    <row r="164" spans="1:4" x14ac:dyDescent="0.3">
      <c r="A164" s="59" t="s">
        <v>704</v>
      </c>
      <c r="B164" s="59" t="s">
        <v>707</v>
      </c>
      <c r="C164" s="88"/>
      <c r="D164" s="88"/>
    </row>
    <row r="165" spans="1:4" x14ac:dyDescent="0.3">
      <c r="A165" s="59" t="s">
        <v>710</v>
      </c>
      <c r="B165" s="59" t="s">
        <v>709</v>
      </c>
      <c r="C165" s="88"/>
      <c r="D165" s="88"/>
    </row>
    <row r="166" spans="1:4" x14ac:dyDescent="0.3">
      <c r="A166" s="59" t="s">
        <v>710</v>
      </c>
      <c r="B166" s="59" t="s">
        <v>713</v>
      </c>
      <c r="C166" s="88"/>
      <c r="D166" s="88"/>
    </row>
    <row r="167" spans="1:4" x14ac:dyDescent="0.3">
      <c r="A167" s="59" t="s">
        <v>710</v>
      </c>
      <c r="B167" s="59" t="s">
        <v>716</v>
      </c>
      <c r="C167" s="88"/>
      <c r="D167" s="88"/>
    </row>
    <row r="168" spans="1:4" x14ac:dyDescent="0.3">
      <c r="A168"/>
      <c r="B168"/>
      <c r="C168" s="55" t="s">
        <v>924</v>
      </c>
      <c r="D168" s="55" t="s">
        <v>710</v>
      </c>
    </row>
    <row r="169" spans="1:4" x14ac:dyDescent="0.3">
      <c r="A169"/>
      <c r="B169"/>
      <c r="C169" s="55" t="s">
        <v>709</v>
      </c>
      <c r="D169" s="55" t="s">
        <v>710</v>
      </c>
    </row>
    <row r="170" spans="1:4" x14ac:dyDescent="0.3">
      <c r="A170"/>
      <c r="B170"/>
      <c r="C170" s="55" t="s">
        <v>789</v>
      </c>
      <c r="D170" s="55" t="s">
        <v>790</v>
      </c>
    </row>
    <row r="171" spans="1:4" x14ac:dyDescent="0.3">
      <c r="A171"/>
      <c r="B171"/>
      <c r="C171" s="55" t="s">
        <v>791</v>
      </c>
      <c r="D171" s="55" t="s">
        <v>792</v>
      </c>
    </row>
    <row r="172" spans="1:4" x14ac:dyDescent="0.3">
      <c r="A172"/>
      <c r="B172"/>
      <c r="C172" s="55" t="s">
        <v>929</v>
      </c>
      <c r="D172" s="55" t="s">
        <v>793</v>
      </c>
    </row>
    <row r="173" spans="1:4" x14ac:dyDescent="0.3">
      <c r="A173"/>
      <c r="B173"/>
      <c r="C173" s="55" t="s">
        <v>794</v>
      </c>
      <c r="D173" s="55" t="s">
        <v>795</v>
      </c>
    </row>
    <row r="174" spans="1:4" x14ac:dyDescent="0.3">
      <c r="A174"/>
      <c r="B174"/>
      <c r="C174" s="55" t="s">
        <v>796</v>
      </c>
      <c r="D174" s="55" t="s">
        <v>797</v>
      </c>
    </row>
    <row r="175" spans="1:4" x14ac:dyDescent="0.3">
      <c r="A175"/>
      <c r="B175"/>
      <c r="C175" s="55" t="s">
        <v>801</v>
      </c>
      <c r="D175" s="55" t="s">
        <v>799</v>
      </c>
    </row>
    <row r="176" spans="1:4" x14ac:dyDescent="0.3">
      <c r="A176"/>
      <c r="B176"/>
      <c r="C176" s="55" t="s">
        <v>800</v>
      </c>
      <c r="D176" s="55" t="s">
        <v>799</v>
      </c>
    </row>
    <row r="177" spans="1:4" x14ac:dyDescent="0.3">
      <c r="A177"/>
      <c r="B177"/>
      <c r="C177" s="55" t="s">
        <v>798</v>
      </c>
      <c r="D177" s="55" t="s">
        <v>799</v>
      </c>
    </row>
    <row r="178" spans="1:4" x14ac:dyDescent="0.3">
      <c r="A178"/>
      <c r="B178"/>
      <c r="C178" s="55" t="s">
        <v>802</v>
      </c>
      <c r="D178" s="55" t="s">
        <v>803</v>
      </c>
    </row>
    <row r="179" spans="1:4" x14ac:dyDescent="0.3">
      <c r="A179"/>
      <c r="B179"/>
      <c r="C179" s="55" t="s">
        <v>930</v>
      </c>
      <c r="D179" s="55" t="s">
        <v>804</v>
      </c>
    </row>
    <row r="180" spans="1:4" x14ac:dyDescent="0.3">
      <c r="A180"/>
      <c r="B180"/>
      <c r="C180" s="55" t="s">
        <v>805</v>
      </c>
      <c r="D180" s="55" t="s">
        <v>806</v>
      </c>
    </row>
    <row r="181" spans="1:4" x14ac:dyDescent="0.3">
      <c r="A181"/>
      <c r="B181"/>
      <c r="C181" s="55" t="s">
        <v>808</v>
      </c>
      <c r="D181" s="55" t="s">
        <v>807</v>
      </c>
    </row>
    <row r="182" spans="1:4" x14ac:dyDescent="0.3">
      <c r="A182"/>
      <c r="B182"/>
      <c r="C182" s="55" t="s">
        <v>810</v>
      </c>
      <c r="D182" s="55" t="s">
        <v>809</v>
      </c>
    </row>
    <row r="183" spans="1:4" x14ac:dyDescent="0.3">
      <c r="A183"/>
      <c r="B183"/>
      <c r="C183" s="55" t="s">
        <v>811</v>
      </c>
      <c r="D183" s="55" t="s">
        <v>812</v>
      </c>
    </row>
    <row r="184" spans="1:4" x14ac:dyDescent="0.3">
      <c r="A184"/>
      <c r="B184"/>
      <c r="C184" s="55" t="s">
        <v>814</v>
      </c>
      <c r="D184" s="55" t="s">
        <v>813</v>
      </c>
    </row>
    <row r="185" spans="1:4" x14ac:dyDescent="0.3">
      <c r="A185"/>
      <c r="B185"/>
      <c r="C185" s="55" t="s">
        <v>816</v>
      </c>
      <c r="D185" s="55" t="s">
        <v>815</v>
      </c>
    </row>
    <row r="186" spans="1:4" x14ac:dyDescent="0.3">
      <c r="A186"/>
      <c r="B186"/>
      <c r="C186" s="55" t="s">
        <v>819</v>
      </c>
      <c r="D186" s="55" t="s">
        <v>818</v>
      </c>
    </row>
    <row r="187" spans="1:4" x14ac:dyDescent="0.3">
      <c r="A187"/>
      <c r="B187"/>
      <c r="C187" s="55" t="s">
        <v>817</v>
      </c>
      <c r="D187" s="55" t="s">
        <v>818</v>
      </c>
    </row>
    <row r="188" spans="1:4" x14ac:dyDescent="0.3">
      <c r="A188"/>
      <c r="B188"/>
      <c r="C188" s="55" t="s">
        <v>820</v>
      </c>
      <c r="D188" s="55" t="s">
        <v>821</v>
      </c>
    </row>
    <row r="189" spans="1:4" x14ac:dyDescent="0.3">
      <c r="A189"/>
      <c r="B189"/>
      <c r="C189" s="55" t="s">
        <v>822</v>
      </c>
      <c r="D189" s="55" t="s">
        <v>823</v>
      </c>
    </row>
    <row r="190" spans="1:4" x14ac:dyDescent="0.3">
      <c r="A190"/>
      <c r="B190"/>
      <c r="C190" s="55" t="s">
        <v>825</v>
      </c>
      <c r="D190" s="55" t="s">
        <v>824</v>
      </c>
    </row>
    <row r="191" spans="1:4" x14ac:dyDescent="0.3">
      <c r="A191" s="59" t="s">
        <v>827</v>
      </c>
      <c r="B191" s="59" t="s">
        <v>826</v>
      </c>
      <c r="C191" s="55"/>
      <c r="D191" s="55"/>
    </row>
    <row r="192" spans="1:4" x14ac:dyDescent="0.3">
      <c r="A192"/>
      <c r="B192"/>
      <c r="C192" s="55" t="s">
        <v>931</v>
      </c>
      <c r="D192" s="55" t="s">
        <v>827</v>
      </c>
    </row>
    <row r="193" spans="1:4" x14ac:dyDescent="0.3">
      <c r="A193" s="60" t="s">
        <v>829</v>
      </c>
      <c r="B193" s="60" t="s">
        <v>828</v>
      </c>
      <c r="C193" s="88" t="s">
        <v>828</v>
      </c>
      <c r="D193" s="88" t="s">
        <v>829</v>
      </c>
    </row>
    <row r="194" spans="1:4" x14ac:dyDescent="0.3">
      <c r="A194" s="60" t="s">
        <v>831</v>
      </c>
      <c r="B194" s="60" t="s">
        <v>830</v>
      </c>
      <c r="C194" s="88" t="s">
        <v>830</v>
      </c>
      <c r="D194" s="88" t="s">
        <v>831</v>
      </c>
    </row>
    <row r="195" spans="1:4" x14ac:dyDescent="0.3">
      <c r="A195" s="59" t="s">
        <v>831</v>
      </c>
      <c r="B195" s="59" t="s">
        <v>832</v>
      </c>
    </row>
  </sheetData>
  <pageMargins left="0.75" right="0.75" top="1" bottom="1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fo_HMO</vt:lpstr>
      <vt:lpstr>HMO_Conc_Set1</vt:lpstr>
      <vt:lpstr>Data_used_gene1</vt:lpstr>
      <vt:lpstr>HMO_Conc_Set2</vt:lpstr>
      <vt:lpstr>data_used_gene2</vt:lpstr>
      <vt:lpstr>SET1-SET2-correspond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e Richelle</dc:creator>
  <dc:description/>
  <cp:lastModifiedBy>Ben Kellman</cp:lastModifiedBy>
  <cp:revision>2</cp:revision>
  <dcterms:created xsi:type="dcterms:W3CDTF">2017-02-10T19:42:53Z</dcterms:created>
  <dcterms:modified xsi:type="dcterms:W3CDTF">2021-07-09T15:30:54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